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4.xml.rels" ContentType="application/vnd.openxmlformats-package.relationships+xml"/>
  <Override PartName="/xl/worksheets/_rels/sheet2.xml.rels" ContentType="application/vnd.openxmlformats-package.relationships+xml"/>
  <Override PartName="/xl/worksheets/_rels/sheet1.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26" firstSheet="0" activeTab="2"/>
  </bookViews>
  <sheets>
    <sheet name="reactions" sheetId="1" state="visible" r:id="rId2"/>
    <sheet name="metabolites" sheetId="2" state="visible" r:id="rId3"/>
    <sheet name="manual changes from cth model" sheetId="3" state="visible" r:id="rId4"/>
    <sheet name="Flux distributions" sheetId="4" state="visible" r:id="rId5"/>
  </sheets>
  <definedNames>
    <definedName function="false" hidden="true" localSheetId="3" name="_xlnm._FilterDatabase" vbProcedure="false">'Flux distributions'!$A$1:$D$1</definedName>
    <definedName function="false" hidden="true" localSheetId="1" name="_xlnm._FilterDatabase" vbProcedure="false">metabolites!$A$1:$F$528</definedName>
    <definedName function="false" hidden="true" localSheetId="0" name="_xlnm._FilterDatabase" vbProcedure="false">reactions!$A$1:$L$538</definedName>
    <definedName function="false" hidden="false" name="BiGG_charge" vbProcedure="false">#REF!</definedName>
    <definedName function="false" hidden="false" name="BiGG_compartment" vbProcedure="false">#REF!</definedName>
    <definedName function="false" hidden="false" name="BiGG_formula" vbProcedure="false">#REF!</definedName>
    <definedName function="false" hidden="false" name="BiGG_ID" vbProcedure="false">#REF!</definedName>
    <definedName function="false" hidden="false" name="BiGG_KEGG_ID"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734" uniqueCount="4943">
  <si>
    <t xml:space="preserve">Rxn name</t>
  </si>
  <si>
    <t xml:space="preserve">Rxn description</t>
  </si>
  <si>
    <t xml:space="preserve">Formula</t>
  </si>
  <si>
    <t xml:space="preserve">Gene-reaction association</t>
  </si>
  <si>
    <t xml:space="preserve">Subsystem</t>
  </si>
  <si>
    <t xml:space="preserve">Reversible</t>
  </si>
  <si>
    <t xml:space="preserve">LB</t>
  </si>
  <si>
    <t xml:space="preserve">UB</t>
  </si>
  <si>
    <t xml:space="preserve">Objective</t>
  </si>
  <si>
    <t xml:space="preserve">EC Number</t>
  </si>
  <si>
    <t xml:space="preserve">Notes</t>
  </si>
  <si>
    <t xml:space="preserve">References</t>
  </si>
  <si>
    <t xml:space="preserve">2HBO</t>
  </si>
  <si>
    <t xml:space="preserve"> 2-Hydroxybutyrate:NAD+oxidoreductase</t>
  </si>
  <si>
    <t xml:space="preserve">nad[c] + 2hb[c]  &lt;=&gt; nadh[c] + h[c] + 2obut[c] </t>
  </si>
  <si>
    <t xml:space="preserve">Tsac_0179</t>
  </si>
  <si>
    <t xml:space="preserve">Miscellaneous</t>
  </si>
  <si>
    <t xml:space="preserve">1.1.1.27</t>
  </si>
  <si>
    <t xml:space="preserve">ACALD</t>
  </si>
  <si>
    <t xml:space="preserve">acetaldehydedehydrogenase(acetylating)</t>
  </si>
  <si>
    <t xml:space="preserve">coa[c] + nad[c] + acald[c]  &lt;=&gt; nadh[c] + h[c] + accoa[c] </t>
  </si>
  <si>
    <t xml:space="preserve">Tsac_0416</t>
  </si>
  <si>
    <t xml:space="preserve">Pyruvate Metabolism</t>
  </si>
  <si>
    <t xml:space="preserve">.</t>
  </si>
  <si>
    <t xml:space="preserve">ACBIPGT</t>
  </si>
  <si>
    <t xml:space="preserve">Adenosylcobinamidephosphateguanyltransferase</t>
  </si>
  <si>
    <t xml:space="preserve">gtp[c] + h[c] + adocbip[c]  -&gt; agdpcbi[c] + ppi[c] </t>
  </si>
  <si>
    <t xml:space="preserve">Tsac_0059</t>
  </si>
  <si>
    <t xml:space="preserve">Vitamins &amp; Cofactors - Porphyrin Metabolism</t>
  </si>
  <si>
    <t xml:space="preserve">ACCOAC</t>
  </si>
  <si>
    <t xml:space="preserve">acetyl CoA carboxylase</t>
  </si>
  <si>
    <t xml:space="preserve">atp[c] + hco3[c] + accoa[c]  -&gt; adp[c] + pi[c] + h[c] + malcoa[c] </t>
  </si>
  <si>
    <t xml:space="preserve">Tsac_0943</t>
  </si>
  <si>
    <t xml:space="preserve">Fatty Acid Metabolism</t>
  </si>
  <si>
    <t xml:space="preserve">ACGK</t>
  </si>
  <si>
    <t xml:space="preserve">acetylglutamatekinase</t>
  </si>
  <si>
    <t xml:space="preserve">atp[c] + acglu[c]  -&gt; adp[c] + acg5p[c] </t>
  </si>
  <si>
    <t xml:space="preserve">Tsac_0804</t>
  </si>
  <si>
    <t xml:space="preserve">Urea Cycle/Amino Group Metabolism</t>
  </si>
  <si>
    <t xml:space="preserve">ACGS</t>
  </si>
  <si>
    <t xml:space="preserve">N-acetylglutamatesynthase</t>
  </si>
  <si>
    <t xml:space="preserve">glu-L[c] + accoa[c]  -&gt; coa[c] + h[c] + acglu[c] </t>
  </si>
  <si>
    <t xml:space="preserve">Tsac_0803</t>
  </si>
  <si>
    <t xml:space="preserve">ACHBS</t>
  </si>
  <si>
    <t xml:space="preserve"> 2-aceto-2-hydroxybutanoatesynthase</t>
  </si>
  <si>
    <t xml:space="preserve">h[c] + pyr[c] + 2obut[c]  -&gt; 2ahbut[c] + co2[c] </t>
  </si>
  <si>
    <t xml:space="preserve">Tsac_0563</t>
  </si>
  <si>
    <t xml:space="preserve">Valine, Leucine, and Isoleucine Metabolism</t>
  </si>
  <si>
    <t xml:space="preserve">2.2.1.6</t>
  </si>
  <si>
    <t xml:space="preserve">ACKr</t>
  </si>
  <si>
    <t xml:space="preserve">acetatekinase</t>
  </si>
  <si>
    <t xml:space="preserve">ac[c] + atp[c]  &lt;=&gt; adp[c] + actp[c] </t>
  </si>
  <si>
    <t xml:space="preserve">Tsac_1745</t>
  </si>
  <si>
    <t xml:space="preserve">ACLS</t>
  </si>
  <si>
    <t xml:space="preserve">acetolactatesynthase</t>
  </si>
  <si>
    <t xml:space="preserve">h[c] + 2 pyr[c]  -&gt; alac-S[c] + co2[c] </t>
  </si>
  <si>
    <t xml:space="preserve">Tsac_0570</t>
  </si>
  <si>
    <t xml:space="preserve">ACNAM9PL</t>
  </si>
  <si>
    <t xml:space="preserve">N-Acetylneuraminate9-phosphatepyruvate-lyase(pyruvate-phosphorylating)</t>
  </si>
  <si>
    <t xml:space="preserve">pep[c] + acmanap[c] + h2o[c]  -&gt; pi[c] + acnamp[c] </t>
  </si>
  <si>
    <t xml:space="preserve">Tsac_2668</t>
  </si>
  <si>
    <t xml:space="preserve">Aminosugar Metabolism</t>
  </si>
  <si>
    <t xml:space="preserve">ACODA</t>
  </si>
  <si>
    <t xml:space="preserve">acetylornithinedeacetylase</t>
  </si>
  <si>
    <t xml:space="preserve">acorn[c] + h2o[c]  -&gt; ac[c] + orn[c] </t>
  </si>
  <si>
    <t xml:space="preserve">Tsac_2575</t>
  </si>
  <si>
    <t xml:space="preserve">3.5.1.14</t>
  </si>
  <si>
    <t xml:space="preserve">ACONT</t>
  </si>
  <si>
    <t xml:space="preserve">aconitase</t>
  </si>
  <si>
    <t xml:space="preserve">cit[c]  &lt;=&gt; icit[c] </t>
  </si>
  <si>
    <t xml:space="preserve">Tsac_0028</t>
  </si>
  <si>
    <t xml:space="preserve">Citric Acid Cycle</t>
  </si>
  <si>
    <t xml:space="preserve">ACOTA</t>
  </si>
  <si>
    <t xml:space="preserve">acetylornithinetransaminase</t>
  </si>
  <si>
    <t xml:space="preserve">acorn[c] + akg[c]  &lt;=&gt; glu-L[c] + acg5sa[c] </t>
  </si>
  <si>
    <t xml:space="preserve">Tsac_0805</t>
  </si>
  <si>
    <t xml:space="preserve">ACS</t>
  </si>
  <si>
    <t xml:space="preserve">acetyl-CoAsynthetase</t>
  </si>
  <si>
    <t xml:space="preserve">ac[c] + coa[c] + atp[c]  -&gt; accoa[c] + amp[c] + ppi[c] </t>
  </si>
  <si>
    <t xml:space="preserve">Tsac_1256</t>
  </si>
  <si>
    <t xml:space="preserve">6.2.1.1</t>
  </si>
  <si>
    <t xml:space="preserve">ACS2</t>
  </si>
  <si>
    <t xml:space="preserve">acetyl-CoAsynthase(propionate)</t>
  </si>
  <si>
    <t xml:space="preserve">coa[c] + atp[c] + ppa[c]  -&gt; ppcoa[c] + amp[c] + ppi[c] </t>
  </si>
  <si>
    <t xml:space="preserve">ACt6</t>
  </si>
  <si>
    <t xml:space="preserve">Acetate transport via proton symport</t>
  </si>
  <si>
    <t xml:space="preserve">h[e] + ac[e]  &lt;=&gt; ac[c] + h[c] </t>
  </si>
  <si>
    <t xml:space="preserve">Transport, Extracellular</t>
  </si>
  <si>
    <t xml:space="preserve">ADCL</t>
  </si>
  <si>
    <t xml:space="preserve"> 4-aminobenzoatesynthase</t>
  </si>
  <si>
    <t xml:space="preserve">4adcho[c]  -&gt; h[c] + pyr[c] + 4abz[c] </t>
  </si>
  <si>
    <t xml:space="preserve">Tsac_2015</t>
  </si>
  <si>
    <t xml:space="preserve">Folate Metabolism</t>
  </si>
  <si>
    <t xml:space="preserve">4.1.3.38</t>
  </si>
  <si>
    <t xml:space="preserve">ADH1</t>
  </si>
  <si>
    <t xml:space="preserve">Alcohol dehydrogenase (NAD)</t>
  </si>
  <si>
    <t xml:space="preserve">nadh[c] + h[c] + acald[c]  &lt;=&gt; nad[c] + etoh[c] </t>
  </si>
  <si>
    <t xml:space="preserve">Glycolysis/Gluconeogenesis</t>
  </si>
  <si>
    <t xml:space="preserve">1.1.1.1</t>
  </si>
  <si>
    <t xml:space="preserve">ADH2</t>
  </si>
  <si>
    <t xml:space="preserve">Alcohol dehydrogenase (NADP)</t>
  </si>
  <si>
    <t xml:space="preserve">h[c] + nadph[c] + acald[c]  &lt;=&gt; nadp[c] + etoh[c] </t>
  </si>
  <si>
    <t xml:space="preserve">ADK1</t>
  </si>
  <si>
    <t xml:space="preserve">adenylatekinase</t>
  </si>
  <si>
    <t xml:space="preserve">atp[c] + amp[c]  &lt;=&gt; 2 adp[c] </t>
  </si>
  <si>
    <t xml:space="preserve">Tsac_1032</t>
  </si>
  <si>
    <t xml:space="preserve">Nucleobase Metabolism</t>
  </si>
  <si>
    <t xml:space="preserve">2.7.4.3</t>
  </si>
  <si>
    <t xml:space="preserve">ADKd</t>
  </si>
  <si>
    <t xml:space="preserve">adenylatekinase(dform)</t>
  </si>
  <si>
    <t xml:space="preserve">damp[c] + datp[c]  &lt;=&gt; 2 dadp[c] </t>
  </si>
  <si>
    <t xml:space="preserve">ADMDCr</t>
  </si>
  <si>
    <t xml:space="preserve">Adenosylmethioninedecarboxylase</t>
  </si>
  <si>
    <t xml:space="preserve">h[c] + amet[c]  &lt;=&gt; ametam[c] + co2[c] </t>
  </si>
  <si>
    <t xml:space="preserve">Tsac_1873</t>
  </si>
  <si>
    <t xml:space="preserve">4.1.1.50</t>
  </si>
  <si>
    <t xml:space="preserve">ADOCBIK</t>
  </si>
  <si>
    <t xml:space="preserve">Adenosylcobinamidekinase</t>
  </si>
  <si>
    <t xml:space="preserve">atp[c] + adocbi[c]  -&gt; adp[c] + h[c] + adocbip[c] </t>
  </si>
  <si>
    <t xml:space="preserve">2.7.1.156</t>
  </si>
  <si>
    <t xml:space="preserve">ADOCBLS</t>
  </si>
  <si>
    <t xml:space="preserve">Adenosylcobalamin5'-phosphatesynthase</t>
  </si>
  <si>
    <t xml:space="preserve">rdmbzi[c] + agdpcbi[c]  -&gt; gmp[c] + h[c] + adocbl[c] </t>
  </si>
  <si>
    <t xml:space="preserve">Tsac_0058</t>
  </si>
  <si>
    <t xml:space="preserve">ADPRDP</t>
  </si>
  <si>
    <t xml:space="preserve">ADPribosediphosphatase</t>
  </si>
  <si>
    <t xml:space="preserve">adprib[c] + h2o[c]  -&gt; 2 h[c] + r5p[c] + amp[c] </t>
  </si>
  <si>
    <t xml:space="preserve">Tsac_1911</t>
  </si>
  <si>
    <t xml:space="preserve">Purine Metabolism</t>
  </si>
  <si>
    <t xml:space="preserve">3.6.1.13</t>
  </si>
  <si>
    <t xml:space="preserve">ADPT</t>
  </si>
  <si>
    <t xml:space="preserve">adeninephosphoribosyltransferase</t>
  </si>
  <si>
    <t xml:space="preserve">ade[c] + prpp[c]  -&gt; amp[c] + ppi[c] </t>
  </si>
  <si>
    <t xml:space="preserve">Tsac_1695</t>
  </si>
  <si>
    <t xml:space="preserve">2.4.2.7</t>
  </si>
  <si>
    <t xml:space="preserve">ADSK</t>
  </si>
  <si>
    <t xml:space="preserve">adenylyl-sulfatekinase</t>
  </si>
  <si>
    <t xml:space="preserve">atp[c] + aps[c]  -&gt; adp[c] + h[c] + paps[c] </t>
  </si>
  <si>
    <t xml:space="preserve">Tsac_1662</t>
  </si>
  <si>
    <t xml:space="preserve">2.7.1.25</t>
  </si>
  <si>
    <t xml:space="preserve">ADSL1r</t>
  </si>
  <si>
    <t xml:space="preserve">adenylsuccinatelyase</t>
  </si>
  <si>
    <t xml:space="preserve">dcamp[c]  &lt;=&gt; fum[c] + amp[c] </t>
  </si>
  <si>
    <t xml:space="preserve">Tsac_1858</t>
  </si>
  <si>
    <t xml:space="preserve">ADSL2r</t>
  </si>
  <si>
    <t xml:space="preserve">adenylosuccinatelyase</t>
  </si>
  <si>
    <t xml:space="preserve">25aics[c]  &lt;=&gt; aicar[c] + fum[c] </t>
  </si>
  <si>
    <t xml:space="preserve">ADSS</t>
  </si>
  <si>
    <t xml:space="preserve">adenylosuccinatesynthase</t>
  </si>
  <si>
    <t xml:space="preserve">gtp[c] + asp-L[c] + imp[c]  -&gt; dcamp[c] + pi[c] + 2 h[c] + gdp[c] </t>
  </si>
  <si>
    <t xml:space="preserve">Tsac_0512</t>
  </si>
  <si>
    <t xml:space="preserve">AGDC_r</t>
  </si>
  <si>
    <t xml:space="preserve">N-acetylglucosamine-6-phosphatedeacetylase(reversible)</t>
  </si>
  <si>
    <t xml:space="preserve">acgam6p[c] + h2o[c]  &lt;=&gt; ac[c] + gam6p[c] </t>
  </si>
  <si>
    <t xml:space="preserve">Tsac_0011</t>
  </si>
  <si>
    <t xml:space="preserve">3.5.1.25</t>
  </si>
  <si>
    <t xml:space="preserve">AGMT</t>
  </si>
  <si>
    <t xml:space="preserve">agmatinase</t>
  </si>
  <si>
    <t xml:space="preserve">agm[c] + h2o[c]  -&gt; urea[c] + ptrc[c] </t>
  </si>
  <si>
    <t xml:space="preserve">Tsac_1886</t>
  </si>
  <si>
    <t xml:space="preserve">3.5.3.11</t>
  </si>
  <si>
    <t xml:space="preserve">AGPATr_CT</t>
  </si>
  <si>
    <t xml:space="preserve">1 acylglycerol 3 phosphate O acyltransferase</t>
  </si>
  <si>
    <t xml:space="preserve">0.022 tdecoa[c] + 0.0479 stcoaiso[c] + 0.0092 tdcoa[c] + 0.022 trdacoa[c] + 1ag3p_ts[c] + 0.2293 pmtcoa[c] + 0.323 fa6coa[c] + 0.1334 fa12coa[c] + 0.0137 stcoa[c] + 0.051 dcacoa[c] + 0.1255 hdcoa[c] + 0.023 fa1coa[c]  -&gt; coa[c] + 12dag3p_ts[c] </t>
  </si>
  <si>
    <t xml:space="preserve">Cell Envelope Biosynthesis</t>
  </si>
  <si>
    <t xml:space="preserve">2.3.1.51</t>
  </si>
  <si>
    <t xml:space="preserve">AGPR</t>
  </si>
  <si>
    <t xml:space="preserve">N-acetyl-g-glutamyl-phosphatereductase</t>
  </si>
  <si>
    <t xml:space="preserve">nadp[c] + pi[c] + acg5sa[c]  &lt;=&gt; acg5p[c] + h[c] + nadph[c] </t>
  </si>
  <si>
    <t xml:space="preserve">Tsac_0802</t>
  </si>
  <si>
    <t xml:space="preserve">AHC</t>
  </si>
  <si>
    <t xml:space="preserve">adenosylhomocysteinase</t>
  </si>
  <si>
    <t xml:space="preserve">h2o[c] + ahcys[c]  &lt;=&gt; hcys-L[c] + adn[c] </t>
  </si>
  <si>
    <t xml:space="preserve">Tsac_0564</t>
  </si>
  <si>
    <t xml:space="preserve">Methionine Metabolism</t>
  </si>
  <si>
    <t xml:space="preserve">3.3.1.1</t>
  </si>
  <si>
    <t xml:space="preserve">AHSERL</t>
  </si>
  <si>
    <t xml:space="preserve">O-acetylhomoserine(thiol)-lyase</t>
  </si>
  <si>
    <t xml:space="preserve">ch4s[c] + achms[c]  -&gt; met-L[c] + ac[c] + h[c] </t>
  </si>
  <si>
    <t xml:space="preserve">Tsac_1320</t>
  </si>
  <si>
    <t xml:space="preserve">2.5.1.49</t>
  </si>
  <si>
    <t xml:space="preserve">AHSERL2</t>
  </si>
  <si>
    <t xml:space="preserve">h2s[c] + achms[c]  -&gt; ac[c] + h[c] + hcys-L[c] </t>
  </si>
  <si>
    <t xml:space="preserve">AICART</t>
  </si>
  <si>
    <t xml:space="preserve">phosphoribosylaminoimidazolecarboxamideformyltransferase</t>
  </si>
  <si>
    <t xml:space="preserve">10fthf[c] + aicar[c]  &lt;=&gt; fprica[c] + thf[c] </t>
  </si>
  <si>
    <t xml:space="preserve">Tsac_2578</t>
  </si>
  <si>
    <t xml:space="preserve">2.1.2.3</t>
  </si>
  <si>
    <t xml:space="preserve">AIRCr</t>
  </si>
  <si>
    <t xml:space="preserve">phosphoribosylaminoimidazolecarboxylase</t>
  </si>
  <si>
    <t xml:space="preserve">co2[c] + air[c]  &lt;=&gt; h[c] + 5aizc[c] </t>
  </si>
  <si>
    <t xml:space="preserve">Tsac_2583</t>
  </si>
  <si>
    <t xml:space="preserve">4.1.1.21</t>
  </si>
  <si>
    <t xml:space="preserve">AKP1</t>
  </si>
  <si>
    <t xml:space="preserve">alkalinephosphatase(Dihydroneopterin)</t>
  </si>
  <si>
    <t xml:space="preserve">ahdt[c] + 3 h2o[c]  -&gt; 3 pi[c] + 2 h[c] + dhnpt[c] </t>
  </si>
  <si>
    <t xml:space="preserve">Tsac_2556</t>
  </si>
  <si>
    <t xml:space="preserve">3.1.3.1</t>
  </si>
  <si>
    <t xml:space="preserve">ALAALAr</t>
  </si>
  <si>
    <t xml:space="preserve">D-alanine-D-alanineligase(reversible)</t>
  </si>
  <si>
    <t xml:space="preserve">2 ala-D[c] + atp[c]  &lt;=&gt; adp[c] + alaala[c] + pi[c] + h[c] </t>
  </si>
  <si>
    <t xml:space="preserve">Tsac_0772</t>
  </si>
  <si>
    <t xml:space="preserve">ALAR</t>
  </si>
  <si>
    <t xml:space="preserve">alanineracemase</t>
  </si>
  <si>
    <t xml:space="preserve">ala-L[c]  &lt;=&gt; ala-D[c] </t>
  </si>
  <si>
    <t xml:space="preserve">Tsac_1140</t>
  </si>
  <si>
    <t xml:space="preserve">Alanine and Aspartate Metabolism</t>
  </si>
  <si>
    <t xml:space="preserve">ALATA_L</t>
  </si>
  <si>
    <t xml:space="preserve">L-alaninetransaminase</t>
  </si>
  <si>
    <t xml:space="preserve">ala-L[c] + akg[c]  &lt;=&gt; glu-L[c] + pyr[c] </t>
  </si>
  <si>
    <t xml:space="preserve">Tsac_1857</t>
  </si>
  <si>
    <t xml:space="preserve">Glutamate Metabolism</t>
  </si>
  <si>
    <t xml:space="preserve">2.6.1.2</t>
  </si>
  <si>
    <t xml:space="preserve">ALATRS</t>
  </si>
  <si>
    <t xml:space="preserve">Alanyl-tRNAsynthetase</t>
  </si>
  <si>
    <t xml:space="preserve">atp[c] + ala-L[c] + trnaala[c]  -&gt; alatrna[c] + amp[c] + ppi[c] </t>
  </si>
  <si>
    <t xml:space="preserve">Tsac_1980</t>
  </si>
  <si>
    <t xml:space="preserve">6.1.1.7</t>
  </si>
  <si>
    <t xml:space="preserve">ALDD2x</t>
  </si>
  <si>
    <t xml:space="preserve">aldehydedehydrogenase(acetaldehyde,NAD)</t>
  </si>
  <si>
    <t xml:space="preserve">nad[c] + h2o[c] + acald[c]  -&gt; nadh[c] + ac[c] + 2 h[c] </t>
  </si>
  <si>
    <t xml:space="preserve">Tsac_0219</t>
  </si>
  <si>
    <t xml:space="preserve">1.2.1.3</t>
  </si>
  <si>
    <t xml:space="preserve">AMAA</t>
  </si>
  <si>
    <t xml:space="preserve">N-acetylmuramoyl-L-alanineamidase</t>
  </si>
  <si>
    <t xml:space="preserve">h2o[c] + acmama[c]  -&gt; ala-L[c] + acmam[c] </t>
  </si>
  <si>
    <t xml:space="preserve">Tsac_2552</t>
  </si>
  <si>
    <t xml:space="preserve">3.5.1.28</t>
  </si>
  <si>
    <t xml:space="preserve">AMAOTr</t>
  </si>
  <si>
    <t xml:space="preserve">adenosylmethionine-8-amino-7-oxononanoatetransaminase</t>
  </si>
  <si>
    <t xml:space="preserve">amet[c] + 8aonn[c]  &lt;=&gt; amob[c] + dann[c] </t>
  </si>
  <si>
    <t xml:space="preserve">Tsac_2220</t>
  </si>
  <si>
    <t xml:space="preserve">Vitamins &amp; Cofactors - Biotin Metabolism</t>
  </si>
  <si>
    <t xml:space="preserve">2.6.1.62</t>
  </si>
  <si>
    <t xml:space="preserve">AMID</t>
  </si>
  <si>
    <t xml:space="preserve">amidase</t>
  </si>
  <si>
    <t xml:space="preserve">4gudbd[c] + h2o[c]  -&gt; 4gudbutn[c] + nh4[c] </t>
  </si>
  <si>
    <t xml:space="preserve">Tsac_2559</t>
  </si>
  <si>
    <t xml:space="preserve">Arginine and Proline Metabolism</t>
  </si>
  <si>
    <t xml:space="preserve">3.5.1.4</t>
  </si>
  <si>
    <t xml:space="preserve">AMID2</t>
  </si>
  <si>
    <t xml:space="preserve">pad[c] + h2o[c]  -&gt; pac[c] + nh4[c] </t>
  </si>
  <si>
    <t xml:space="preserve">Tyrosine, Tryptophan, and Phenylalanine Metabolism</t>
  </si>
  <si>
    <t xml:space="preserve">AMID3</t>
  </si>
  <si>
    <t xml:space="preserve">h2o[c] + iad[c]  -&gt; ind3ac[c] + nh4[c] </t>
  </si>
  <si>
    <t xml:space="preserve">AMID4</t>
  </si>
  <si>
    <t xml:space="preserve">ad[c] + h2o[c]  -&gt; ac[c] + nh4[c] </t>
  </si>
  <si>
    <t xml:space="preserve">ANPRT</t>
  </si>
  <si>
    <t xml:space="preserve">anthranilatephosphoribosyltransferase</t>
  </si>
  <si>
    <t xml:space="preserve">anth[c] + prpp[c]  -&gt; pran[c] + ppi[c] </t>
  </si>
  <si>
    <t xml:space="preserve">Tsac_2013</t>
  </si>
  <si>
    <t xml:space="preserve">2.4.2.18</t>
  </si>
  <si>
    <t xml:space="preserve">ANS</t>
  </si>
  <si>
    <t xml:space="preserve">anthranilatesynthase</t>
  </si>
  <si>
    <t xml:space="preserve">chor[c] + gln-L[c]  -&gt; anth[c] + h[c] + glu-L[c] + pyr[c] </t>
  </si>
  <si>
    <t xml:space="preserve">4.1.3.27</t>
  </si>
  <si>
    <t xml:space="preserve">AOXSr</t>
  </si>
  <si>
    <t xml:space="preserve"> 8-amino-7-oxononanoatesynthase</t>
  </si>
  <si>
    <t xml:space="preserve">h[c] + pmcoa[c] + ala-L[c]  &lt;=&gt; coa[c] + co2[c] + 8aonn[c] </t>
  </si>
  <si>
    <t xml:space="preserve">Tsac_0636</t>
  </si>
  <si>
    <t xml:space="preserve">2.3.1.47</t>
  </si>
  <si>
    <t xml:space="preserve">APRAUR</t>
  </si>
  <si>
    <t xml:space="preserve"> 5-amino-6-(5-phosphoribosylamino)uracilreductase</t>
  </si>
  <si>
    <t xml:space="preserve">5apru[c] + h[c] + nadph[c]  -&gt; 5aprbu[c] + nadp[c] </t>
  </si>
  <si>
    <t xml:space="preserve">Tsac_0571</t>
  </si>
  <si>
    <t xml:space="preserve">Vitamins &amp; Cofactors - Riboflavin Metabolism</t>
  </si>
  <si>
    <t xml:space="preserve">ARBabc</t>
  </si>
  <si>
    <t xml:space="preserve">L-arabinosetransportviaABCsystem</t>
  </si>
  <si>
    <t xml:space="preserve">arab-L[e] + h2o[c] + atp[c]  -&gt; adp[c] + pi[c] + h[c] + arab-L[c] </t>
  </si>
  <si>
    <t xml:space="preserve">Tsac_0041</t>
  </si>
  <si>
    <t xml:space="preserve">ARGDC</t>
  </si>
  <si>
    <t xml:space="preserve">argininedecarboxylase</t>
  </si>
  <si>
    <t xml:space="preserve">arg-L[c] + h[c]  -&gt; agm[c] + co2[c] </t>
  </si>
  <si>
    <t xml:space="preserve">Tsac_0756</t>
  </si>
  <si>
    <t xml:space="preserve">ARGSL</t>
  </si>
  <si>
    <t xml:space="preserve">argininosuccinatelyase</t>
  </si>
  <si>
    <t xml:space="preserve">argsuc[c]  &lt;=&gt; arg-L[c] + fum[c] </t>
  </si>
  <si>
    <t xml:space="preserve">Tsac_0809</t>
  </si>
  <si>
    <t xml:space="preserve">4.3.2.1</t>
  </si>
  <si>
    <t xml:space="preserve">ARGSSr</t>
  </si>
  <si>
    <t xml:space="preserve">argininosuccinatesynthase,reversible</t>
  </si>
  <si>
    <t xml:space="preserve">asp-L[c] + atp[c] + citr-L[c]  &lt;=&gt; h[c] + argsuc[c] + amp[c] + ppi[c] </t>
  </si>
  <si>
    <t xml:space="preserve">Tsac_0808</t>
  </si>
  <si>
    <t xml:space="preserve">ARGTRS</t>
  </si>
  <si>
    <t xml:space="preserve">Arginyl-tRNAsynthetase</t>
  </si>
  <si>
    <t xml:space="preserve">arg-L[c] + trnaarg[c] + atp[c]  -&gt; amp[c] + ppi[c] + argtrna[c] </t>
  </si>
  <si>
    <t xml:space="preserve">Tsac_0774</t>
  </si>
  <si>
    <t xml:space="preserve">ASAD</t>
  </si>
  <si>
    <t xml:space="preserve">aspartate-semialdehydedehydrogenase</t>
  </si>
  <si>
    <t xml:space="preserve">nadp[c] + pi[c] + aspsa[c]  &lt;=&gt; 4pasp[c] + h[c] + nadph[c] </t>
  </si>
  <si>
    <t xml:space="preserve">Tsac_1524</t>
  </si>
  <si>
    <t xml:space="preserve">Threonine and Lysine Metabolism</t>
  </si>
  <si>
    <t xml:space="preserve">ASNS1</t>
  </si>
  <si>
    <t xml:space="preserve">asparaginesynthase(glutamine-hydrolysing)</t>
  </si>
  <si>
    <t xml:space="preserve">asp-L[c] + h2o[c] + atp[c] + gln-L[c]  -&gt; asn-L[c] + h[c] + glu-L[c] + amp[c] + ppi[c] </t>
  </si>
  <si>
    <t xml:space="preserve">Tsac_2210</t>
  </si>
  <si>
    <t xml:space="preserve">6.3.5.4</t>
  </si>
  <si>
    <t xml:space="preserve">ASNTRS</t>
  </si>
  <si>
    <t xml:space="preserve">Asparaginyl-tRNAsynthetase</t>
  </si>
  <si>
    <t xml:space="preserve">asn-L[c] + atp[c] + trnaasn[c]  -&gt; asntrna[c] + amp[c] + ppi[c] </t>
  </si>
  <si>
    <t xml:space="preserve">Tsac_1859</t>
  </si>
  <si>
    <t xml:space="preserve">6.1.1.22</t>
  </si>
  <si>
    <t xml:space="preserve">ASP1DC</t>
  </si>
  <si>
    <t xml:space="preserve">aspartate1-decarboxylase</t>
  </si>
  <si>
    <t xml:space="preserve">asp-L[c] + h[c]  -&gt; ala_b[c] + co2[c] </t>
  </si>
  <si>
    <t xml:space="preserve">Tsac_0024</t>
  </si>
  <si>
    <t xml:space="preserve">4.1.1.11</t>
  </si>
  <si>
    <t xml:space="preserve">ASPCT</t>
  </si>
  <si>
    <t xml:space="preserve">aspartatecarbamoyltransferase</t>
  </si>
  <si>
    <t xml:space="preserve">asp-L[c] + cbp[c]  -&gt; pi[c] + h[c] + cbasp[c] </t>
  </si>
  <si>
    <t xml:space="preserve">Tsac_1702</t>
  </si>
  <si>
    <t xml:space="preserve">Pyrimidine Metabolism</t>
  </si>
  <si>
    <t xml:space="preserve">2.1.3.2</t>
  </si>
  <si>
    <t xml:space="preserve">ASPKi</t>
  </si>
  <si>
    <t xml:space="preserve">aspartatekinase,irreversible</t>
  </si>
  <si>
    <t xml:space="preserve">asp-L[c] + atp[c]  -&gt; adp[c] + 4pasp[c] </t>
  </si>
  <si>
    <t xml:space="preserve">Tsac_1839</t>
  </si>
  <si>
    <t xml:space="preserve">ASPO5</t>
  </si>
  <si>
    <t xml:space="preserve">L-aspartateoxidase</t>
  </si>
  <si>
    <t xml:space="preserve">asp-L[c] + fum[c]  -&gt; iasp[c] + succ[c] + h[c] </t>
  </si>
  <si>
    <t xml:space="preserve">Tsac_1150</t>
  </si>
  <si>
    <t xml:space="preserve">Vitamins &amp; Cofactors - NAD Metabolism</t>
  </si>
  <si>
    <t xml:space="preserve">ASPTA</t>
  </si>
  <si>
    <t xml:space="preserve">aspartatetransaminase</t>
  </si>
  <si>
    <t xml:space="preserve">asp-L[c] + akg[c]  &lt;=&gt; glu-L[c] + oaa[c] </t>
  </si>
  <si>
    <t xml:space="preserve">Tsac_2159</t>
  </si>
  <si>
    <t xml:space="preserve">2.6.1.1</t>
  </si>
  <si>
    <t xml:space="preserve">ASPTRS</t>
  </si>
  <si>
    <t xml:space="preserve">Aspartyl-tRNAsynthetase</t>
  </si>
  <si>
    <t xml:space="preserve">asp-L[c] + atp[c] + trnaasp[c]  -&gt; asptrna[c] + amp[c] + ppi[c] </t>
  </si>
  <si>
    <t xml:space="preserve">Tsac_1999</t>
  </si>
  <si>
    <t xml:space="preserve">6.1.1.12</t>
  </si>
  <si>
    <t xml:space="preserve">ATPPRT</t>
  </si>
  <si>
    <t xml:space="preserve">ATPphosphoribosyltransferase</t>
  </si>
  <si>
    <t xml:space="preserve">prpp[c] + atp[c]  -&gt; prbatp[c] + ppi[c] </t>
  </si>
  <si>
    <t xml:space="preserve">Tsac_1174</t>
  </si>
  <si>
    <t xml:space="preserve">Histidine Metabolism</t>
  </si>
  <si>
    <t xml:space="preserve">ATPS4r</t>
  </si>
  <si>
    <t xml:space="preserve">ATPsynthase(fourprotonsforoneATP)</t>
  </si>
  <si>
    <t xml:space="preserve">4 h[e] + adp[c] + pi[c]  &lt;=&gt; 3 h[c] + h2o[c] + atp[c] </t>
  </si>
  <si>
    <t xml:space="preserve">Tsac_1423</t>
  </si>
  <si>
    <t xml:space="preserve">Oxidative phosphorylation</t>
  </si>
  <si>
    <t xml:space="preserve">3.6.3.14</t>
  </si>
  <si>
    <t xml:space="preserve">BACCL</t>
  </si>
  <si>
    <t xml:space="preserve">biotin-[acetyl-CoA-carboxylase]ligase</t>
  </si>
  <si>
    <t xml:space="preserve">btn[c] + h[c] + atp[c]  -&gt; btamp[c] + ppi[c] </t>
  </si>
  <si>
    <t xml:space="preserve">Tsac_1252</t>
  </si>
  <si>
    <t xml:space="preserve">6.3.4.15</t>
  </si>
  <si>
    <t xml:space="preserve">biomass_target</t>
  </si>
  <si>
    <t xml:space="preserve">Biomass equation</t>
  </si>
  <si>
    <t xml:space="preserve">0.017367 dttp[c] + 0.0674 gtp[c] + 0.00045814 cdlp_ts[c] + 0.0014675 lipo4_24_ts[c] + 0.011044 d12dg_ts[c] + 0.10153 met-L[c] + 0.001 cmp[c] + 0.1766 arg-L[c] + 0.00068365 lipo1_24_ts[c] + 0.0031198 tcam_ts[c] + 0.0005 gmp[c] + 0.13714 pro-L[c] + 0.21815 asn-L[c] + 0.7063 k[c] + 0.0095667 dctp[c] + 0.0066311 t12dg_ts[c] + 0.0009 nadp[c] + 0.10181 peptido_ts[c] + 0.0023439 gtca2_45_ts[c] + 0.23028 asp-L[c] + 0.28764 val-L[c] + 0.1017 mg2[c] + 0.0394 ctp[c] + 0.17093 tyr-L[c] + 0.17139 phe-L[c] + 0.0018164 gtca3_45_ts[c] + 0.24444 ser-L[c] + 0.0415 utp[c] + 0.0002 gdp[c] + 0.34314 ile-L[c] + 0.35001 leu-L[c] + 0.017672 pgly_ts[c] + 0.0002 nadph[c] + 0.0162 nad[c] + 0.27022 gly[c] + 0.30817 glu-L[c] + 0.0036183 gtca1_45_ts[c] + 0.32741 lys-L[c] + 0.0021746 lysylpgly_ts[c] + 0.03584 trp-L[c] + 150 atp[c] + 0.20397 thr-L[c] + 0.00061225 lipo2_24_ts[c] + 0.0085628 m12dg_ts[c] + 0.10386 gln-L[c] + 0.0095667 dgtp[c] + 0.04739 cys-L[c] + 0.0047 amp[c] + 0.0009 ppi[c] + 0.0032 ca2[c] + 0.25798 ala-L[c] + 0.0034 fe3[c] + 0.057786 his-L[c] + 0.0003 cdp[c] + 0.056223 psetha_ts[c] + 0.0018161 lipo3_24_ts[c] + 0.017367 datp[c]  -&gt; 150 adp[c] + 150 pi[c] + 150 h[c] + biomass[c] </t>
  </si>
  <si>
    <t xml:space="preserve">Biomass</t>
  </si>
  <si>
    <t xml:space="preserve">BTS4</t>
  </si>
  <si>
    <t xml:space="preserve">Biotin synthase</t>
  </si>
  <si>
    <t xml:space="preserve">s[c] + amet[c] + dtbt[c]  &lt;=&gt; met-L[c] + btn[c] + h[c] + dad_5[c] </t>
  </si>
  <si>
    <t xml:space="preserve">Tsac_2362</t>
  </si>
  <si>
    <t xml:space="preserve">2.8.1.6</t>
  </si>
  <si>
    <t xml:space="preserve">CBIAT</t>
  </si>
  <si>
    <t xml:space="preserve">Cobinamideadenyltransferase</t>
  </si>
  <si>
    <t xml:space="preserve">h[c] + atp[c] + cbi[c]  &lt;=&gt; adocbi[c] + pppi[c] </t>
  </si>
  <si>
    <t xml:space="preserve">Tsac_1520</t>
  </si>
  <si>
    <t xml:space="preserve">2.5.1.17</t>
  </si>
  <si>
    <t xml:space="preserve">CBPS</t>
  </si>
  <si>
    <t xml:space="preserve">carbamoyl-phosphatesynthase(glutamine-hydrolysing)</t>
  </si>
  <si>
    <t xml:space="preserve">h2o[c] + 2 atp[c] + hco3[c] + gln-L[c]  -&gt; 2 adp[c] + pi[c] + 2 h[c] + glu-L[c] + cbp[c] </t>
  </si>
  <si>
    <t xml:space="preserve">Tsac_0806</t>
  </si>
  <si>
    <t xml:space="preserve">6.3.5.5</t>
  </si>
  <si>
    <t xml:space="preserve">CDGPT_CT</t>
  </si>
  <si>
    <t xml:space="preserve">CDPdiacylglycerolsn glycerol 3 phosphate 3 phosphatidyltransferase</t>
  </si>
  <si>
    <t xml:space="preserve">cdpdag_ts[c] + glyc3p[c]  -&gt; pglyp_ts[c] + cmp[c] + h[c] </t>
  </si>
  <si>
    <t xml:space="preserve">2.7.8.5</t>
  </si>
  <si>
    <t xml:space="preserve">CDPDSP_CT</t>
  </si>
  <si>
    <t xml:space="preserve">CDPdiacylglycerol serine O phosphatidyltransferase</t>
  </si>
  <si>
    <t xml:space="preserve">cdpdag_ts[c] + ser-L[c]  -&gt; cmp[c] + h[c] + ps_ts[c] </t>
  </si>
  <si>
    <t xml:space="preserve">2.7.8.8</t>
  </si>
  <si>
    <t xml:space="preserve">CDPMEK</t>
  </si>
  <si>
    <t xml:space="preserve"> 4-(cytidine5'-diphospho)-2-C-methyl-D-erythritolkinase</t>
  </si>
  <si>
    <t xml:space="preserve">atp[c] + 4c2me[c]  -&gt; adp[c] + h[c] + 2p4c2me[c] </t>
  </si>
  <si>
    <t xml:space="preserve">Tsac_0748</t>
  </si>
  <si>
    <t xml:space="preserve">Sterol Metabolism</t>
  </si>
  <si>
    <t xml:space="preserve">CHORM</t>
  </si>
  <si>
    <t xml:space="preserve">chorismatemutase</t>
  </si>
  <si>
    <t xml:space="preserve">chor[c]  -&gt; pphn[c] </t>
  </si>
  <si>
    <t xml:space="preserve">Tsac_1877</t>
  </si>
  <si>
    <t xml:space="preserve">CHORS</t>
  </si>
  <si>
    <t xml:space="preserve">chorismatesynthase</t>
  </si>
  <si>
    <t xml:space="preserve">3psme[c]  -&gt; chor[c] + pi[c] </t>
  </si>
  <si>
    <t xml:space="preserve">Tsac_2201</t>
  </si>
  <si>
    <t xml:space="preserve">CHTBNASE</t>
  </si>
  <si>
    <t xml:space="preserve">beta-N-acetylhexosaminidase</t>
  </si>
  <si>
    <t xml:space="preserve">ctobiose[c] + h2o[c]  -&gt; 2 acgam[c] </t>
  </si>
  <si>
    <t xml:space="preserve">Tsac_2020</t>
  </si>
  <si>
    <t xml:space="preserve">CHTNASE</t>
  </si>
  <si>
    <t xml:space="preserve">chitinase</t>
  </si>
  <si>
    <t xml:space="preserve">2 h2o[c] + chtn[c]  -&gt; 3 acgam[c] </t>
  </si>
  <si>
    <t xml:space="preserve">Tsac_1536</t>
  </si>
  <si>
    <t xml:space="preserve">3.2.1.14</t>
  </si>
  <si>
    <t xml:space="preserve">CHTNASE1</t>
  </si>
  <si>
    <t xml:space="preserve">chitinase,ptl</t>
  </si>
  <si>
    <t xml:space="preserve">h2o[c] + 2 chtn[c]  -&gt; ctobiose[c] </t>
  </si>
  <si>
    <t xml:space="preserve">CLPNS2_CT</t>
  </si>
  <si>
    <t xml:space="preserve">cardiolipin synthase</t>
  </si>
  <si>
    <t xml:space="preserve">2 pgly_ts[c]  -&gt; cdlp_ts[c] + glyc[c] </t>
  </si>
  <si>
    <t xml:space="preserve">6.3.4.3</t>
  </si>
  <si>
    <t xml:space="preserve">CMPSAS</t>
  </si>
  <si>
    <t xml:space="preserve">CMPsialicacidsynthase</t>
  </si>
  <si>
    <t xml:space="preserve">ctp[c] + acnam[c]  -&gt; cmpacna[c] + ppi[c] </t>
  </si>
  <si>
    <t xml:space="preserve">Tsac_2665</t>
  </si>
  <si>
    <t xml:space="preserve">CO2t</t>
  </si>
  <si>
    <t xml:space="preserve">CO2transporterviadiffusion</t>
  </si>
  <si>
    <t xml:space="preserve">co2[e]  &lt;=&gt; co2[c] </t>
  </si>
  <si>
    <t xml:space="preserve">CODH2</t>
  </si>
  <si>
    <t xml:space="preserve">carbonmonoxidedehydrogenase/acetyl-CoAsynthase2</t>
  </si>
  <si>
    <t xml:space="preserve">co[c] + fdox[c] + h2o[c]  -&gt; 2 h[c] + fdred[c] + co2[c] </t>
  </si>
  <si>
    <t xml:space="preserve">Tsac_0418</t>
  </si>
  <si>
    <t xml:space="preserve">CODHr</t>
  </si>
  <si>
    <t xml:space="preserve">carbonmonoxidedehydrogenase/acetyl-CoAsynthase</t>
  </si>
  <si>
    <t xml:space="preserve">h4spt[c] + fdox[c] + h2o[c] + accoa[c]  &lt;=&gt; coa[c] + 2 h[c] + mh4spt[c] + fdred[c] + co2[c] </t>
  </si>
  <si>
    <t xml:space="preserve">CS</t>
  </si>
  <si>
    <t xml:space="preserve">citratesynthase</t>
  </si>
  <si>
    <t xml:space="preserve">h2o[c] + accoa[c] + oaa[c]  -&gt; cit[c] + coa[c] + h[c] </t>
  </si>
  <si>
    <t xml:space="preserve">Tsac_0029</t>
  </si>
  <si>
    <t xml:space="preserve">CTPS1</t>
  </si>
  <si>
    <t xml:space="preserve">CTPsynthase(NH3)</t>
  </si>
  <si>
    <t xml:space="preserve">utp[c] + atp[c] + nh4[c]  -&gt; adp[c] + ctp[c] + pi[c] + 2 h[c] </t>
  </si>
  <si>
    <t xml:space="preserve">Tsac_0366</t>
  </si>
  <si>
    <t xml:space="preserve">6.3.4.2</t>
  </si>
  <si>
    <t xml:space="preserve">Cut1</t>
  </si>
  <si>
    <t xml:space="preserve">CopperexportviaATPase</t>
  </si>
  <si>
    <t xml:space="preserve">cu2[c] + h2o[c] + atp[c]  -&gt; adp[c] + cu2[e] + pi[c] + h[c] </t>
  </si>
  <si>
    <t xml:space="preserve">Tsac_2154</t>
  </si>
  <si>
    <t xml:space="preserve">CYSS</t>
  </si>
  <si>
    <t xml:space="preserve">cysteinesynthase</t>
  </si>
  <si>
    <t xml:space="preserve">h2s[c] + acser[c]  -&gt; ac[c] + h[c] + cys-L[c] </t>
  </si>
  <si>
    <t xml:space="preserve">Tsac_1318</t>
  </si>
  <si>
    <t xml:space="preserve">Cysteine Metabolism</t>
  </si>
  <si>
    <t xml:space="preserve">2.5.1.47</t>
  </si>
  <si>
    <t xml:space="preserve">CYSTGL</t>
  </si>
  <si>
    <t xml:space="preserve">cystathionineg-lyase</t>
  </si>
  <si>
    <t xml:space="preserve">cyst-L[c] + h2o[c]  -&gt; cys-L[c] + nh4[c] + 2obut[c] </t>
  </si>
  <si>
    <t xml:space="preserve">CYSTRS</t>
  </si>
  <si>
    <t xml:space="preserve">Cysteinyl-tRNAsynthetase</t>
  </si>
  <si>
    <t xml:space="preserve">trnacys[c] + atp[c] + cys-L[c]  -&gt; cystrna[c] + amp[c] + ppi[c] </t>
  </si>
  <si>
    <t xml:space="preserve">Tsac_0991</t>
  </si>
  <si>
    <t xml:space="preserve">6.1.1.16</t>
  </si>
  <si>
    <t xml:space="preserve">CYTD</t>
  </si>
  <si>
    <t xml:space="preserve">cytidinedeaminase</t>
  </si>
  <si>
    <t xml:space="preserve">h[c] + h2o[c] + cytd[c]  -&gt; uri[c] + nh4[c] </t>
  </si>
  <si>
    <t xml:space="preserve">Tsac_0037</t>
  </si>
  <si>
    <t xml:space="preserve">3.5.4.5</t>
  </si>
  <si>
    <t xml:space="preserve">CYTDK1</t>
  </si>
  <si>
    <t xml:space="preserve">cytidinekinase(ATP)</t>
  </si>
  <si>
    <t xml:space="preserve">atp[c] + cytd[c]  -&gt; adp[c] + cmp[c] + h[c] </t>
  </si>
  <si>
    <t xml:space="preserve">Tsac_2501</t>
  </si>
  <si>
    <t xml:space="preserve">2.7.1.48</t>
  </si>
  <si>
    <t xml:space="preserve">CYTDK2</t>
  </si>
  <si>
    <t xml:space="preserve">cytidinekinase(GTP)</t>
  </si>
  <si>
    <t xml:space="preserve">gtp[c] + cytd[c]  -&gt; cmp[c] + h[c] + gdp[c] </t>
  </si>
  <si>
    <t xml:space="preserve">CYTK1</t>
  </si>
  <si>
    <t xml:space="preserve">cytidylatekinase(CMP)</t>
  </si>
  <si>
    <t xml:space="preserve">cmp[c] + atp[c]  &lt;=&gt; adp[c] + cdp[c] </t>
  </si>
  <si>
    <t xml:space="preserve">2.7.4.14</t>
  </si>
  <si>
    <t xml:space="preserve">CYTK10</t>
  </si>
  <si>
    <t xml:space="preserve">cytidylatekinase(CMP,dGTP)</t>
  </si>
  <si>
    <t xml:space="preserve">cmp[c] + dgtp[c]  &lt;=&gt; dgdp[c] + cdp[c] </t>
  </si>
  <si>
    <t xml:space="preserve">CYTK11</t>
  </si>
  <si>
    <t xml:space="preserve">cytidylatekinase(dCMP,dGTP)</t>
  </si>
  <si>
    <t xml:space="preserve">dgtp[c] + dcmp[c]  &lt;=&gt; dgdp[c] + dcdp[c] </t>
  </si>
  <si>
    <t xml:space="preserve">CYTK12</t>
  </si>
  <si>
    <t xml:space="preserve">cytidylatekinase(dCMP,dCTP)</t>
  </si>
  <si>
    <t xml:space="preserve">dctp[c] + dcmp[c]  &lt;=&gt; 2 dcdp[c] </t>
  </si>
  <si>
    <t xml:space="preserve">CYTK13</t>
  </si>
  <si>
    <t xml:space="preserve">cytidylatekinase(dCMP,dATP)</t>
  </si>
  <si>
    <t xml:space="preserve">dcmp[c] + datp[c]  &lt;=&gt; dadp[c] + dcdp[c] </t>
  </si>
  <si>
    <t xml:space="preserve">CYTK14</t>
  </si>
  <si>
    <t xml:space="preserve">cytidylatekinase(dCMP,UTP)</t>
  </si>
  <si>
    <t xml:space="preserve">utp[c] + dcmp[c]  &lt;=&gt; udp[c] + dcdp[c] </t>
  </si>
  <si>
    <t xml:space="preserve">CYTK2</t>
  </si>
  <si>
    <t xml:space="preserve">cytidylatekinase(dCMP)</t>
  </si>
  <si>
    <t xml:space="preserve">atp[c] + dcmp[c]  &lt;=&gt; adp[c] + dcdp[c] </t>
  </si>
  <si>
    <t xml:space="preserve">CYTK3</t>
  </si>
  <si>
    <t xml:space="preserve">cytidylatekinase(CMP)(GTP)</t>
  </si>
  <si>
    <t xml:space="preserve">gtp[c] + cmp[c]  &lt;=&gt; gdp[c] + cdp[c] </t>
  </si>
  <si>
    <t xml:space="preserve">CYTK4</t>
  </si>
  <si>
    <t xml:space="preserve">cytidylatekinase(dCMP)(GTP)</t>
  </si>
  <si>
    <t xml:space="preserve">gtp[c] + dcmp[c]  &lt;=&gt; gdp[c] + dcdp[c] </t>
  </si>
  <si>
    <t xml:space="preserve">CYTK5</t>
  </si>
  <si>
    <t xml:space="preserve">ctp[c] + dcmp[c]  &lt;=&gt; dcdp[c] + cdp[c] </t>
  </si>
  <si>
    <t xml:space="preserve">CYTK6</t>
  </si>
  <si>
    <t xml:space="preserve">cytidylatekinase(CMP,CTP)</t>
  </si>
  <si>
    <t xml:space="preserve">cmp[c] + ctp[c]  &lt;=&gt; 2 cdp[c] </t>
  </si>
  <si>
    <t xml:space="preserve">CYTK7</t>
  </si>
  <si>
    <t xml:space="preserve">cytidylatekinase(CMP,UTP)</t>
  </si>
  <si>
    <t xml:space="preserve">cmp[c] + utp[c]  &lt;=&gt; udp[c] + cdp[c] </t>
  </si>
  <si>
    <t xml:space="preserve">CYTK8</t>
  </si>
  <si>
    <t xml:space="preserve">cytidylatekinase(CMP,dATP)</t>
  </si>
  <si>
    <t xml:space="preserve">cmp[c] + datp[c]  &lt;=&gt; dadp[c] + cdp[c] </t>
  </si>
  <si>
    <t xml:space="preserve">CYTK9</t>
  </si>
  <si>
    <t xml:space="preserve">cytidylatekinase(CMP,dCTP)</t>
  </si>
  <si>
    <t xml:space="preserve">cmp[c] + dctp[c]  &lt;=&gt; dcdp[c] + cdp[c] </t>
  </si>
  <si>
    <t xml:space="preserve">DAGK_CT</t>
  </si>
  <si>
    <t xml:space="preserve">diacylglycerol kinase</t>
  </si>
  <si>
    <t xml:space="preserve">12dgr_ts[c] + atp[c]  -&gt; adp[c] + h[c] + 12dag3p_ts[c] </t>
  </si>
  <si>
    <t xml:space="preserve">2.7.1.107</t>
  </si>
  <si>
    <t xml:space="preserve">DAPDC</t>
  </si>
  <si>
    <t xml:space="preserve">diaminopimelatedecarboxylase</t>
  </si>
  <si>
    <t xml:space="preserve">h[c] + 26dap_m[c]  -&gt; lys-L[c] + co2[c] </t>
  </si>
  <si>
    <t xml:space="preserve">Tsac_1228</t>
  </si>
  <si>
    <t xml:space="preserve">4.1.1.20</t>
  </si>
  <si>
    <t xml:space="preserve">DAPE</t>
  </si>
  <si>
    <t xml:space="preserve">diaminopimelateepimerase</t>
  </si>
  <si>
    <t xml:space="preserve">26dap-LL[c]  &lt;=&gt; 26dap_m[c] </t>
  </si>
  <si>
    <t xml:space="preserve">Tsac_1712</t>
  </si>
  <si>
    <t xml:space="preserve">DBTSr</t>
  </si>
  <si>
    <t xml:space="preserve">dethiobiotinsynthase</t>
  </si>
  <si>
    <t xml:space="preserve">atp[c] + dann[c] + co2[c]  &lt;=&gt; adp[c] + pi[c] + 3 h[c] + dtbt[c] </t>
  </si>
  <si>
    <t xml:space="preserve">Tsac_0064</t>
  </si>
  <si>
    <t xml:space="preserve">DCMPDA</t>
  </si>
  <si>
    <t xml:space="preserve">dCMPdeaminase</t>
  </si>
  <si>
    <t xml:space="preserve">h[c] + h2o[c] + dcmp[c]  &lt;=&gt; dump[c] + nh4[c] </t>
  </si>
  <si>
    <t xml:space="preserve">Tsac_0315</t>
  </si>
  <si>
    <t xml:space="preserve">3.5.4.12</t>
  </si>
  <si>
    <t xml:space="preserve">DCTPD2</t>
  </si>
  <si>
    <t xml:space="preserve">dCTPdeaminase</t>
  </si>
  <si>
    <t xml:space="preserve">ctp[c] + h[c] + h2o[c]  -&gt; utp[c] + nh4[c] </t>
  </si>
  <si>
    <t xml:space="preserve">Tsac_2795</t>
  </si>
  <si>
    <t xml:space="preserve">DDPA</t>
  </si>
  <si>
    <t xml:space="preserve"> 3-deoxy-D-arabino-heptulosonate7-phosphatesynthetase</t>
  </si>
  <si>
    <t xml:space="preserve">pep[c] + h2o[c] + e4p[c]  -&gt; pi[c] + 2dda7p[c] </t>
  </si>
  <si>
    <t xml:space="preserve">Tsac_1618</t>
  </si>
  <si>
    <t xml:space="preserve">DDPGA</t>
  </si>
  <si>
    <t xml:space="preserve"> 2-dehydro-3-deoxy-phosphogluconatealdolase</t>
  </si>
  <si>
    <t xml:space="preserve">4h2oglt[c]  &lt;=&gt; glx[c] + pyr[c] </t>
  </si>
  <si>
    <t xml:space="preserve">DGK1</t>
  </si>
  <si>
    <t xml:space="preserve">deoxyguanylatekinase(dGMP:ATP)</t>
  </si>
  <si>
    <t xml:space="preserve">dgmp[c] + atp[c]  &lt;=&gt; adp[c] + dgdp[c] </t>
  </si>
  <si>
    <t xml:space="preserve">Tsac_1715</t>
  </si>
  <si>
    <t xml:space="preserve">2.7.4.8</t>
  </si>
  <si>
    <t xml:space="preserve">DHAD1</t>
  </si>
  <si>
    <t xml:space="preserve">dihydroxy-aciddehydratase(2,3-dihydroxy-3-methylbutanoate)</t>
  </si>
  <si>
    <t xml:space="preserve">23dhmb[c]  -&gt; 3mob[c] + h2o[c] </t>
  </si>
  <si>
    <t xml:space="preserve">Tsac_0569</t>
  </si>
  <si>
    <t xml:space="preserve">4.2.1.9</t>
  </si>
  <si>
    <t xml:space="preserve">DHAD2</t>
  </si>
  <si>
    <t xml:space="preserve">Dihydroxy-aciddehydratase(2,3-dihydroxy-3-methylpentanoate)</t>
  </si>
  <si>
    <t xml:space="preserve">23dhmp[c]  -&gt; 3mop[c] + h2o[c] </t>
  </si>
  <si>
    <t xml:space="preserve">DHDPRy</t>
  </si>
  <si>
    <t xml:space="preserve">dihydrodipicolinatereductase(NADPH)</t>
  </si>
  <si>
    <t xml:space="preserve">h[c] + nadph[c] + 23dhdp[c]  -&gt; nadp[c] + thdp[c] </t>
  </si>
  <si>
    <t xml:space="preserve">Tsac_1522</t>
  </si>
  <si>
    <t xml:space="preserve">1.3.1.26</t>
  </si>
  <si>
    <t xml:space="preserve">DHDPS</t>
  </si>
  <si>
    <t xml:space="preserve">dihydrodipicolinatesynthase</t>
  </si>
  <si>
    <t xml:space="preserve">pyr[c] + aspsa[c]  -&gt; h[c] + 23dhdp[c] + 2 h2o[c] </t>
  </si>
  <si>
    <t xml:space="preserve">Tsac_1523</t>
  </si>
  <si>
    <t xml:space="preserve">DHFR</t>
  </si>
  <si>
    <t xml:space="preserve">dihydrofolatereductase</t>
  </si>
  <si>
    <t xml:space="preserve">dhf[c] + h[c] + nadph[c]  &lt;=&gt; thf[c] + nadp[c] </t>
  </si>
  <si>
    <t xml:space="preserve">Tsac_1753</t>
  </si>
  <si>
    <t xml:space="preserve">1.5.1.3</t>
  </si>
  <si>
    <t xml:space="preserve">DHFS</t>
  </si>
  <si>
    <t xml:space="preserve">dihydrofolatesynthase</t>
  </si>
  <si>
    <t xml:space="preserve">glu-L[c] + atp[c] + dhpt[c]  -&gt; adp[c] + dhf[c] + pi[c] + h[c] </t>
  </si>
  <si>
    <t xml:space="preserve">Tsac_1498</t>
  </si>
  <si>
    <t xml:space="preserve">DHNPA</t>
  </si>
  <si>
    <t xml:space="preserve">dihydroneopterinaldolase</t>
  </si>
  <si>
    <t xml:space="preserve">dhnpt[c]  -&gt; gcald[c] + 2ahhmp[c] </t>
  </si>
  <si>
    <t xml:space="preserve">Tsac_0960</t>
  </si>
  <si>
    <t xml:space="preserve">4.1.2.25</t>
  </si>
  <si>
    <t xml:space="preserve">DHORD2</t>
  </si>
  <si>
    <t xml:space="preserve">dihydooroticaciddehydrogenase(quinone8)</t>
  </si>
  <si>
    <t xml:space="preserve">nad[c] + dhor-S[c]  -&gt; orot[c] + nadh[c] + h[c] </t>
  </si>
  <si>
    <t xml:space="preserve">Tsac_1706</t>
  </si>
  <si>
    <t xml:space="preserve">1.3.3.1</t>
  </si>
  <si>
    <t xml:space="preserve">DHORTS</t>
  </si>
  <si>
    <t xml:space="preserve">dihydroorotase</t>
  </si>
  <si>
    <t xml:space="preserve">h2o[c] + dhor-S[c]  &lt;=&gt; h[c] + cbasp[c] </t>
  </si>
  <si>
    <t xml:space="preserve">Tsac_1703</t>
  </si>
  <si>
    <t xml:space="preserve">3.5.2.3</t>
  </si>
  <si>
    <t xml:space="preserve">DHPPDA</t>
  </si>
  <si>
    <t xml:space="preserve">diaminohydroxyphosphoribosylaminopyrimidinedeaminase</t>
  </si>
  <si>
    <t xml:space="preserve">h[c] + h2o[c] + 25dhpp[c]  -&gt; 5apru[c] + nh4[c] </t>
  </si>
  <si>
    <t xml:space="preserve">3.5.4.26</t>
  </si>
  <si>
    <t xml:space="preserve">DHPS</t>
  </si>
  <si>
    <t xml:space="preserve">dihydropteroatesynthase</t>
  </si>
  <si>
    <t xml:space="preserve">2ahhmp[c] + 4abz[c]  -&gt; h2o[c] + dhpt[c] </t>
  </si>
  <si>
    <t xml:space="preserve">Tsac_0958</t>
  </si>
  <si>
    <t xml:space="preserve">DHQD</t>
  </si>
  <si>
    <t xml:space="preserve"> 3-dehydroquinatedehydratase</t>
  </si>
  <si>
    <t xml:space="preserve">3dhq[c]  &lt;=&gt; h2o[c] + 3dhsk[c] </t>
  </si>
  <si>
    <t xml:space="preserve">Tsac_1942</t>
  </si>
  <si>
    <t xml:space="preserve">DHQS</t>
  </si>
  <si>
    <t xml:space="preserve"> 3-dehydroquinatesynthase</t>
  </si>
  <si>
    <t xml:space="preserve">2dda7p[c]  -&gt; pi[c] + 3dhq[c] </t>
  </si>
  <si>
    <t xml:space="preserve">Tsac_1616</t>
  </si>
  <si>
    <t xml:space="preserve">DPCOAK</t>
  </si>
  <si>
    <t xml:space="preserve">dephospho-CoAkinase</t>
  </si>
  <si>
    <t xml:space="preserve">dpcoa[c] + atp[c]  -&gt; adp[c] + coa[c] + h[c] </t>
  </si>
  <si>
    <t xml:space="preserve">Tsac_2144</t>
  </si>
  <si>
    <t xml:space="preserve">Vitamins &amp; Cofactors - Pantothenate and CoA Biosynthesis</t>
  </si>
  <si>
    <t xml:space="preserve">DRPA</t>
  </si>
  <si>
    <t xml:space="preserve">deoxyribose-phosphatealdolase</t>
  </si>
  <si>
    <t xml:space="preserve">2dr5p[c]  -&gt; g3p[c] + acald[c] </t>
  </si>
  <si>
    <t xml:space="preserve">Tsac_2043</t>
  </si>
  <si>
    <t xml:space="preserve">Pentose Phosphate Pathway</t>
  </si>
  <si>
    <t xml:space="preserve">DTMPK</t>
  </si>
  <si>
    <t xml:space="preserve">dTMPkinase</t>
  </si>
  <si>
    <t xml:space="preserve">dtmp[c] + atp[c]  &lt;=&gt; adp[c] + dtdp[c] </t>
  </si>
  <si>
    <t xml:space="preserve">Tsac_0637</t>
  </si>
  <si>
    <t xml:space="preserve">2.7.4.9</t>
  </si>
  <si>
    <t xml:space="preserve">DUTPDP</t>
  </si>
  <si>
    <t xml:space="preserve">dUTPdiphosphatase</t>
  </si>
  <si>
    <t xml:space="preserve">h2o[c] + dutp[c]  -&gt; h[c] + dump[c] + ppi[c] </t>
  </si>
  <si>
    <t xml:space="preserve">Tsac_1837</t>
  </si>
  <si>
    <t xml:space="preserve">3.6.1.23</t>
  </si>
  <si>
    <t xml:space="preserve">DXPRIi</t>
  </si>
  <si>
    <t xml:space="preserve"> 1-deoxy-D-xylulosereductoisomerase</t>
  </si>
  <si>
    <t xml:space="preserve">dxyl5p[c] + h[c] + nadph[c]  -&gt; nadp[c] + 2me4p[c] </t>
  </si>
  <si>
    <t xml:space="preserve">Tsac_1818</t>
  </si>
  <si>
    <t xml:space="preserve">DXPS</t>
  </si>
  <si>
    <t xml:space="preserve"> 1-deoxy-D-xylulose5-phosphatesynthase</t>
  </si>
  <si>
    <t xml:space="preserve">g3p[c] + h[c] + pyr[c]  -&gt; dxyl5p[c] + co2[c] </t>
  </si>
  <si>
    <t xml:space="preserve">Tsac_1923</t>
  </si>
  <si>
    <t xml:space="preserve">2.2.1.7</t>
  </si>
  <si>
    <t xml:space="preserve">EHGLAT</t>
  </si>
  <si>
    <t xml:space="preserve">L-erythro-4-Hydroxyglutamate:2-oxoglutarateaminotransferase</t>
  </si>
  <si>
    <t xml:space="preserve">e4hglu[c] + akg[c]  -&gt; 4h2oglt[c] + glu-L[c] </t>
  </si>
  <si>
    <t xml:space="preserve">ENO</t>
  </si>
  <si>
    <t xml:space="preserve">enolase</t>
  </si>
  <si>
    <t xml:space="preserve">2pg[c]  &lt;=&gt; pep[c] + h2o[c] </t>
  </si>
  <si>
    <t xml:space="preserve">Tsac_2482</t>
  </si>
  <si>
    <t xml:space="preserve">4.2.1.11</t>
  </si>
  <si>
    <t xml:space="preserve">ETOHt</t>
  </si>
  <si>
    <t xml:space="preserve">Ethanol reversible transport</t>
  </si>
  <si>
    <t xml:space="preserve">etoh[e]  &lt;=&gt; etoh[c] </t>
  </si>
  <si>
    <t xml:space="preserve">EXCH_ac(e)</t>
  </si>
  <si>
    <t xml:space="preserve">ac[e] exchange flux</t>
  </si>
  <si>
    <t xml:space="preserve">ac[e]  &lt;=&gt; </t>
  </si>
  <si>
    <t xml:space="preserve">ExchangeFlux</t>
  </si>
  <si>
    <t xml:space="preserve">EXCH_biomass_c</t>
  </si>
  <si>
    <t xml:space="preserve">biomass[c] exchange flux</t>
  </si>
  <si>
    <t xml:space="preserve">biomass[c]  &lt;=&gt; </t>
  </si>
  <si>
    <t xml:space="preserve">EXCH_ca2_c</t>
  </si>
  <si>
    <t xml:space="preserve">ca2[c] exchange flux</t>
  </si>
  <si>
    <t xml:space="preserve">ca2[c]  &lt;=&gt; </t>
  </si>
  <si>
    <t xml:space="preserve">EXCH_co2(e)</t>
  </si>
  <si>
    <t xml:space="preserve">co2[e] exchange flux</t>
  </si>
  <si>
    <t xml:space="preserve">co2[e]  &lt;=&gt; </t>
  </si>
  <si>
    <t xml:space="preserve">EXCH_coa_c</t>
  </si>
  <si>
    <t xml:space="preserve">coa[c] exchange flux</t>
  </si>
  <si>
    <t xml:space="preserve">coa[c]  &lt;=&gt; </t>
  </si>
  <si>
    <t xml:space="preserve">EXCH_etoh(e)</t>
  </si>
  <si>
    <t xml:space="preserve">etoh[e] exchange flux</t>
  </si>
  <si>
    <t xml:space="preserve">etoh[e]  &lt;=&gt; </t>
  </si>
  <si>
    <t xml:space="preserve">EXCH_fe3(e)</t>
  </si>
  <si>
    <t xml:space="preserve">fe3[e] exchange flux</t>
  </si>
  <si>
    <t xml:space="preserve">fe3[e]  &lt;=&gt; </t>
  </si>
  <si>
    <t xml:space="preserve">EXCH_gcald(e)</t>
  </si>
  <si>
    <t xml:space="preserve">gcald[e] exchange flux</t>
  </si>
  <si>
    <t xml:space="preserve">gcald[e]  &lt;=&gt; </t>
  </si>
  <si>
    <t xml:space="preserve">EXCH_glc-D(e)</t>
  </si>
  <si>
    <t xml:space="preserve">glc-D[e] exchange flux</t>
  </si>
  <si>
    <t xml:space="preserve">glc-D[e]  &lt;=&gt; </t>
  </si>
  <si>
    <t xml:space="preserve">EXCH_h(e)</t>
  </si>
  <si>
    <t xml:space="preserve">h[e] exchange flux</t>
  </si>
  <si>
    <t xml:space="preserve">h[e]  &lt;=&gt; </t>
  </si>
  <si>
    <t xml:space="preserve">EXCH_h2(e)</t>
  </si>
  <si>
    <t xml:space="preserve">h2[e] exchange flux</t>
  </si>
  <si>
    <t xml:space="preserve">h2[e]  &lt;=&gt; </t>
  </si>
  <si>
    <t xml:space="preserve">EXCH_h2o(e)</t>
  </si>
  <si>
    <t xml:space="preserve">h2o[e] exchange flux</t>
  </si>
  <si>
    <t xml:space="preserve">h2o[e]  &lt;=&gt; </t>
  </si>
  <si>
    <t xml:space="preserve">EXCH_h2s(e)</t>
  </si>
  <si>
    <t xml:space="preserve">h2s[e] exchange flux</t>
  </si>
  <si>
    <t xml:space="preserve">h2s[e]  &lt;=&gt; </t>
  </si>
  <si>
    <t xml:space="preserve">EXCH_k_c</t>
  </si>
  <si>
    <t xml:space="preserve">k[c] exchange flux</t>
  </si>
  <si>
    <t xml:space="preserve">k[c]  &lt;=&gt; </t>
  </si>
  <si>
    <t xml:space="preserve">EXCH_lac-L(e)</t>
  </si>
  <si>
    <t xml:space="preserve">lac-L[e] exchange flux</t>
  </si>
  <si>
    <t xml:space="preserve">lac-L[e]  &lt;=&gt; </t>
  </si>
  <si>
    <t xml:space="preserve">EXCH_mg2(e)</t>
  </si>
  <si>
    <t xml:space="preserve">mg2[e] exchange flux</t>
  </si>
  <si>
    <t xml:space="preserve">mg2[e]  &lt;=&gt; </t>
  </si>
  <si>
    <t xml:space="preserve">EXCH_nh4(e)</t>
  </si>
  <si>
    <t xml:space="preserve">nh4[e] exchange flux</t>
  </si>
  <si>
    <t xml:space="preserve">nh4[e]  &lt;=&gt; </t>
  </si>
  <si>
    <t xml:space="preserve">EXCH_pi_c</t>
  </si>
  <si>
    <t xml:space="preserve">pi[c] exchange flux</t>
  </si>
  <si>
    <t xml:space="preserve">pi[c]  &lt;=&gt; </t>
  </si>
  <si>
    <t xml:space="preserve">EXCH_ptrc(e)</t>
  </si>
  <si>
    <t xml:space="preserve">ptrc[e] exchange flux</t>
  </si>
  <si>
    <t xml:space="preserve">ptrc[e]  &lt;=&gt; </t>
  </si>
  <si>
    <t xml:space="preserve">EXCH_so4(e)</t>
  </si>
  <si>
    <t xml:space="preserve">so4[e] exchange flux</t>
  </si>
  <si>
    <t xml:space="preserve">so4[e]  &lt;=&gt; </t>
  </si>
  <si>
    <t xml:space="preserve">EXCH_spmd(e)</t>
  </si>
  <si>
    <t xml:space="preserve">spmd[e] exchange flux</t>
  </si>
  <si>
    <t xml:space="preserve">spmd[e]  &lt;=&gt; </t>
  </si>
  <si>
    <t xml:space="preserve">EXCH_xyl-D(e)</t>
  </si>
  <si>
    <t xml:space="preserve">xyl-D[e] exchange flux</t>
  </si>
  <si>
    <t xml:space="preserve">xyl-D[e]  &lt;=&gt; </t>
  </si>
  <si>
    <t xml:space="preserve">FACOAL100</t>
  </si>
  <si>
    <t xml:space="preserve">fatty acid CoA ligase Iso C100 </t>
  </si>
  <si>
    <t xml:space="preserve">coa[c] + atp[c] + dca[c]  &lt;=&gt; amp[c] + ppi[c] + dcacoa[c] </t>
  </si>
  <si>
    <t xml:space="preserve">6.2.1.3</t>
  </si>
  <si>
    <t xml:space="preserve">FACOAL130</t>
  </si>
  <si>
    <t xml:space="preserve">fatty acid CoA ligase Iso C130 </t>
  </si>
  <si>
    <t xml:space="preserve">coa[c] + atp[c] + trdca[c]  &lt;=&gt; trdacoa[c] + amp[c] + ppi[c] </t>
  </si>
  <si>
    <t xml:space="preserve">FACOAL140</t>
  </si>
  <si>
    <t xml:space="preserve">fatty acid CoA-Ligase tetradecanoate </t>
  </si>
  <si>
    <t xml:space="preserve">ttdca[c] + coa[c] + atp[c]  &lt;=&gt; tdcoa[c] + amp[c] + ppi[c] </t>
  </si>
  <si>
    <t xml:space="preserve">FACOAL140_ISO_</t>
  </si>
  <si>
    <t xml:space="preserve">fatty acid CoA ligase Iso C140 </t>
  </si>
  <si>
    <t xml:space="preserve">coa[c] + atp[c] + fa1[c]  &lt;=&gt; amp[c] + ppi[c] + fa1coa[c] </t>
  </si>
  <si>
    <t xml:space="preserve">FACOAL141</t>
  </si>
  <si>
    <t xml:space="preserve">fatty acid CoA ligase tetradecenoate </t>
  </si>
  <si>
    <t xml:space="preserve">ttdcea[c] + coa[c] + atp[c]  &lt;=&gt; tdecoa[c] + amp[c] + ppi[c] </t>
  </si>
  <si>
    <t xml:space="preserve">FACOAL150_anteiso_</t>
  </si>
  <si>
    <t xml:space="preserve">fatty acid CoA-Ligase anteiso C150 </t>
  </si>
  <si>
    <t xml:space="preserve">coa[c] + atp[c] + fa4[c]  &lt;=&gt; fa4coa[c] + amp[c] + ppi[c] </t>
  </si>
  <si>
    <t xml:space="preserve">FACOAL150_ISO_</t>
  </si>
  <si>
    <t xml:space="preserve">fatty acid CoA ligase Iso C150 </t>
  </si>
  <si>
    <t xml:space="preserve">coa[c] + atp[c] + fa3[c]  &lt;=&gt; fa3coa[c] + amp[c] + ppi[c] </t>
  </si>
  <si>
    <t xml:space="preserve">FACOAL160</t>
  </si>
  <si>
    <t xml:space="preserve">fatty acid CoA ligase hexadecanoate </t>
  </si>
  <si>
    <t xml:space="preserve">coa[c] + atp[c] + hdca[c]  &lt;=&gt; pmtcoa[c] + amp[c] + ppi[c] </t>
  </si>
  <si>
    <t xml:space="preserve">FACOAL160_ISO_</t>
  </si>
  <si>
    <t xml:space="preserve">fatty acid CoA-Ligase Iso C160 </t>
  </si>
  <si>
    <t xml:space="preserve">fa6[c] + coa[c] + atp[c]  &lt;=&gt; fa6coa[c] + amp[c] + ppi[c] </t>
  </si>
  <si>
    <t xml:space="preserve">FACOAL161</t>
  </si>
  <si>
    <t xml:space="preserve">fatty acid CoA ligase hexadecenoate </t>
  </si>
  <si>
    <t xml:space="preserve">coa[c] + atp[c] + hdcea[c]  &lt;=&gt; amp[c] + ppi[c] + hdcoa[c] </t>
  </si>
  <si>
    <t xml:space="preserve">FACOAL161_ISO_</t>
  </si>
  <si>
    <t xml:space="preserve">fatty acid CoA-Ligase Iso C161 </t>
  </si>
  <si>
    <t xml:space="preserve">coa[c] + atp[c] + fa5[c]  &lt;=&gt; fa5coa[c] + amp[c] + ppi[c] </t>
  </si>
  <si>
    <t xml:space="preserve">FACOAL170_anteiso_</t>
  </si>
  <si>
    <t xml:space="preserve">fatty acid CoA ligase anteiso C170 </t>
  </si>
  <si>
    <t xml:space="preserve">coa[c] + fa12[c] + atp[c]  &lt;=&gt; fa12coa[c] + amp[c] + ppi[c] </t>
  </si>
  <si>
    <t xml:space="preserve">FACOAL170_ISO_</t>
  </si>
  <si>
    <t xml:space="preserve">fatty acid CoA-Ligase Iso C170 </t>
  </si>
  <si>
    <t xml:space="preserve">coa[c] + fa11[c] + atp[c]  &lt;=&gt; fa11coa[c] + amp[c] + ppi[c] </t>
  </si>
  <si>
    <t xml:space="preserve">FACOAL171_anteiso_</t>
  </si>
  <si>
    <t xml:space="preserve">fatty acid CoA-Ligase anteiso C171 </t>
  </si>
  <si>
    <t xml:space="preserve">coa[c] + fa10[c] + atp[c]  &lt;=&gt; fa10coa[c] + amp[c] + ppi[c] </t>
  </si>
  <si>
    <t xml:space="preserve">FACOAL171_ISO_</t>
  </si>
  <si>
    <t xml:space="preserve">fatty acid CoA-Ligase Iso C171 </t>
  </si>
  <si>
    <t xml:space="preserve">coa[c] + atp[c] + fa9[c]  &lt;=&gt; fa9coa[c] + amp[c] + ppi[c] </t>
  </si>
  <si>
    <t xml:space="preserve">FACOAL180</t>
  </si>
  <si>
    <t xml:space="preserve">fatty acid CoA ligase octadecanoate </t>
  </si>
  <si>
    <t xml:space="preserve">ocdca[c] + coa[c] + atp[c]  &lt;=&gt; stcoa[c] + amp[c] + ppi[c] </t>
  </si>
  <si>
    <t xml:space="preserve">FACOAL180_ISO_</t>
  </si>
  <si>
    <t xml:space="preserve">fatty acid CoA ligase Iso C180 </t>
  </si>
  <si>
    <t xml:space="preserve">coa[c] + ocdcaiso[c] + atp[c]  &lt;=&gt; stcoaiso[c] + amp[c] + ppi[c] </t>
  </si>
  <si>
    <t xml:space="preserve">FACOAL181</t>
  </si>
  <si>
    <t xml:space="preserve">fatty acid CoA ligase octadecenoate </t>
  </si>
  <si>
    <t xml:space="preserve">coa[c] + atp[c] + ocdcea[c]  &lt;=&gt; odecoa[c] + amp[c] + ppi[c] </t>
  </si>
  <si>
    <t xml:space="preserve">FBA</t>
  </si>
  <si>
    <t xml:space="preserve">fructose-bisphosphatealdolase</t>
  </si>
  <si>
    <t xml:space="preserve">fdp[c]  &lt;=&gt; g3p[c] + dhap[c] </t>
  </si>
  <si>
    <t xml:space="preserve">Tsac_0328</t>
  </si>
  <si>
    <t xml:space="preserve">FDH</t>
  </si>
  <si>
    <t xml:space="preserve">formatedehydrogenase</t>
  </si>
  <si>
    <t xml:space="preserve">for[c] + nad[c]  -&gt; nadh[c] + co2[c] </t>
  </si>
  <si>
    <t xml:space="preserve">Tsac_2127</t>
  </si>
  <si>
    <t xml:space="preserve">1.2.1.2</t>
  </si>
  <si>
    <t xml:space="preserve">FDH2</t>
  </si>
  <si>
    <t xml:space="preserve">formatedehydrogenase(quinone-8:2protons)</t>
  </si>
  <si>
    <t xml:space="preserve">q8[c] + for[c] + 3 h[c]  -&gt; 2 h[e] + q8h2[c] + co2[c] </t>
  </si>
  <si>
    <t xml:space="preserve">Tsac_1233</t>
  </si>
  <si>
    <t xml:space="preserve">1.2.2.1</t>
  </si>
  <si>
    <t xml:space="preserve">FE3abc</t>
  </si>
  <si>
    <t xml:space="preserve">iron(III)transportviaABCsystem</t>
  </si>
  <si>
    <t xml:space="preserve">h2o[c] + atp[c] + fe3[e]  -&gt; adp[c] + pi[c] + h[c] + fe3[c] </t>
  </si>
  <si>
    <t xml:space="preserve">Tsac_1230</t>
  </si>
  <si>
    <t xml:space="preserve">3.6.3.30</t>
  </si>
  <si>
    <t xml:space="preserve">FMETTRS</t>
  </si>
  <si>
    <t xml:space="preserve">Methionyl-tRNAformyltransferase</t>
  </si>
  <si>
    <t xml:space="preserve">10fthf[c] + mettrna[c]  -&gt; thf[c] + fmettrna[c] + h[c] </t>
  </si>
  <si>
    <t xml:space="preserve">Tsac_1720</t>
  </si>
  <si>
    <t xml:space="preserve">2.1.2.9</t>
  </si>
  <si>
    <t xml:space="preserve">FMNAT</t>
  </si>
  <si>
    <t xml:space="preserve">FMNadenylyltransferase</t>
  </si>
  <si>
    <t xml:space="preserve">fmn[c] + h[c] + atp[c]  -&gt; ppi[c] + fad[c] </t>
  </si>
  <si>
    <t xml:space="preserve">Tsac_1830</t>
  </si>
  <si>
    <t xml:space="preserve">2.7.7.2</t>
  </si>
  <si>
    <t xml:space="preserve">FOLD3</t>
  </si>
  <si>
    <t xml:space="preserve">2ahhmd[c] + 4abz[c]  -&gt; ppi[c] + dhpt[c] </t>
  </si>
  <si>
    <t xml:space="preserve">FTHFCL</t>
  </si>
  <si>
    <t xml:space="preserve"> 5-formethyltetrahydrofolatecyclo-ligase</t>
  </si>
  <si>
    <t xml:space="preserve">5fthf[c] + atp[c]  -&gt; adp[c] + methf[c] + pi[c] </t>
  </si>
  <si>
    <t xml:space="preserve">Tsac_2342</t>
  </si>
  <si>
    <t xml:space="preserve">6.3.3.2</t>
  </si>
  <si>
    <t xml:space="preserve">FTHFL</t>
  </si>
  <si>
    <t xml:space="preserve">formate-tetrahydrofolateligase</t>
  </si>
  <si>
    <t xml:space="preserve">thf[c] + for[c] + atp[c]  &lt;=&gt; adp[c] + 10fthf[c] + pi[c] </t>
  </si>
  <si>
    <t xml:space="preserve">Tsac_0941</t>
  </si>
  <si>
    <t xml:space="preserve">FUM</t>
  </si>
  <si>
    <t xml:space="preserve">fumarase</t>
  </si>
  <si>
    <t xml:space="preserve">h2o[c] + fum[c]  &lt;=&gt; mal-L[c] </t>
  </si>
  <si>
    <t xml:space="preserve">Tsac_0631</t>
  </si>
  <si>
    <t xml:space="preserve">G1PACT</t>
  </si>
  <si>
    <t xml:space="preserve">glucosamine-1-phosphateN-acetyltransferase</t>
  </si>
  <si>
    <t xml:space="preserve">gam1p[c] + accoa[c]  -&gt; acgam1p[c] + coa[c] + h[c] </t>
  </si>
  <si>
    <t xml:space="preserve">Tsac_0735</t>
  </si>
  <si>
    <t xml:space="preserve">G1PCTR</t>
  </si>
  <si>
    <t xml:space="preserve">glucose-1-phosphatecytidylyltransferase</t>
  </si>
  <si>
    <t xml:space="preserve">ctp[c] + 3 h[c] + g1p[c]  &lt;=&gt; cdpglu[c] + ppi[c] </t>
  </si>
  <si>
    <t xml:space="preserve">Tsac_0624</t>
  </si>
  <si>
    <t xml:space="preserve">Sugar Metabolism</t>
  </si>
  <si>
    <t xml:space="preserve">G1PTT</t>
  </si>
  <si>
    <t xml:space="preserve">glucose-1-phosphatethymidylyltransferase</t>
  </si>
  <si>
    <t xml:space="preserve">dttp[c] + h[c] + g1p[c]  &lt;=&gt; dtdpglu[c] + ppi[c] </t>
  </si>
  <si>
    <t xml:space="preserve">Nucleotide Sugar Metabolism</t>
  </si>
  <si>
    <t xml:space="preserve">G1SATi</t>
  </si>
  <si>
    <t xml:space="preserve">glutamate-1-semialdehydeaminotransferase</t>
  </si>
  <si>
    <t xml:space="preserve">glu1sa[c]  -&gt; 5aop[c] </t>
  </si>
  <si>
    <t xml:space="preserve">Tsac_1652</t>
  </si>
  <si>
    <t xml:space="preserve">5.4.3.8</t>
  </si>
  <si>
    <t xml:space="preserve">G3PCT</t>
  </si>
  <si>
    <t xml:space="preserve">glycerol 3 phosphate cytidylyltransferase</t>
  </si>
  <si>
    <t xml:space="preserve">glyc3p[c] + ctp[c] + h[c]  -&gt; cdpglyc[c] + ppi[c] </t>
  </si>
  <si>
    <t xml:space="preserve">G3PD1</t>
  </si>
  <si>
    <t xml:space="preserve">glycerol-3-phosphatedehydrogenase(NAD)</t>
  </si>
  <si>
    <t xml:space="preserve">glyc3p[c] + nad[c]  &lt;=&gt; nadh[c] + h[c] + dhap[c] </t>
  </si>
  <si>
    <t xml:space="preserve">Tsac_1596</t>
  </si>
  <si>
    <t xml:space="preserve">1.1.1.94</t>
  </si>
  <si>
    <t xml:space="preserve">G3PD2</t>
  </si>
  <si>
    <t xml:space="preserve">glycerol-3-phosphatedehydrogenase(NADP)</t>
  </si>
  <si>
    <t xml:space="preserve">nadp[c] + glyc3p[c]  &lt;=&gt; h[c] + nadph[c] + dhap[c] </t>
  </si>
  <si>
    <t xml:space="preserve">Glycerophospholipid metabolism</t>
  </si>
  <si>
    <t xml:space="preserve">G3POA_CT</t>
  </si>
  <si>
    <t xml:space="preserve">glycerol 3 phosphate O acyltransferase</t>
  </si>
  <si>
    <t xml:space="preserve">0.022 tdecoa[c] + 0.0479 stcoaiso[c] + 0.0092 tdcoa[c] + 0.022 trdacoa[c] + glyc3p[c] + 0.2293 pmtcoa[c] + 0.323 fa6coa[c] + 0.1334 fa12coa[c] + 0.0137 stcoa[c] + 0.051 dcacoa[c] + 0.1255 hdcoa[c] + 0.023 fa1coa[c]  -&gt; coa[c] + 1ag3p_ts[c] </t>
  </si>
  <si>
    <t xml:space="preserve">G5SADr</t>
  </si>
  <si>
    <t xml:space="preserve">L-glutamate5-semialdehydedehydratase,reversible</t>
  </si>
  <si>
    <t xml:space="preserve">glu5sa[c]  &lt;=&gt; h[c] + h2o[c] + 1pyr5c[c] </t>
  </si>
  <si>
    <t xml:space="preserve">G5SD</t>
  </si>
  <si>
    <t xml:space="preserve">glutamate-5-semialdehydedehydrogenase</t>
  </si>
  <si>
    <t xml:space="preserve">h[c] + nadph[c] + glu5p[c]  -&gt; nadp[c] + glu5sa[c] + pi[c] </t>
  </si>
  <si>
    <t xml:space="preserve">Tsac_1943</t>
  </si>
  <si>
    <t xml:space="preserve">G6PDH1</t>
  </si>
  <si>
    <t xml:space="preserve">glucose-6-phosphatedehydrogenase</t>
  </si>
  <si>
    <t xml:space="preserve">g6p[c] + nad[c]  -&gt; 6pgl[c] + nadh[c] + h[c] </t>
  </si>
  <si>
    <t xml:space="preserve">Tsac_1610</t>
  </si>
  <si>
    <t xml:space="preserve">G6PDH2</t>
  </si>
  <si>
    <t xml:space="preserve">glucose6-phosphatedehydrogenase</t>
  </si>
  <si>
    <t xml:space="preserve">g6p[c] + nadp[c]  -&gt; 6pgl[c] + h[c] + nadph[c] </t>
  </si>
  <si>
    <t xml:space="preserve">GALabc</t>
  </si>
  <si>
    <t xml:space="preserve">D-galactosetransportviaABCsystem</t>
  </si>
  <si>
    <t xml:space="preserve">gal[e] + h2o[c] + atp[c]  -&gt; adp[c] + pi[c] + gal[c] + h[c] </t>
  </si>
  <si>
    <t xml:space="preserve">Tsac_0273</t>
  </si>
  <si>
    <t xml:space="preserve">GALU</t>
  </si>
  <si>
    <t xml:space="preserve">UTP-glucose-1-phosphateuridylyltransferase</t>
  </si>
  <si>
    <t xml:space="preserve">h[c] + g1p[c] + utp[c]  &lt;=&gt; udpg[c] + ppi[c] </t>
  </si>
  <si>
    <t xml:space="preserve">Tsac_1476</t>
  </si>
  <si>
    <t xml:space="preserve">GAPD</t>
  </si>
  <si>
    <t xml:space="preserve">glyceraldehyde-3-phosphatedehydrogenase</t>
  </si>
  <si>
    <t xml:space="preserve">g3p[c] + pi[c] + nad[c]  &lt;=&gt; 13dpg[c] + nadh[c] + h[c] </t>
  </si>
  <si>
    <t xml:space="preserve">Tsac_2486</t>
  </si>
  <si>
    <t xml:space="preserve">1.2.1.12</t>
  </si>
  <si>
    <t xml:space="preserve">GARFTi</t>
  </si>
  <si>
    <t xml:space="preserve">phosphoribosylglycinamideformyltransferase,irreversible</t>
  </si>
  <si>
    <t xml:space="preserve">10fthf[c] + gar[c]  -&gt; thf[c] + h[c] + fgam[c] </t>
  </si>
  <si>
    <t xml:space="preserve">Tsac_2579</t>
  </si>
  <si>
    <t xml:space="preserve">GBEZ</t>
  </si>
  <si>
    <t xml:space="preserve"> 1,4-alpha-glucanbranchingenzyme</t>
  </si>
  <si>
    <t xml:space="preserve">14glun[c]  -&gt; h2o[c] + glycogen[c] </t>
  </si>
  <si>
    <t xml:space="preserve">Tsac_1354</t>
  </si>
  <si>
    <t xml:space="preserve">Glycogen Metabolism</t>
  </si>
  <si>
    <t xml:space="preserve">GCALDt</t>
  </si>
  <si>
    <t xml:space="preserve">Glycoaldehydyereversibletransport</t>
  </si>
  <si>
    <t xml:space="preserve">gcald[e]  &lt;=&gt; gcald[c] </t>
  </si>
  <si>
    <t xml:space="preserve">GF6PTA</t>
  </si>
  <si>
    <t xml:space="preserve">glutamine-fructose-6-phosphatetransaminase</t>
  </si>
  <si>
    <t xml:space="preserve">f6p[c] + gln-L[c]  -&gt; gam6p[c] + glu-L[c] </t>
  </si>
  <si>
    <t xml:space="preserve">Tsac_1070</t>
  </si>
  <si>
    <t xml:space="preserve">2.6.1.16</t>
  </si>
  <si>
    <t xml:space="preserve">GHMT2r</t>
  </si>
  <si>
    <t xml:space="preserve">glycinehydroxymethyltransferase,reversible</t>
  </si>
  <si>
    <t xml:space="preserve">thf[c] + ser-L[c]  &lt;=&gt; gly[c] + h2o[c] + mlthf[c] </t>
  </si>
  <si>
    <t xml:space="preserve">Tsac_1185</t>
  </si>
  <si>
    <t xml:space="preserve">Glycine, Serine, and Threonine Metabolism</t>
  </si>
  <si>
    <t xml:space="preserve">2.1.2.1</t>
  </si>
  <si>
    <t xml:space="preserve">GK1</t>
  </si>
  <si>
    <t xml:space="preserve">guanylatekinase(GMP:ATP)</t>
  </si>
  <si>
    <t xml:space="preserve">gmp[c] + atp[c]  &lt;=&gt; adp[c] + gdp[c] </t>
  </si>
  <si>
    <t xml:space="preserve">GLCP</t>
  </si>
  <si>
    <t xml:space="preserve">glycogenphosphorylase</t>
  </si>
  <si>
    <t xml:space="preserve">pi[c] + glycogen[c]  -&gt; g1p[c] </t>
  </si>
  <si>
    <t xml:space="preserve">Tsac_1355</t>
  </si>
  <si>
    <t xml:space="preserve">GLCpts</t>
  </si>
  <si>
    <t xml:space="preserve">D-glucosetransportviaPEP:PyrPTS</t>
  </si>
  <si>
    <t xml:space="preserve">glc-D[e] + pep[c]  -&gt; g6p[c] + pyr[c] </t>
  </si>
  <si>
    <t xml:space="preserve">GLCS1</t>
  </si>
  <si>
    <t xml:space="preserve">glycogensynthase(ADPGlc)</t>
  </si>
  <si>
    <t xml:space="preserve">adpglc[c]  -&gt; adp[c] + h[c] + glycogen[c] </t>
  </si>
  <si>
    <t xml:space="preserve">Tsac_0193</t>
  </si>
  <si>
    <t xml:space="preserve">GLGC</t>
  </si>
  <si>
    <t xml:space="preserve">glucose-1-phosphateadenylyltransferase</t>
  </si>
  <si>
    <t xml:space="preserve">h[c] + g1p[c] + atp[c]  -&gt; adpglc[c] + ppi[c] </t>
  </si>
  <si>
    <t xml:space="preserve">Tsac_1188</t>
  </si>
  <si>
    <t xml:space="preserve">GLNS</t>
  </si>
  <si>
    <t xml:space="preserve">glutaminesynthetase</t>
  </si>
  <si>
    <t xml:space="preserve">glu-L[c] + atp[c] + nh4[c]  -&gt; adp[c] + pi[c] + h[c] + gln-L[c] </t>
  </si>
  <si>
    <t xml:space="preserve">Tsac_2029</t>
  </si>
  <si>
    <t xml:space="preserve">6.3.1.2</t>
  </si>
  <si>
    <t xml:space="preserve">GLNTRS</t>
  </si>
  <si>
    <t xml:space="preserve">Glutaminyl-tRNAsynthetase</t>
  </si>
  <si>
    <t xml:space="preserve">atp[c] + gln-L[c] + trnagln[c]  -&gt; glntrna[c] + amp[c] + ppi[c] </t>
  </si>
  <si>
    <t xml:space="preserve">Tsac_2093</t>
  </si>
  <si>
    <t xml:space="preserve">GLU5K</t>
  </si>
  <si>
    <t xml:space="preserve">glutamate5-kinase</t>
  </si>
  <si>
    <t xml:space="preserve">glu-L[c] + atp[c]  -&gt; adp[c] + glu5p[c] </t>
  </si>
  <si>
    <t xml:space="preserve">Tsac_1944</t>
  </si>
  <si>
    <t xml:space="preserve">GLUDy</t>
  </si>
  <si>
    <t xml:space="preserve">glutamatedehydrogenase(NADP)</t>
  </si>
  <si>
    <t xml:space="preserve">nadp[c] + h2o[c] + glu-L[c]  &lt;=&gt; h[c] + nadph[c] + nh4[c] + akg[c] </t>
  </si>
  <si>
    <t xml:space="preserve">Tsac_2172</t>
  </si>
  <si>
    <t xml:space="preserve">1.4.1.4</t>
  </si>
  <si>
    <t xml:space="preserve">GLUPRT</t>
  </si>
  <si>
    <t xml:space="preserve">glutaminephosphoribosyldiphosphateamidotransferase</t>
  </si>
  <si>
    <t xml:space="preserve">prpp[c] + h2o[c] + gln-L[c]  -&gt; glu-L[c] + ppi[c] + pram[c] </t>
  </si>
  <si>
    <t xml:space="preserve">Tsac_2581</t>
  </si>
  <si>
    <t xml:space="preserve">GLUR</t>
  </si>
  <si>
    <t xml:space="preserve">glutamateracemase</t>
  </si>
  <si>
    <t xml:space="preserve">glu-D[c]  &lt;=&gt; glu-L[c] </t>
  </si>
  <si>
    <t xml:space="preserve">Tsac_2576</t>
  </si>
  <si>
    <t xml:space="preserve">GLUSy</t>
  </si>
  <si>
    <t xml:space="preserve">glutamatesynthase(NADPH)</t>
  </si>
  <si>
    <t xml:space="preserve">h[c] + nadph[c] + gln-L[c] + akg[c]  -&gt; nadp[c] + 2 glu-L[c] </t>
  </si>
  <si>
    <t xml:space="preserve">Tsac_1234</t>
  </si>
  <si>
    <t xml:space="preserve">1.4.1.13</t>
  </si>
  <si>
    <t xml:space="preserve">GLUTRR</t>
  </si>
  <si>
    <t xml:space="preserve">glutamyl-tRNAreductase</t>
  </si>
  <si>
    <t xml:space="preserve">h[c] + nadph[c] + glutrna[c]  -&gt; nadp[c] + glu1sa[c] + trnaglu[c] </t>
  </si>
  <si>
    <t xml:space="preserve">Tsac_1649</t>
  </si>
  <si>
    <t xml:space="preserve">1.2.1.70</t>
  </si>
  <si>
    <t xml:space="preserve">GLYAT</t>
  </si>
  <si>
    <t xml:space="preserve">glycineC-acetyltransferase</t>
  </si>
  <si>
    <t xml:space="preserve">gly[c] + accoa[c]  &lt;=&gt; coa[c] + 2aobut[c] </t>
  </si>
  <si>
    <t xml:space="preserve">GLYCK</t>
  </si>
  <si>
    <t xml:space="preserve">glyceratekinase</t>
  </si>
  <si>
    <t xml:space="preserve">glyc-R[c] + atp[c]  -&gt; adp[c] + 3pg[c] + h[c] </t>
  </si>
  <si>
    <t xml:space="preserve">Tsac_0372</t>
  </si>
  <si>
    <t xml:space="preserve">GLYK</t>
  </si>
  <si>
    <t xml:space="preserve">glycerolkinase</t>
  </si>
  <si>
    <t xml:space="preserve">glyc[c] + atp[c]  -&gt; adp[c] + glyc3p[c] + h[c] </t>
  </si>
  <si>
    <t xml:space="preserve">Tsac_0494</t>
  </si>
  <si>
    <t xml:space="preserve">2.7.1.30</t>
  </si>
  <si>
    <t xml:space="preserve">GLYTRS</t>
  </si>
  <si>
    <t xml:space="preserve">Glycyl-tRNAsynthetase</t>
  </si>
  <si>
    <t xml:space="preserve">gly[c] + atp[c] + trnagly[c]  -&gt; glytrna[c] + amp[c] + ppi[c] </t>
  </si>
  <si>
    <t xml:space="preserve">Tsac_2040</t>
  </si>
  <si>
    <t xml:space="preserve">6.1.1.14</t>
  </si>
  <si>
    <t xml:space="preserve">GMPS</t>
  </si>
  <si>
    <t xml:space="preserve">GMPsynthase</t>
  </si>
  <si>
    <t xml:space="preserve">atp[c] + nh4[c] + xmp[c]  -&gt; gmp[c] + 2 h[c] + amp[c] + ppi[c] </t>
  </si>
  <si>
    <t xml:space="preserve">Tsac_2587</t>
  </si>
  <si>
    <t xml:space="preserve">6.3.4.1</t>
  </si>
  <si>
    <t xml:space="preserve">GMPS2</t>
  </si>
  <si>
    <t xml:space="preserve">h2o[c] + atp[c] + gln-L[c] + xmp[c]  -&gt; gmp[c] + 2 h[c] + glu-L[c] + amp[c] + ppi[c] </t>
  </si>
  <si>
    <t xml:space="preserve">GND</t>
  </si>
  <si>
    <t xml:space="preserve">phosphogluconatedehydrogenase</t>
  </si>
  <si>
    <t xml:space="preserve">nadp[c] + 6pgc[c]  -&gt; ru5p-D[c] + nadph[c] + co2[c] </t>
  </si>
  <si>
    <t xml:space="preserve">Tsac_0154</t>
  </si>
  <si>
    <t xml:space="preserve">GTPCI</t>
  </si>
  <si>
    <t xml:space="preserve">GTPcyclohydrolaseI</t>
  </si>
  <si>
    <t xml:space="preserve">gtp[c] + h2o[c]  -&gt; ahdt[c] + for[c] + h[c] </t>
  </si>
  <si>
    <t xml:space="preserve">Tsac_0957</t>
  </si>
  <si>
    <t xml:space="preserve">GTPCII</t>
  </si>
  <si>
    <t xml:space="preserve">GTPcyclohydrolaseII</t>
  </si>
  <si>
    <t xml:space="preserve">gtp[c] + 3 h2o[c]  -&gt; for[c] + 2 h[c] + 25dhpp[c] + ppi[c] </t>
  </si>
  <si>
    <t xml:space="preserve">Tsac_0573</t>
  </si>
  <si>
    <t xml:space="preserve">GTPDPK</t>
  </si>
  <si>
    <t xml:space="preserve">GTPdiphosphokinase</t>
  </si>
  <si>
    <t xml:space="preserve">gtp[c] + atp[c]  -&gt; gdptp[c] + h[c] + amp[c] </t>
  </si>
  <si>
    <t xml:space="preserve">Tsac_1696</t>
  </si>
  <si>
    <t xml:space="preserve">GUAD</t>
  </si>
  <si>
    <t xml:space="preserve">guaninedeaminase</t>
  </si>
  <si>
    <t xml:space="preserve">h[c] + h2o[c] + gua[c]  -&gt; xan[c] + nh4[c] </t>
  </si>
  <si>
    <t xml:space="preserve">Tsac_0611</t>
  </si>
  <si>
    <t xml:space="preserve">H2CO3D</t>
  </si>
  <si>
    <t xml:space="preserve">carboxylicaciddissociation</t>
  </si>
  <si>
    <t xml:space="preserve">h2o[c] + co2[c]  &lt;=&gt; h2co3[c] </t>
  </si>
  <si>
    <t xml:space="preserve">4.2.1.1</t>
  </si>
  <si>
    <t xml:space="preserve">H2CO3D2</t>
  </si>
  <si>
    <t xml:space="preserve">h[c] + hco3[c]  &lt;=&gt; h2co3[c] </t>
  </si>
  <si>
    <t xml:space="preserve">H2Ot</t>
  </si>
  <si>
    <t xml:space="preserve">H2Otransportviadiffusion</t>
  </si>
  <si>
    <t xml:space="preserve">h2o[e]  &lt;=&gt; h2o[c] </t>
  </si>
  <si>
    <t xml:space="preserve">H2St</t>
  </si>
  <si>
    <t xml:space="preserve">h2stransport(diffusion)</t>
  </si>
  <si>
    <t xml:space="preserve">h2s[e]  &lt;=&gt; h2s[c] </t>
  </si>
  <si>
    <t xml:space="preserve">H2td</t>
  </si>
  <si>
    <t xml:space="preserve">Hydrogen reversible transport</t>
  </si>
  <si>
    <t xml:space="preserve">h2[c]  &lt;=&gt; h2[e] </t>
  </si>
  <si>
    <t xml:space="preserve">HEX1</t>
  </si>
  <si>
    <t xml:space="preserve">hexokinase(D-glucose:ATP)</t>
  </si>
  <si>
    <t xml:space="preserve">glc-D[c] + atp[c]  -&gt; adp[c] + g6p[c] + h[c] </t>
  </si>
  <si>
    <t xml:space="preserve">Tsac_0634</t>
  </si>
  <si>
    <t xml:space="preserve">2.7.1.2</t>
  </si>
  <si>
    <t xml:space="preserve">HEX7</t>
  </si>
  <si>
    <t xml:space="preserve">hexokinase(D-fructose:ATP)</t>
  </si>
  <si>
    <t xml:space="preserve">fru[c] + atp[c]  -&gt; f6p[c] + adp[c] + h[c] </t>
  </si>
  <si>
    <t xml:space="preserve">Tsac_0348</t>
  </si>
  <si>
    <t xml:space="preserve">HISTD</t>
  </si>
  <si>
    <t xml:space="preserve">histidinoldehydrogenase</t>
  </si>
  <si>
    <t xml:space="preserve">histd[c] + 2 nad[c] + h2o[c]  -&gt; 2 nadh[c] + 3 h[c] + his-L[c] </t>
  </si>
  <si>
    <t xml:space="preserve">Tsac_1176</t>
  </si>
  <si>
    <t xml:space="preserve">1.1.1.23</t>
  </si>
  <si>
    <t xml:space="preserve">HISTP</t>
  </si>
  <si>
    <t xml:space="preserve">histidinol-phosphatase</t>
  </si>
  <si>
    <t xml:space="preserve">hisp[c] + h2o[c]  -&gt; histd[c] + pi[c] </t>
  </si>
  <si>
    <t xml:space="preserve">Tsac_0367</t>
  </si>
  <si>
    <t xml:space="preserve">3.1.3.15</t>
  </si>
  <si>
    <t xml:space="preserve">HISTRS</t>
  </si>
  <si>
    <t xml:space="preserve">Histidyl-tRNAsynthetase</t>
  </si>
  <si>
    <t xml:space="preserve">trnahis[c] + atp[c] + his-L[c]  -&gt; histrna[c] + amp[c] + ppi[c] </t>
  </si>
  <si>
    <t xml:space="preserve">Tsac_2000</t>
  </si>
  <si>
    <t xml:space="preserve">HMBS</t>
  </si>
  <si>
    <t xml:space="preserve">hydroxymethylbilanesynthase</t>
  </si>
  <si>
    <t xml:space="preserve">h2o[c] + 4 ppbng[c]  -&gt; hmbil[c] + 4 nh4[c] </t>
  </si>
  <si>
    <t xml:space="preserve">Tsac_1650</t>
  </si>
  <si>
    <t xml:space="preserve">Porphyrin Metabolism</t>
  </si>
  <si>
    <t xml:space="preserve">2.5.1.61</t>
  </si>
  <si>
    <t xml:space="preserve">HPPK</t>
  </si>
  <si>
    <t xml:space="preserve"> 2-amino-4-hydroxy-6-hydroxymethyldihydropteridinediphosphokinase</t>
  </si>
  <si>
    <t xml:space="preserve">2ahhmp[c] + atp[c]  -&gt; h[c] + amp[c] + 2ahhmd[c] </t>
  </si>
  <si>
    <t xml:space="preserve">Tsac_0959</t>
  </si>
  <si>
    <t xml:space="preserve">HSDxi</t>
  </si>
  <si>
    <t xml:space="preserve">homoserinedehydrogenase(NADH),irreversible</t>
  </si>
  <si>
    <t xml:space="preserve">nadh[c] + h[c] + aspsa[c]  -&gt; nad[c] + hom-L[c] </t>
  </si>
  <si>
    <t xml:space="preserve">Tsac_0376</t>
  </si>
  <si>
    <t xml:space="preserve">1.1.1.3</t>
  </si>
  <si>
    <t xml:space="preserve">HSDy</t>
  </si>
  <si>
    <t xml:space="preserve">homoserinedehydrogenase(NADPH)</t>
  </si>
  <si>
    <t xml:space="preserve">nadp[c] + hom-L[c]  &lt;=&gt; h[c] + nadph[c] + aspsa[c] </t>
  </si>
  <si>
    <t xml:space="preserve">HSK</t>
  </si>
  <si>
    <t xml:space="preserve">homoserinekinase</t>
  </si>
  <si>
    <t xml:space="preserve">atp[c] + hom-L[c]  -&gt; adp[c] + h[c] + phom[c] </t>
  </si>
  <si>
    <t xml:space="preserve">Tsac_0382</t>
  </si>
  <si>
    <t xml:space="preserve">HSST</t>
  </si>
  <si>
    <t xml:space="preserve">homoserineO-succinyltransferase</t>
  </si>
  <si>
    <t xml:space="preserve">hom-L[c] + succoa[c]  -&gt; suchms[c] + coa[c] </t>
  </si>
  <si>
    <t xml:space="preserve">Tsac_1315</t>
  </si>
  <si>
    <t xml:space="preserve">2.3.1.46</t>
  </si>
  <si>
    <t xml:space="preserve">HSTPT</t>
  </si>
  <si>
    <t xml:space="preserve">histidinol-phosphatetransaminase</t>
  </si>
  <si>
    <t xml:space="preserve">imacp[c] + glu-L[c]  -&gt; hisp[c] + akg[c] </t>
  </si>
  <si>
    <t xml:space="preserve">Tsac_1177</t>
  </si>
  <si>
    <t xml:space="preserve">2.6.1.9</t>
  </si>
  <si>
    <t xml:space="preserve">HXPRT</t>
  </si>
  <si>
    <t xml:space="preserve">hypoxanthinephosphoribosyltransferase(Hypoxanthine)</t>
  </si>
  <si>
    <t xml:space="preserve">hxan[c] + prpp[c]  -&gt; ppi[c] + imp[c] </t>
  </si>
  <si>
    <t xml:space="preserve">Tsac_0936</t>
  </si>
  <si>
    <t xml:space="preserve">ICDHyr</t>
  </si>
  <si>
    <t xml:space="preserve">isocitratedehydrogenase(NADP)</t>
  </si>
  <si>
    <t xml:space="preserve">nadp[c] + icit[c]  &lt;=&gt; nadph[c] + akg[c] + co2[c] </t>
  </si>
  <si>
    <t xml:space="preserve">Tsac_0047</t>
  </si>
  <si>
    <t xml:space="preserve">IG3PS</t>
  </si>
  <si>
    <t xml:space="preserve">Imidazole-glycerol-3-phosphatesynthase</t>
  </si>
  <si>
    <t xml:space="preserve">gln-L[c] + prlp[c]  -&gt; eig3p[c] + h[c] + aicar[c] + glu-L[c] </t>
  </si>
  <si>
    <t xml:space="preserve">Tsac_1179</t>
  </si>
  <si>
    <t xml:space="preserve">2.4.2.-</t>
  </si>
  <si>
    <t xml:space="preserve">IGPDH</t>
  </si>
  <si>
    <t xml:space="preserve">imidazoleglycerol-phosphatedehydratase</t>
  </si>
  <si>
    <t xml:space="preserve">eig3p[c]  -&gt; imacp[c] + h2o[c] </t>
  </si>
  <si>
    <t xml:space="preserve">Tsac_1178</t>
  </si>
  <si>
    <t xml:space="preserve">4.2.1.19</t>
  </si>
  <si>
    <t xml:space="preserve">IGPS</t>
  </si>
  <si>
    <t xml:space="preserve">indole-3-glycerol-phosphatesynthase</t>
  </si>
  <si>
    <t xml:space="preserve">2cpr5p[c] + h[c]  -&gt; 3ig3p[c] + h2o[c] + co2[c] </t>
  </si>
  <si>
    <t xml:space="preserve">Tsac_2012</t>
  </si>
  <si>
    <t xml:space="preserve">ILETA</t>
  </si>
  <si>
    <t xml:space="preserve">isoleucinetransaminase</t>
  </si>
  <si>
    <t xml:space="preserve">ile-L[c] + akg[c]  &lt;=&gt; 3mop[c] + glu-L[c] </t>
  </si>
  <si>
    <t xml:space="preserve">Tsac_2083</t>
  </si>
  <si>
    <t xml:space="preserve">2.6.1.42</t>
  </si>
  <si>
    <t xml:space="preserve">ILETRS</t>
  </si>
  <si>
    <t xml:space="preserve">Isoleucyl-tRNAsynthetase</t>
  </si>
  <si>
    <t xml:space="preserve">ile-L[c] + atp[c] + trnaile[c]  -&gt; iletrna[c] + amp[c] + ppi[c] </t>
  </si>
  <si>
    <t xml:space="preserve">IMPC</t>
  </si>
  <si>
    <t xml:space="preserve">IMPcyclohydrolase</t>
  </si>
  <si>
    <t xml:space="preserve">h2o[c] + imp[c]  &lt;=&gt; fprica[c] </t>
  </si>
  <si>
    <t xml:space="preserve">3.5.4.10</t>
  </si>
  <si>
    <t xml:space="preserve">IMPD</t>
  </si>
  <si>
    <t xml:space="preserve">IMPdehydrogenase</t>
  </si>
  <si>
    <t xml:space="preserve">nad[c] + h2o[c] + imp[c]  -&gt; nadh[c] + h[c] + xmp[c] </t>
  </si>
  <si>
    <t xml:space="preserve">Tsac_2588</t>
  </si>
  <si>
    <t xml:space="preserve">1.1.1.205</t>
  </si>
  <si>
    <t xml:space="preserve">IOR</t>
  </si>
  <si>
    <t xml:space="preserve">indolepyruvateferredoxinoxidoreductase</t>
  </si>
  <si>
    <t xml:space="preserve">coa[c] + fdox[c] + indpyr[c]  &lt;=&gt; h[c] + indaccoa[c] + fdred[c] + co2[c] </t>
  </si>
  <si>
    <t xml:space="preserve">Tsac_1067</t>
  </si>
  <si>
    <t xml:space="preserve">IOR2</t>
  </si>
  <si>
    <t xml:space="preserve">indolepyruvateferredoxinoxidoreductase(phenylpyvurate)</t>
  </si>
  <si>
    <t xml:space="preserve">coa[c] + fdox[c] + phpyr[c]  &lt;=&gt; h[c] + fdred[c] + phaccoa[c] + co2[c] </t>
  </si>
  <si>
    <t xml:space="preserve">IOR3</t>
  </si>
  <si>
    <t xml:space="preserve">indolepyruvateferredoxinoxidoreductase(hydroxyphenylpyvurate)</t>
  </si>
  <si>
    <t xml:space="preserve">coa[c] + fdox[c] + 34hpp[c]  &lt;=&gt; hphaccoa[c] + h[c] + fdred[c] + co2[c] </t>
  </si>
  <si>
    <t xml:space="preserve">IPDDI</t>
  </si>
  <si>
    <t xml:space="preserve">isopentenyl-diphosphateD-isomerase</t>
  </si>
  <si>
    <t xml:space="preserve">ipdp[c]  &lt;=&gt; dmpp[c] </t>
  </si>
  <si>
    <t xml:space="preserve">IPDPS</t>
  </si>
  <si>
    <t xml:space="preserve"> 1-hydroxy-2-methyl-2-(E)-butenyl4-diphosphatereductase(ipdp)</t>
  </si>
  <si>
    <t xml:space="preserve">h2mb4p[c] + nadh[c] + h[c]  -&gt; nad[c] + h2o[c] + ipdp[c] </t>
  </si>
  <si>
    <t xml:space="preserve">Tsac_1875</t>
  </si>
  <si>
    <t xml:space="preserve">IPMD</t>
  </si>
  <si>
    <t xml:space="preserve"> 3-isopropylmalatedehydrogenase</t>
  </si>
  <si>
    <t xml:space="preserve">nad[c] + 3c2hmp[c]  -&gt; 3c4mop[c] + nadh[c] + h[c] </t>
  </si>
  <si>
    <t xml:space="preserve">Tsac_0568</t>
  </si>
  <si>
    <t xml:space="preserve">1.1.1.85</t>
  </si>
  <si>
    <t xml:space="preserve">IPPMIa</t>
  </si>
  <si>
    <t xml:space="preserve"> 3-isopropylmalatedehydratase</t>
  </si>
  <si>
    <t xml:space="preserve">3c2hmp[c]  &lt;=&gt; h2o[c] + 2ippm[c] </t>
  </si>
  <si>
    <t xml:space="preserve">Tsac_0566</t>
  </si>
  <si>
    <t xml:space="preserve">4.2.1.33</t>
  </si>
  <si>
    <t xml:space="preserve">IPPMIb</t>
  </si>
  <si>
    <t xml:space="preserve"> 2-isopropylmalatehydratase</t>
  </si>
  <si>
    <t xml:space="preserve">h2o[c] + 2ippm[c]  &lt;=&gt; 3c3hmp[c] </t>
  </si>
  <si>
    <t xml:space="preserve">IPPS</t>
  </si>
  <si>
    <t xml:space="preserve"> 2-isopropylmalatesynthase</t>
  </si>
  <si>
    <t xml:space="preserve">3mob[c] + h2o[c] + accoa[c]  -&gt; 3c3hmp[c] + coa[c] + h[c] </t>
  </si>
  <si>
    <t xml:space="preserve">Tsac_2529</t>
  </si>
  <si>
    <t xml:space="preserve">2.3.3.13</t>
  </si>
  <si>
    <t xml:space="preserve">KARA1</t>
  </si>
  <si>
    <t xml:space="preserve">ketol-acidreductoisomerase(2,3-dihydroxy-3-methylbutanoate)</t>
  </si>
  <si>
    <t xml:space="preserve">nadp[c] + 23dhmb[c]  &lt;=&gt; h[c] + alac-S[c] + nadph[c] </t>
  </si>
  <si>
    <t xml:space="preserve">1.1.1.86</t>
  </si>
  <si>
    <t xml:space="preserve">KARA2</t>
  </si>
  <si>
    <t xml:space="preserve">ketol-acidreductoisomerase(2-Acetolactate)</t>
  </si>
  <si>
    <t xml:space="preserve">2ahbut[c] + h[c] + nadph[c]  &lt;=&gt; nadp[c] + 23dhmp[c] </t>
  </si>
  <si>
    <t xml:space="preserve">KAS1</t>
  </si>
  <si>
    <t xml:space="preserve">b ketoacyl synthetase Iso C140 </t>
  </si>
  <si>
    <t xml:space="preserve">14 h[c] + 10 nadph[c] + ibcoa[c] + 5 malcoa[c]  -&gt; 10 nadp[c] + 6 coa[c] + 4 h2o[c] + 5 co2[c] + fa1[c] </t>
  </si>
  <si>
    <t xml:space="preserve">Tsac_1755</t>
  </si>
  <si>
    <t xml:space="preserve">2.3.1.41</t>
  </si>
  <si>
    <t xml:space="preserve">KAS10</t>
  </si>
  <si>
    <t xml:space="preserve">b ketoacyl synthetase Anteiso C171 </t>
  </si>
  <si>
    <t xml:space="preserve">2mbcoa[c] + 16 h[c] + 11 nadph[c] + 6 malcoa[c]  -&gt; 11 nadp[c] + 7 coa[c] + fa10[c] + 5 h2o[c] + 6 co2[c] </t>
  </si>
  <si>
    <t xml:space="preserve">KAS100iso</t>
  </si>
  <si>
    <t xml:space="preserve">b ketoacyl synthetase branched(iso) C100</t>
  </si>
  <si>
    <t xml:space="preserve">8 h[c] + 6 nadph[c] + ibcoa[c] + 3 malcoa[c]  -&gt; 6 nadp[c] + 4 coa[c] + 2 h2o[c] + dca[c] + 3 co2[c] </t>
  </si>
  <si>
    <t xml:space="preserve">KAS11</t>
  </si>
  <si>
    <t xml:space="preserve">b ketoacyl synthetase Iso C170 </t>
  </si>
  <si>
    <t xml:space="preserve">17 h[c] + 12 nadph[c] + ivcoa[c] + 6 malcoa[c]  -&gt; 12 nadp[c] + 7 coa[c] + fa11[c] + 5 h2o[c] + 6 co2[c] </t>
  </si>
  <si>
    <t xml:space="preserve">KAS12</t>
  </si>
  <si>
    <t xml:space="preserve">b ketoacyl synthetase Anteiso C170 </t>
  </si>
  <si>
    <t xml:space="preserve">2mbcoa[c] + 17 h[c] + 12 nadph[c] + 6 malcoa[c]  -&gt; 12 nadp[c] + 7 coa[c] + fa12[c] + 5 h2o[c] + 6 co2[c] </t>
  </si>
  <si>
    <t xml:space="preserve">KAS13</t>
  </si>
  <si>
    <t xml:space="preserve">b ketoacyl synthetase n C180 </t>
  </si>
  <si>
    <t xml:space="preserve">23 h[c] + 16 nadph[c] + accoa[c] + 8 malcoa[c]  -&gt; ocdca[c] + nadp[c] + coa[c] + h2o[c] + co2[c] </t>
  </si>
  <si>
    <t xml:space="preserve">KAS130iso</t>
  </si>
  <si>
    <t xml:space="preserve">b ketoacyl synthetase branched(iso) C130</t>
  </si>
  <si>
    <t xml:space="preserve">11 h[c] + 8 nadph[c] + ivcoa[c] + 4 malcoa[c]  -&gt; 8 nadp[c] + 5 coa[c] + 3 h2o[c] + trdca[c] + 4 co2[c] </t>
  </si>
  <si>
    <t xml:space="preserve">KAS141</t>
  </si>
  <si>
    <t xml:space="preserve">b ketoacyl synthetase n C141 </t>
  </si>
  <si>
    <t xml:space="preserve">16 h[c] + 11 nadph[c] + accoa[c] + 6 malcoa[c]  -&gt; ttdcea[c] + 11 nadp[c] + 7 coa[c] + 5 h2o[c] + 6 co2[c] </t>
  </si>
  <si>
    <t xml:space="preserve">KAS17</t>
  </si>
  <si>
    <t xml:space="preserve">b ketoacyl synthetase n C181 </t>
  </si>
  <si>
    <t xml:space="preserve">22 h[c] + 15 nadph[c] + accoa[c] + 8 malcoa[c]  -&gt; nadp[c] + coa[c] + h2o[c] + ocdcea[c] + co2[c] </t>
  </si>
  <si>
    <t xml:space="preserve">KAS180iso</t>
  </si>
  <si>
    <t xml:space="preserve">b ketoacyl synthetase Iso C180 </t>
  </si>
  <si>
    <t xml:space="preserve">20 h[c] + 14 nadph[c] + ibcoa[c] + 7 malcoa[c]  -&gt; 14 nadp[c] + 8 coa[c] + ocdcaiso[c] + 6 h2o[c] + 7 co2[c] </t>
  </si>
  <si>
    <t xml:space="preserve">KAS2</t>
  </si>
  <si>
    <t xml:space="preserve">b ketoacyl synthetase n C140 </t>
  </si>
  <si>
    <t xml:space="preserve">17 h[c] + 12 nadph[c] + accoa[c] + 6 malcoa[c]  -&gt; ttdca[c] + nadp[c] + coa[c] + h2o[c] + co2[c] </t>
  </si>
  <si>
    <t xml:space="preserve">KAS3</t>
  </si>
  <si>
    <t xml:space="preserve">b ketoacyl synthetase Iso C150 </t>
  </si>
  <si>
    <t xml:space="preserve">14 h[c] + 10 nadph[c] + ivcoa[c] + 5 malcoa[c]  -&gt; 10 nadp[c] + 6 coa[c] + 4 h2o[c] + fa3[c] + 5 co2[c] </t>
  </si>
  <si>
    <t xml:space="preserve">KAS4</t>
  </si>
  <si>
    <t xml:space="preserve">b ketoacyl synthetase Anteiso C150 </t>
  </si>
  <si>
    <t xml:space="preserve">2mbcoa[c] + 14 h[c] + 10 nadph[c] + 5 malcoa[c]  -&gt; 10 nadp[c] + 6 coa[c] + 4 h2o[c] + fa4[c] + 5 co2[c] </t>
  </si>
  <si>
    <t xml:space="preserve">KAS5</t>
  </si>
  <si>
    <t xml:space="preserve">b ketoacyl synthetase Iso C161 </t>
  </si>
  <si>
    <t xml:space="preserve">16 h[c] + 11 nadph[c] + ibcoa[c] + 6 malcoa[c]  -&gt; 11 nadp[c] + 7 coa[c] + 5 h2o[c] + fa5[c] + 6 co2[c] </t>
  </si>
  <si>
    <t xml:space="preserve">KAS6</t>
  </si>
  <si>
    <t xml:space="preserve">b ketoacyl synthetase Iso C160 </t>
  </si>
  <si>
    <t xml:space="preserve">17 h[c] + 12 nadph[c] + ibcoa[c] + 6 malcoa[c]  -&gt; fa6[c] + 12 nadp[c] + 7 coa[c] + 5 h2o[c] + 6 co2[c] </t>
  </si>
  <si>
    <t xml:space="preserve">KAS7</t>
  </si>
  <si>
    <t xml:space="preserve">b ketoacyl synthetase n C161 </t>
  </si>
  <si>
    <t xml:space="preserve">19 h[c] + 13 nadph[c] + accoa[c] + 7 malcoa[c]  -&gt; 13 nadp[c] + 8 coa[c] + 6 h2o[c] + 7 co2[c] + hdcea[c] </t>
  </si>
  <si>
    <t xml:space="preserve">KAS8</t>
  </si>
  <si>
    <t xml:space="preserve">b ketoacyl synthetase palmitate n C160 </t>
  </si>
  <si>
    <t xml:space="preserve">20 h[c] + 14 nadph[c] + accoa[c] + 7 malcoa[c]  -&gt; 14 nadp[c] + 8 coa[c] + 6 h2o[c] + hdca[c] + 7 co2[c] </t>
  </si>
  <si>
    <t xml:space="preserve">KAS9</t>
  </si>
  <si>
    <t xml:space="preserve">b ketoacyl synthetase Iso C171 </t>
  </si>
  <si>
    <t xml:space="preserve">16 h[c] + 11 nadph[c] + ivcoa[c] + 6 malcoa[c]  -&gt; 11 nadp[c] + 7 coa[c] + 5 h2o[c] + fa9[c] + 6 co2[c] </t>
  </si>
  <si>
    <t xml:space="preserve">L_LACt2</t>
  </si>
  <si>
    <t xml:space="preserve">Lactate transport via proton symport</t>
  </si>
  <si>
    <t xml:space="preserve">h[e] + lac-L[e]  &lt;=&gt; lac-L[c] + h[c] </t>
  </si>
  <si>
    <t xml:space="preserve">LACZ</t>
  </si>
  <si>
    <t xml:space="preserve">b-galactosidase</t>
  </si>
  <si>
    <t xml:space="preserve">lcts[c] + h2o[c]  -&gt; glc-D[c] + gal[c] </t>
  </si>
  <si>
    <t xml:space="preserve">Tsac_0339</t>
  </si>
  <si>
    <t xml:space="preserve">LDH_L</t>
  </si>
  <si>
    <t xml:space="preserve">L-lactatedehydrogenase</t>
  </si>
  <si>
    <t xml:space="preserve">lac-L[c] + nad[c]  &lt;=&gt; nadh[c] + h[c] + pyr[c] </t>
  </si>
  <si>
    <t xml:space="preserve">LEUTAi</t>
  </si>
  <si>
    <t xml:space="preserve">leucinetransaminase(irreversible)</t>
  </si>
  <si>
    <t xml:space="preserve">4mop[c] + glu-L[c]  -&gt; leu-L[c] + akg[c] </t>
  </si>
  <si>
    <t xml:space="preserve">LEUTRS</t>
  </si>
  <si>
    <t xml:space="preserve">Leucyl-tRNAsynthetase</t>
  </si>
  <si>
    <t xml:space="preserve">trnaleu[c] + leu-L[c] + atp[c]  -&gt; amp[c] + ppi[c] + leutrna[c] </t>
  </si>
  <si>
    <t xml:space="preserve">Tsac_0122</t>
  </si>
  <si>
    <t xml:space="preserve">LIPO1S24_CT</t>
  </si>
  <si>
    <t xml:space="preserve">lipoteichoic acid synthesis n24 linked glucose substituted</t>
  </si>
  <si>
    <t xml:space="preserve">d12dg_ts[c] + 24 udpg[c] + 24 cdpglyc[c]  -&gt; 24 cmp[c] + lipo1_24_ts[c] + 48 h[c] + 24 udp[c] </t>
  </si>
  <si>
    <t xml:space="preserve">LIPO2S24_CT</t>
  </si>
  <si>
    <t xml:space="preserve">lipoteichoic acid synthesis n24 linked N acetylglucosamine substituted</t>
  </si>
  <si>
    <t xml:space="preserve">d12dg_ts[c] + 24 uacgam[c] + 24 cdpglyc[c]  -&gt; 24 cmp[c] + 48 h[c] + 24 udp[c] + lipo2_24_ts[c] </t>
  </si>
  <si>
    <t xml:space="preserve">LIPO3S24_CT</t>
  </si>
  <si>
    <t xml:space="preserve">lipoteichoic acid synthesis n24 unliked D alanine substituted</t>
  </si>
  <si>
    <t xml:space="preserve">d12dg_ts[c] + 24 ala-D[c] + 24 h2o[c] + 24 atp[c] + 24 cdpglyc[c]  -&gt; 24 cmp[c] + 48 h[c] + 24 amp[c] + 24 ppi[c] + lipo3_24_ts[c] </t>
  </si>
  <si>
    <t xml:space="preserve">LIPO4S24_CT</t>
  </si>
  <si>
    <t xml:space="preserve">lipoteichoic acid synthesis n24 linked unsubstituted</t>
  </si>
  <si>
    <t xml:space="preserve">d12dg_ts[c] + 24 cdpglyc[c]  -&gt; lipo4_24_ts[c] + cmp[c] + h[c] </t>
  </si>
  <si>
    <t xml:space="preserve">LYSLG_CT</t>
  </si>
  <si>
    <t xml:space="preserve">lysylphosphatidylglycerol synthesis</t>
  </si>
  <si>
    <t xml:space="preserve">pgly_ts[c] + lys-L[c] + atp[c]  -&gt; h[c] + lysylpgly_ts[c] + amp[c] + ppi[c] </t>
  </si>
  <si>
    <t xml:space="preserve">LYSTRS</t>
  </si>
  <si>
    <t xml:space="preserve">Lysyl-tRNAsynthetase</t>
  </si>
  <si>
    <t xml:space="preserve">trnalys[c] + lys-L[c] + atp[c]  -&gt; lystrna[c] + amp[c] + ppi[c] </t>
  </si>
  <si>
    <t xml:space="preserve">Tsac_0989</t>
  </si>
  <si>
    <t xml:space="preserve">MAN6PI</t>
  </si>
  <si>
    <t xml:space="preserve">mannose-6-phosphateisomerase</t>
  </si>
  <si>
    <t xml:space="preserve">man6p[c]  &lt;=&gt; f6p[c] </t>
  </si>
  <si>
    <t xml:space="preserve">Tsac_2471</t>
  </si>
  <si>
    <t xml:space="preserve">MCLOR</t>
  </si>
  <si>
    <t xml:space="preserve"> 3-Mercaptolactate:NAD+oxidoreductase</t>
  </si>
  <si>
    <t xml:space="preserve">nad[c] + mercplac[c]  &lt;=&gt; nadh[c] + mercppyr[c] + h[c] </t>
  </si>
  <si>
    <t xml:space="preserve">Cysteine and methionine metabolism</t>
  </si>
  <si>
    <t xml:space="preserve">MCOATA</t>
  </si>
  <si>
    <t xml:space="preserve">Malonyl-CoA-ACPtransacylase</t>
  </si>
  <si>
    <t xml:space="preserve">acp[c] + malcoa[c]  &lt;=&gt; coa[c] + malacp[c] </t>
  </si>
  <si>
    <t xml:space="preserve">Tsac_1752</t>
  </si>
  <si>
    <t xml:space="preserve">MDH</t>
  </si>
  <si>
    <t xml:space="preserve">malatedehydrogenase</t>
  </si>
  <si>
    <t xml:space="preserve">nad[c] + mal-L[c]  &lt;=&gt; nadh[c] + h[c] + oaa[c] </t>
  </si>
  <si>
    <t xml:space="preserve">ME1</t>
  </si>
  <si>
    <t xml:space="preserve">malicenzyme(NAD)</t>
  </si>
  <si>
    <t xml:space="preserve">nad[c] + mal-L[c]  -&gt; nadh[c] + pyr[c] + co2[c] </t>
  </si>
  <si>
    <t xml:space="preserve">Tsac_0975</t>
  </si>
  <si>
    <t xml:space="preserve">MECDPDH</t>
  </si>
  <si>
    <t xml:space="preserve"> 2C-methyl-D-erythritol2,4cyclodiphosphatedehydratase</t>
  </si>
  <si>
    <t xml:space="preserve">2mecdp[c] + h[c] + fdred[c]  -&gt; h2mb4p[c] + fdox[c] + h2o[c] </t>
  </si>
  <si>
    <t xml:space="preserve">Tsac_1820</t>
  </si>
  <si>
    <t xml:space="preserve">MECDPS</t>
  </si>
  <si>
    <t xml:space="preserve"> 2-C-methyl-D-erythritol2,4-cyclodiphosphatesynthase</t>
  </si>
  <si>
    <t xml:space="preserve">2p4c2me[c]  -&gt; 2mecdp[c] + cmp[c] </t>
  </si>
  <si>
    <t xml:space="preserve">Tsac_0986</t>
  </si>
  <si>
    <t xml:space="preserve">MEPCT</t>
  </si>
  <si>
    <t xml:space="preserve"> 2-C-methyl-D-erythritol4-phosphatecytidylyltransferase</t>
  </si>
  <si>
    <t xml:space="preserve">ctp[c] + h[c] + 2me4p[c]  -&gt; 4c2me[c] + ppi[c] </t>
  </si>
  <si>
    <t xml:space="preserve">Tsac_0984</t>
  </si>
  <si>
    <t xml:space="preserve">METAT</t>
  </si>
  <si>
    <t xml:space="preserve">methionineadenosyltransferase</t>
  </si>
  <si>
    <t xml:space="preserve">met-L[c] + h2o[c] + atp[c]  -&gt; pi[c] + amet[c] + ppi[c] </t>
  </si>
  <si>
    <t xml:space="preserve">Tsac_0002</t>
  </si>
  <si>
    <t xml:space="preserve">2.5.1.6</t>
  </si>
  <si>
    <t xml:space="preserve">METB1r</t>
  </si>
  <si>
    <t xml:space="preserve">metb1(rev)</t>
  </si>
  <si>
    <t xml:space="preserve">cys-L[c] + achms[c]  &lt;=&gt; ac[c] + cyst-L[c] + h[c] </t>
  </si>
  <si>
    <t xml:space="preserve">2.5.1.48</t>
  </si>
  <si>
    <t xml:space="preserve">METS</t>
  </si>
  <si>
    <t xml:space="preserve">methioninesynthase</t>
  </si>
  <si>
    <t xml:space="preserve">hcys-L[c] + 5mthf[c]  -&gt; met-L[c] + thf[c] + h[c] </t>
  </si>
  <si>
    <t xml:space="preserve">Tsac_1397</t>
  </si>
  <si>
    <t xml:space="preserve">2.1.1.13</t>
  </si>
  <si>
    <t xml:space="preserve">MGSA</t>
  </si>
  <si>
    <t xml:space="preserve">methylglyoxalsynthase</t>
  </si>
  <si>
    <t xml:space="preserve">dhap[c]  -&gt; mthgxl[c] + pi[c] </t>
  </si>
  <si>
    <t xml:space="preserve">Tsac_2114</t>
  </si>
  <si>
    <t xml:space="preserve">4.2.3.3</t>
  </si>
  <si>
    <t xml:space="preserve">MGt5</t>
  </si>
  <si>
    <t xml:space="preserve">magnesiumtransportin/outviapermease(noH+)</t>
  </si>
  <si>
    <t xml:space="preserve">mg2[c]  &lt;=&gt; mg2[e] </t>
  </si>
  <si>
    <t xml:space="preserve">MMCD</t>
  </si>
  <si>
    <t xml:space="preserve">Methylmalonyl-CoAdecarboxylase</t>
  </si>
  <si>
    <t xml:space="preserve">h[c] + mmcoa-S[c]  -&gt; ppcoa[c] + co2[c] </t>
  </si>
  <si>
    <t xml:space="preserve">Tsac_0945</t>
  </si>
  <si>
    <t xml:space="preserve">4.1.1.9</t>
  </si>
  <si>
    <t xml:space="preserve">MME</t>
  </si>
  <si>
    <t xml:space="preserve">methylmalonyl-CoAepimerase</t>
  </si>
  <si>
    <t xml:space="preserve">mmcoa-R[c]  &lt;=&gt; mmcoa-S[c] </t>
  </si>
  <si>
    <t xml:space="preserve">Tsac_2166</t>
  </si>
  <si>
    <t xml:space="preserve">MOHMT</t>
  </si>
  <si>
    <t xml:space="preserve"> 3-methyl-2-oxobutanoatehydroxymethyltransferase</t>
  </si>
  <si>
    <t xml:space="preserve">3mob[c] + h2o[c] + mlthf[c]  -&gt; thf[c] + 2dhp[c] </t>
  </si>
  <si>
    <t xml:space="preserve">Tsac_0022</t>
  </si>
  <si>
    <t xml:space="preserve">MTHFC</t>
  </si>
  <si>
    <t xml:space="preserve">methenyltetrahydrofolatecyclohydrolase</t>
  </si>
  <si>
    <t xml:space="preserve">methf[c] + h2o[c]  &lt;=&gt; 10fthf[c] + h[c] </t>
  </si>
  <si>
    <t xml:space="preserve">Tsac_1928</t>
  </si>
  <si>
    <t xml:space="preserve">MTHFD</t>
  </si>
  <si>
    <t xml:space="preserve">methylenetetrahydrofolatedehydrogenase(NADP)</t>
  </si>
  <si>
    <t xml:space="preserve">nadp[c] + mlthf[c]  &lt;=&gt; methf[c] + nadph[c] </t>
  </si>
  <si>
    <t xml:space="preserve">1.5.1.5</t>
  </si>
  <si>
    <t xml:space="preserve">MTHFR3</t>
  </si>
  <si>
    <t xml:space="preserve"> 5,10-methylenetetrahydrofolatereductase(NADPH)</t>
  </si>
  <si>
    <t xml:space="preserve">2 h[c] + nadph[c] + mlthf[c]  -&gt; nadp[c] + 5mthf[c] </t>
  </si>
  <si>
    <t xml:space="preserve">Tsac_1396</t>
  </si>
  <si>
    <t xml:space="preserve">1.5.1.20</t>
  </si>
  <si>
    <t xml:space="preserve">NADH5</t>
  </si>
  <si>
    <t xml:space="preserve">NADHdehydrogenase(ubiquinone-8)</t>
  </si>
  <si>
    <t xml:space="preserve">q8[c] + nadh[c] + h[c]  -&gt; nad[c] + q8h2[c] </t>
  </si>
  <si>
    <t xml:space="preserve">1.6.5.3</t>
  </si>
  <si>
    <t xml:space="preserve">NADK</t>
  </si>
  <si>
    <t xml:space="preserve">NADkinase</t>
  </si>
  <si>
    <t xml:space="preserve">nad[c] + atp[c]  -&gt; adp[c] + nadp[c] + h[c] </t>
  </si>
  <si>
    <t xml:space="preserve">Tsac_1921</t>
  </si>
  <si>
    <t xml:space="preserve">NADS1</t>
  </si>
  <si>
    <t xml:space="preserve">NADsynthase(nh3)</t>
  </si>
  <si>
    <t xml:space="preserve">atp[c] + nh4[c] + dnad[c]  -&gt; h[c] + nad[c] + amp[c] + ppi[c] </t>
  </si>
  <si>
    <t xml:space="preserve">Tsac_1429</t>
  </si>
  <si>
    <t xml:space="preserve">NAPRT</t>
  </si>
  <si>
    <t xml:space="preserve">NAPRTase</t>
  </si>
  <si>
    <t xml:space="preserve">nac[c] + prpp[c] + h[c]  -&gt; nicrnt[c] + ppi[c] </t>
  </si>
  <si>
    <t xml:space="preserve">Tsac_2141</t>
  </si>
  <si>
    <t xml:space="preserve">NDPK1</t>
  </si>
  <si>
    <t xml:space="preserve">nucleoside-diphosphatekinase(ATP:GDP)</t>
  </si>
  <si>
    <t xml:space="preserve">gdp[c] + atp[c]  &lt;=&gt; gtp[c] + adp[c] </t>
  </si>
  <si>
    <t xml:space="preserve">Tsac_1482</t>
  </si>
  <si>
    <t xml:space="preserve">2.7.4.6</t>
  </si>
  <si>
    <t xml:space="preserve">NDPK10</t>
  </si>
  <si>
    <t xml:space="preserve">nucleoside-diphosphatekinase(ATP:dIDP)</t>
  </si>
  <si>
    <t xml:space="preserve">didp[c] + atp[c]  &lt;=&gt; adp[c] + ditp[c] </t>
  </si>
  <si>
    <t xml:space="preserve">NDPK2</t>
  </si>
  <si>
    <t xml:space="preserve">nucleoside-diphosphatekinase(ATP:UDP)</t>
  </si>
  <si>
    <t xml:space="preserve">udp[c] + atp[c]  &lt;=&gt; adp[c] + utp[c] </t>
  </si>
  <si>
    <t xml:space="preserve">NDPK3</t>
  </si>
  <si>
    <t xml:space="preserve">nucleoside-diphosphatekinase(ATP:CDP)</t>
  </si>
  <si>
    <t xml:space="preserve">atp[c] + cdp[c]  &lt;=&gt; adp[c] + ctp[c] </t>
  </si>
  <si>
    <t xml:space="preserve">NDPK4</t>
  </si>
  <si>
    <t xml:space="preserve">nucleoside-diphosphatekinase(ATP:dTDP)</t>
  </si>
  <si>
    <t xml:space="preserve">dtdp[c] + atp[c]  &lt;=&gt; dttp[c] + adp[c] </t>
  </si>
  <si>
    <t xml:space="preserve">NDPK5</t>
  </si>
  <si>
    <t xml:space="preserve">nucleoside-diphosphatekinase(ATP:dGDP)</t>
  </si>
  <si>
    <t xml:space="preserve">dgdp[c] + atp[c]  &lt;=&gt; adp[c] + dgtp[c] </t>
  </si>
  <si>
    <t xml:space="preserve">NDPK6</t>
  </si>
  <si>
    <t xml:space="preserve">nucleoside-diphosphatekinase(ATP:dUDP)</t>
  </si>
  <si>
    <t xml:space="preserve">dudp[c] + atp[c]  &lt;=&gt; adp[c] + dutp[c] </t>
  </si>
  <si>
    <t xml:space="preserve">NDPK7</t>
  </si>
  <si>
    <t xml:space="preserve">nucleoside-diphosphatekinase(ATP:dCDP)</t>
  </si>
  <si>
    <t xml:space="preserve">atp[c] + dcdp[c]  &lt;=&gt; adp[c] + dctp[c] </t>
  </si>
  <si>
    <t xml:space="preserve">NDPK8</t>
  </si>
  <si>
    <t xml:space="preserve">nucleoside-diphosphatekinase(ATP:dADP)</t>
  </si>
  <si>
    <t xml:space="preserve">dadp[c] + atp[c]  &lt;=&gt; adp[c] + datp[c] </t>
  </si>
  <si>
    <t xml:space="preserve">NDPK9</t>
  </si>
  <si>
    <t xml:space="preserve">nucleoside-diphosphatekinase(ATP:IDP)</t>
  </si>
  <si>
    <t xml:space="preserve">atp[c] + idp[c]  &lt;=&gt; adp[c] + itp[c] </t>
  </si>
  <si>
    <t xml:space="preserve">NH4t</t>
  </si>
  <si>
    <t xml:space="preserve">ammoniareversibletransport</t>
  </si>
  <si>
    <t xml:space="preserve">nh4[e]  &lt;=&gt; nh4[c] </t>
  </si>
  <si>
    <t xml:space="preserve">NIT</t>
  </si>
  <si>
    <t xml:space="preserve">nitrogenase</t>
  </si>
  <si>
    <t xml:space="preserve">16 h2o[c] + n2[c] + 16 atp[c] + 4 fdred[c]  -&gt; 16 adp[c] + 16 pi[c] + 6 h[c] + 4 fdox[c] + h2[c] + 2 nh4[c] </t>
  </si>
  <si>
    <t xml:space="preserve">Tsac_2240</t>
  </si>
  <si>
    <t xml:space="preserve">1.18.6.1</t>
  </si>
  <si>
    <t xml:space="preserve">NMNATr</t>
  </si>
  <si>
    <t xml:space="preserve">nicotinamide-nucleotideadenylyltransferase</t>
  </si>
  <si>
    <t xml:space="preserve">h[c] + atp[c] + nmn[c]  &lt;=&gt; nad[c] + ppi[c] </t>
  </si>
  <si>
    <t xml:space="preserve">Tsac_2103</t>
  </si>
  <si>
    <t xml:space="preserve">NNAM</t>
  </si>
  <si>
    <t xml:space="preserve">nicotinamidase</t>
  </si>
  <si>
    <t xml:space="preserve">h2o[c] + ncam[c]  -&gt; nac[c] + nh4[c] </t>
  </si>
  <si>
    <t xml:space="preserve">Tsac_1312</t>
  </si>
  <si>
    <t xml:space="preserve">NNATr</t>
  </si>
  <si>
    <t xml:space="preserve">nicotinate-nucleotideadenylyltransferase</t>
  </si>
  <si>
    <t xml:space="preserve">h[c] + atp[c] + nicrnt[c]  &lt;=&gt; ppi[c] + dnad[c] </t>
  </si>
  <si>
    <t xml:space="preserve">NNDPR</t>
  </si>
  <si>
    <t xml:space="preserve">nicotinate-nucleotidediphosphorylase(carboxylating)</t>
  </si>
  <si>
    <t xml:space="preserve">quln[c] + prpp[c] + 2 h[c]  -&gt; nicrnt[c] + ppi[c] + co2[c] </t>
  </si>
  <si>
    <t xml:space="preserve">Tsac_1151</t>
  </si>
  <si>
    <t xml:space="preserve">NO3R1</t>
  </si>
  <si>
    <t xml:space="preserve">Nitratereductase(Ubiquinol-8)</t>
  </si>
  <si>
    <t xml:space="preserve">no3[c] + 2 h[c] + q8h2[c]  -&gt; 2 h[e] + no2[c] + q8[c] + h2o[c] </t>
  </si>
  <si>
    <t xml:space="preserve">Tsac_1232</t>
  </si>
  <si>
    <t xml:space="preserve">1.7.99.4</t>
  </si>
  <si>
    <t xml:space="preserve">NTP1</t>
  </si>
  <si>
    <t xml:space="preserve">nucleoside-triphosphatase(ATP)</t>
  </si>
  <si>
    <t xml:space="preserve">h2o[c] + atp[c]  -&gt; adp[c] + pi[c] + h[c] </t>
  </si>
  <si>
    <t xml:space="preserve">Tsac_2550</t>
  </si>
  <si>
    <t xml:space="preserve">3.6.1.15</t>
  </si>
  <si>
    <t xml:space="preserve">NTP2</t>
  </si>
  <si>
    <t xml:space="preserve">nucleoside-triphosphatase(dATP)</t>
  </si>
  <si>
    <t xml:space="preserve">h2o[c] + datp[c]  -&gt; pi[c] + h[c] + dadp[c] </t>
  </si>
  <si>
    <t xml:space="preserve">NTP3</t>
  </si>
  <si>
    <t xml:space="preserve">nucleoside-triphosphatase(GTP)</t>
  </si>
  <si>
    <t xml:space="preserve">gtp[c] + h2o[c]  -&gt; pi[c] + h[c] + gdp[c] </t>
  </si>
  <si>
    <t xml:space="preserve">NTP3e</t>
  </si>
  <si>
    <t xml:space="preserve">gtp[e] + h2o[e]  -&gt; h[e] + pi[e] + gdp[e] </t>
  </si>
  <si>
    <t xml:space="preserve">NTP4</t>
  </si>
  <si>
    <t xml:space="preserve">nucleoside-triphosphatase(dGTP)</t>
  </si>
  <si>
    <t xml:space="preserve">h2o[c] + dgtp[c]  -&gt; pi[c] + h[c] + dgdp[c] </t>
  </si>
  <si>
    <t xml:space="preserve">NTP5</t>
  </si>
  <si>
    <t xml:space="preserve">nucleoside-triphosphatase(CTP)</t>
  </si>
  <si>
    <t xml:space="preserve">ctp[c] + h2o[c]  -&gt; pi[c] + h[c] + cdp[c] </t>
  </si>
  <si>
    <t xml:space="preserve">NTP6</t>
  </si>
  <si>
    <t xml:space="preserve">nucleoside-triphosphatase(dCTP)</t>
  </si>
  <si>
    <t xml:space="preserve">dctp[c] + h2o[c]  -&gt; pi[c] + h[c] + dcdp[c] </t>
  </si>
  <si>
    <t xml:space="preserve">NTP7</t>
  </si>
  <si>
    <t xml:space="preserve">nucleoside-triphosphatase(UTP)</t>
  </si>
  <si>
    <t xml:space="preserve">utp[c] + h2o[c]  -&gt; pi[c] + h[c] + udp[c] </t>
  </si>
  <si>
    <t xml:space="preserve">NTP8</t>
  </si>
  <si>
    <t xml:space="preserve">nucleoside-triphosphatase(dUTP)</t>
  </si>
  <si>
    <t xml:space="preserve">h2o[c] + dutp[c]  -&gt; dudp[c] + pi[c] + h[c] </t>
  </si>
  <si>
    <t xml:space="preserve">NTP9</t>
  </si>
  <si>
    <t xml:space="preserve">nucleoside-triphosphatase(dTTP)</t>
  </si>
  <si>
    <t xml:space="preserve">dttp[c] + h2o[c]  -&gt; dtdp[c] + pi[c] + h[c] </t>
  </si>
  <si>
    <t xml:space="preserve">OAAdecarb</t>
  </si>
  <si>
    <t xml:space="preserve">oxaloacetatedecarboxylase</t>
  </si>
  <si>
    <t xml:space="preserve">h[c] + oaa[c]  &lt;=&gt; pyr[c] + co2[c] </t>
  </si>
  <si>
    <t xml:space="preserve">Tsac_0565</t>
  </si>
  <si>
    <t xml:space="preserve">OBTFL</t>
  </si>
  <si>
    <t xml:space="preserve"> 2-Oxobutanoateformatelyase</t>
  </si>
  <si>
    <t xml:space="preserve">coa[c] + 2obut[c]  -&gt; for[c] + ppcoa[c] </t>
  </si>
  <si>
    <t xml:space="preserve">Tsac_0628</t>
  </si>
  <si>
    <t xml:space="preserve">OCBT</t>
  </si>
  <si>
    <t xml:space="preserve">ornithinecarbamoyltransferase</t>
  </si>
  <si>
    <t xml:space="preserve">orn[c] + cbp[c]  &lt;=&gt; pi[c] + h[c] + citr-L[c] </t>
  </si>
  <si>
    <t xml:space="preserve">Tsac_2626</t>
  </si>
  <si>
    <t xml:space="preserve">OIVD1</t>
  </si>
  <si>
    <t xml:space="preserve">2 oxoisovalerate dehydrogenase acylating 4 methyl 2 oxopentaoate </t>
  </si>
  <si>
    <t xml:space="preserve">coa[c] + 4mop[c] + nad[c]  &lt;=&gt; nadh[c] + ivcoa[c] + co2[c] </t>
  </si>
  <si>
    <t xml:space="preserve">Tsac_0087</t>
  </si>
  <si>
    <t xml:space="preserve">OIVD2</t>
  </si>
  <si>
    <t xml:space="preserve">2 oxoisovalerate dehydrogenase acylating 3 methyl 2 oxobutanoate </t>
  </si>
  <si>
    <t xml:space="preserve">3mob[c] + coa[c] + nad[c]  -&gt; nadh[c] + ibcoa[c] + co2[c] </t>
  </si>
  <si>
    <t xml:space="preserve">OIVD3</t>
  </si>
  <si>
    <t xml:space="preserve">2 oxoisovalerate dehydrogenase acylating 3 methyl 2 oxopentanoate </t>
  </si>
  <si>
    <t xml:space="preserve">coa[c] + 3mop[c] + nad[c]  -&gt; 2mbcoa[c] + nadh[c] + co2[c] </t>
  </si>
  <si>
    <t xml:space="preserve">OMCDC</t>
  </si>
  <si>
    <t xml:space="preserve"> 2-Oxo-4-methyl-3-carboxypentanoatedecarboxylation</t>
  </si>
  <si>
    <t xml:space="preserve">3c4mop[c] + h[c]  -&gt; 4mop[c] + co2[c] </t>
  </si>
  <si>
    <t xml:space="preserve">OMPDC</t>
  </si>
  <si>
    <t xml:space="preserve">orotidine-5'-phosphatedecarboxylase</t>
  </si>
  <si>
    <t xml:space="preserve">h[c] + orot5p[c]  -&gt; ump[c] + co2[c] </t>
  </si>
  <si>
    <t xml:space="preserve">Tsac_1704</t>
  </si>
  <si>
    <t xml:space="preserve">4.1.1.23</t>
  </si>
  <si>
    <t xml:space="preserve">OORr</t>
  </si>
  <si>
    <t xml:space="preserve"> 2-oxoglutaratesynthase(reversible)</t>
  </si>
  <si>
    <t xml:space="preserve">coa[c] + fdox[c] + akg[c]  &lt;=&gt; h[c] + fdred[c] + succoa[c] + co2[c] </t>
  </si>
  <si>
    <t xml:space="preserve">Tsac_1065</t>
  </si>
  <si>
    <t xml:space="preserve">ORNTAC</t>
  </si>
  <si>
    <t xml:space="preserve">ornithinetransacetylase</t>
  </si>
  <si>
    <t xml:space="preserve">acorn[c] + glu-L[c]  &lt;=&gt; orn[c] + acglu[c] </t>
  </si>
  <si>
    <t xml:space="preserve">ORPT</t>
  </si>
  <si>
    <t xml:space="preserve">orotatephosphoribosyltransferase</t>
  </si>
  <si>
    <t xml:space="preserve">orot5p[c] + ppi[c]  &lt;=&gt; orot[c] + prpp[c] </t>
  </si>
  <si>
    <t xml:space="preserve">2.4.2.10</t>
  </si>
  <si>
    <t xml:space="preserve">P5CR</t>
  </si>
  <si>
    <t xml:space="preserve">pyrroline-5-carboxylatereductase</t>
  </si>
  <si>
    <t xml:space="preserve">2 h[c] + nadph[c] + 1pyr5c[c]  -&gt; pro-L[c] + nadp[c] </t>
  </si>
  <si>
    <t xml:space="preserve">Tsac_1865</t>
  </si>
  <si>
    <t xml:space="preserve">P5CRx</t>
  </si>
  <si>
    <t xml:space="preserve">nadh[c] + 2 h[c] + 1pyr5c[c]  -&gt; pro-L[c] + nad[c] </t>
  </si>
  <si>
    <t xml:space="preserve">PABB</t>
  </si>
  <si>
    <t xml:space="preserve">pabb</t>
  </si>
  <si>
    <t xml:space="preserve">chor[c] + nh4[c]  -&gt; h2o[c] + 4adcho[c] </t>
  </si>
  <si>
    <t xml:space="preserve">PACCOAL</t>
  </si>
  <si>
    <t xml:space="preserve">phenylacetate-CoAligase</t>
  </si>
  <si>
    <t xml:space="preserve">coa[c] + pac[c] + atp[c]  -&gt; amp[c] + ppi[c] + phaccoa[c] </t>
  </si>
  <si>
    <t xml:space="preserve">6.2.1.30</t>
  </si>
  <si>
    <t xml:space="preserve">PACCOAL2</t>
  </si>
  <si>
    <t xml:space="preserve">phenylacetate-CoAligase(hydroxyphenylacetate)</t>
  </si>
  <si>
    <t xml:space="preserve">4hphac[c] + coa[c] + atp[c]  -&gt; hphaccoa[c] + amp[c] + ppi[c] </t>
  </si>
  <si>
    <t xml:space="preserve">PACCOAL3</t>
  </si>
  <si>
    <t xml:space="preserve">phenylacetate-CoAligase(indoleacetate)</t>
  </si>
  <si>
    <t xml:space="preserve">coa[c] + ind3ac[c] + atp[c]  -&gt; indaccoa[c] + amp[c] + ppi[c] </t>
  </si>
  <si>
    <t xml:space="preserve">PANTS</t>
  </si>
  <si>
    <t xml:space="preserve">pantothenatesynthase</t>
  </si>
  <si>
    <t xml:space="preserve">pant-R[c] + atp[c] + ala_b[c]  -&gt; h[c] + pnto-R[c] + amp[c] + ppi[c] </t>
  </si>
  <si>
    <t xml:space="preserve">Tsac_0023</t>
  </si>
  <si>
    <t xml:space="preserve">PAP_CT</t>
  </si>
  <si>
    <t xml:space="preserve">phosphatidic acid phosphatase</t>
  </si>
  <si>
    <t xml:space="preserve">h2o[c] + 12dag3p_ts[c]  -&gt; 12dgr_ts[c] + pi[c] </t>
  </si>
  <si>
    <t xml:space="preserve">3.1.3.4</t>
  </si>
  <si>
    <t xml:space="preserve">PAPPT3</t>
  </si>
  <si>
    <t xml:space="preserve">phospho-N-acetylmuramoyl-pentapeptide-transferase(meso-2,6-diaminopimelate)</t>
  </si>
  <si>
    <t xml:space="preserve">udcpp[c] + ugmda[c]  -&gt; ump[c] + uagmda[c] </t>
  </si>
  <si>
    <t xml:space="preserve">Tsac_1566</t>
  </si>
  <si>
    <t xml:space="preserve">2.7.8.13</t>
  </si>
  <si>
    <t xml:space="preserve">PAPSR</t>
  </si>
  <si>
    <t xml:space="preserve">phosphoadenylyl-sulfatereductase(thioredoxin)</t>
  </si>
  <si>
    <t xml:space="preserve">trdrd[c] + paps[c]  -&gt; so3[c] + 2 h[c] + pap[c] + trdox[c] </t>
  </si>
  <si>
    <t xml:space="preserve">Tsac_1665</t>
  </si>
  <si>
    <t xml:space="preserve">1.8.4.8</t>
  </si>
  <si>
    <t xml:space="preserve">PEPCK</t>
  </si>
  <si>
    <t xml:space="preserve">Phosphoenolpyruvatecarboxykinase(GTP)</t>
  </si>
  <si>
    <t xml:space="preserve">gtp[c] + oaa[c]  -&gt; pep[c] + gdp[c] + co2[c] </t>
  </si>
  <si>
    <t xml:space="preserve">Tsac_2170</t>
  </si>
  <si>
    <t xml:space="preserve">PFK</t>
  </si>
  <si>
    <t xml:space="preserve">phosphofructokinase</t>
  </si>
  <si>
    <t xml:space="preserve">f6p[c] + atp[c]  -&gt; adp[c] + fdp[c] + h[c] </t>
  </si>
  <si>
    <t xml:space="preserve">Tsac_1362</t>
  </si>
  <si>
    <t xml:space="preserve">2.7.1.11</t>
  </si>
  <si>
    <t xml:space="preserve">PFK_2</t>
  </si>
  <si>
    <t xml:space="preserve">Phosphofructokinase</t>
  </si>
  <si>
    <t xml:space="preserve">atp[c] + tag6p-D[c]  -&gt; adp[c] + h[c] + tagdp-D[c] </t>
  </si>
  <si>
    <t xml:space="preserve">PFL</t>
  </si>
  <si>
    <t xml:space="preserve">pyruvateformatelyase</t>
  </si>
  <si>
    <t xml:space="preserve">coa[c] + pyr[c]  -&gt; for[c] + accoa[c] </t>
  </si>
  <si>
    <t xml:space="preserve">2.3.1.54</t>
  </si>
  <si>
    <t xml:space="preserve">PGAMT</t>
  </si>
  <si>
    <t xml:space="preserve">phosphoglucosaminemutase</t>
  </si>
  <si>
    <t xml:space="preserve">gam1p[c]  &lt;=&gt; gam6p[c] </t>
  </si>
  <si>
    <t xml:space="preserve">Tsac_1069</t>
  </si>
  <si>
    <t xml:space="preserve">PGCD</t>
  </si>
  <si>
    <t xml:space="preserve">phosphoglyceratedehydrogenase</t>
  </si>
  <si>
    <t xml:space="preserve">3pg[c] + nad[c]  -&gt; 3php[c] + nadh[c] + h[c] </t>
  </si>
  <si>
    <t xml:space="preserve">Tsac_0370</t>
  </si>
  <si>
    <t xml:space="preserve">1.1.1.95</t>
  </si>
  <si>
    <t xml:space="preserve">PGI</t>
  </si>
  <si>
    <t xml:space="preserve">glucose-6-phosphateisomerase</t>
  </si>
  <si>
    <t xml:space="preserve">g6p[c]  &lt;=&gt; f6p[c] </t>
  </si>
  <si>
    <t xml:space="preserve">Tsac_1393</t>
  </si>
  <si>
    <t xml:space="preserve">PGK</t>
  </si>
  <si>
    <t xml:space="preserve">phosphoglyceratekinase</t>
  </si>
  <si>
    <t xml:space="preserve">3pg[c] + atp[c]  &lt;=&gt; 13dpg[c] + adp[c] </t>
  </si>
  <si>
    <t xml:space="preserve">Tsac_2485</t>
  </si>
  <si>
    <t xml:space="preserve">2.7.2.3</t>
  </si>
  <si>
    <t xml:space="preserve">PGL</t>
  </si>
  <si>
    <t xml:space="preserve"> 6-phosphogluconolactonase</t>
  </si>
  <si>
    <t xml:space="preserve">6pgl[c] + h2o[c]  -&gt; h[c] + 6pgc[c] </t>
  </si>
  <si>
    <t xml:space="preserve">PGLYCP</t>
  </si>
  <si>
    <t xml:space="preserve">Phosphoglycolatephosphatase</t>
  </si>
  <si>
    <t xml:space="preserve">2pglyc[c] + h2o[c]  -&gt; pi[c] + glyclt[c] </t>
  </si>
  <si>
    <t xml:space="preserve">Tsac_0702</t>
  </si>
  <si>
    <t xml:space="preserve">PGM</t>
  </si>
  <si>
    <t xml:space="preserve">phosphoglyceratemutase</t>
  </si>
  <si>
    <t xml:space="preserve">2pg[c]  &lt;=&gt; 3pg[c] </t>
  </si>
  <si>
    <t xml:space="preserve">Tsac_2483</t>
  </si>
  <si>
    <t xml:space="preserve">PGMT</t>
  </si>
  <si>
    <t xml:space="preserve">phosphoglucomutase</t>
  </si>
  <si>
    <t xml:space="preserve">g1p[c]  &lt;=&gt; g6p[c] </t>
  </si>
  <si>
    <t xml:space="preserve">5.4.2.2</t>
  </si>
  <si>
    <t xml:space="preserve">PGPPH_CT</t>
  </si>
  <si>
    <t xml:space="preserve">Phosphatidylglycerophosphate phosphohydrolase</t>
  </si>
  <si>
    <t xml:space="preserve">pglyp_ts[c] + h2o[c]  -&gt; pi[c] + pgly_ts[c] </t>
  </si>
  <si>
    <t xml:space="preserve">3.1.3.27</t>
  </si>
  <si>
    <t xml:space="preserve">PHCYT_CT</t>
  </si>
  <si>
    <t xml:space="preserve">phosphatidate cytidylyltransferase</t>
  </si>
  <si>
    <t xml:space="preserve">ctp[c] + h[c] + 12dag3p_ts[c]  -&gt; cdpdag_ts[c] + ppi[c] </t>
  </si>
  <si>
    <t xml:space="preserve">2.7.7.41</t>
  </si>
  <si>
    <t xml:space="preserve">PHETA1</t>
  </si>
  <si>
    <t xml:space="preserve">phenylalaninetransaminase</t>
  </si>
  <si>
    <t xml:space="preserve">phe-L[c] + akg[c]  &lt;=&gt; glu-L[c] + phpyr[c] </t>
  </si>
  <si>
    <t xml:space="preserve">Tsac_0133</t>
  </si>
  <si>
    <t xml:space="preserve">PHETRS</t>
  </si>
  <si>
    <t xml:space="preserve">Phenylalanyl-tRNAsynthetase</t>
  </si>
  <si>
    <t xml:space="preserve">trnaphe[c] + phe-L[c] + atp[c]  -&gt; amp[c] + ppi[c] + phetrna[c] </t>
  </si>
  <si>
    <t xml:space="preserve">Tsac_2195</t>
  </si>
  <si>
    <t xml:space="preserve">PNP</t>
  </si>
  <si>
    <t xml:space="preserve">purine-nucleosidephosphorylase</t>
  </si>
  <si>
    <t xml:space="preserve">pi[c] + rnam[c]  &lt;=&gt; h[c] + r1p[c] + ncam[c] </t>
  </si>
  <si>
    <t xml:space="preserve">Tsac_2472</t>
  </si>
  <si>
    <t xml:space="preserve">PNTK</t>
  </si>
  <si>
    <t xml:space="preserve">pantothenatekinase</t>
  </si>
  <si>
    <t xml:space="preserve">pnto-R[c] + atp[c]  -&gt; adp[c] + h[c] + 4ppan[c] </t>
  </si>
  <si>
    <t xml:space="preserve">Tsac_0947</t>
  </si>
  <si>
    <t xml:space="preserve">POR2</t>
  </si>
  <si>
    <t xml:space="preserve">pyruvatesynthase</t>
  </si>
  <si>
    <t xml:space="preserve">coa[c] + fdox[c] + pyr[c]  &lt;=&gt; h[c] + accoa[c] + fdred[c] + co2[c] </t>
  </si>
  <si>
    <t xml:space="preserve">POR3</t>
  </si>
  <si>
    <t xml:space="preserve">coa[c] + fdox[c] + 2obut[c]  &lt;=&gt; h[c] + ppcoa[c] + fdred[c] + co2[c] </t>
  </si>
  <si>
    <t xml:space="preserve">Tsac_0046</t>
  </si>
  <si>
    <t xml:space="preserve">PPA</t>
  </si>
  <si>
    <t xml:space="preserve">inorganicdiphosphatase</t>
  </si>
  <si>
    <t xml:space="preserve">h2o[c] + ppi[c]  -&gt; 2 pi[c] + h[c] </t>
  </si>
  <si>
    <t xml:space="preserve">Tsac_2336</t>
  </si>
  <si>
    <t xml:space="preserve">3.6.1.1</t>
  </si>
  <si>
    <t xml:space="preserve">PPAKr</t>
  </si>
  <si>
    <t xml:space="preserve">Propionatekinase</t>
  </si>
  <si>
    <t xml:space="preserve">adp[c] + ppap[c]  &lt;=&gt; atp[c] + ppa[c] </t>
  </si>
  <si>
    <t xml:space="preserve">PPBNGS</t>
  </si>
  <si>
    <t xml:space="preserve">porphobilinogensynthase</t>
  </si>
  <si>
    <t xml:space="preserve">2 5aop[c]  -&gt; h[c] + h2o[c] + ppbng[c] </t>
  </si>
  <si>
    <t xml:space="preserve">Tsac_1654</t>
  </si>
  <si>
    <t xml:space="preserve">4.2.1.24</t>
  </si>
  <si>
    <t xml:space="preserve">PPCDC</t>
  </si>
  <si>
    <t xml:space="preserve">phosphopantothenoylcysteinedecarboxylase</t>
  </si>
  <si>
    <t xml:space="preserve">4ppcys[c] + h[c]  -&gt; pan4p[c] + co2[c] </t>
  </si>
  <si>
    <t xml:space="preserve">Tsac_1717</t>
  </si>
  <si>
    <t xml:space="preserve">4.1.1.36</t>
  </si>
  <si>
    <t xml:space="preserve">PPCOAC</t>
  </si>
  <si>
    <t xml:space="preserve">Propionyl-CoAcarboxylase,mitochondrial</t>
  </si>
  <si>
    <t xml:space="preserve">ppcoa[c] + atp[c] + hco3[c]  -&gt; adp[c] + pi[c] + h[c] + mmcoa-S[c] </t>
  </si>
  <si>
    <t xml:space="preserve">PPDK</t>
  </si>
  <si>
    <t xml:space="preserve">Pyruvate,phosphatedikinase.</t>
  </si>
  <si>
    <t xml:space="preserve">pi[c] + pyr[c] + atp[c]  -&gt; h[c] + pep[c] + amp[c] + ppi[c] </t>
  </si>
  <si>
    <t xml:space="preserve">Tsac_2038</t>
  </si>
  <si>
    <t xml:space="preserve">2.7.9.1</t>
  </si>
  <si>
    <t xml:space="preserve">PPM</t>
  </si>
  <si>
    <t xml:space="preserve">phosphopentomutase</t>
  </si>
  <si>
    <t xml:space="preserve">r1p[c]  &lt;=&gt; r5p[c] </t>
  </si>
  <si>
    <t xml:space="preserve">Tsac_0036</t>
  </si>
  <si>
    <t xml:space="preserve">PPM2</t>
  </si>
  <si>
    <t xml:space="preserve">phosphopentomutase2(deoxyribose)</t>
  </si>
  <si>
    <t xml:space="preserve">2dr1p[c]  &lt;=&gt; 2dr5p[c] </t>
  </si>
  <si>
    <t xml:space="preserve">PPNCL3</t>
  </si>
  <si>
    <t xml:space="preserve">phosphopantothenate-cysteineligase</t>
  </si>
  <si>
    <t xml:space="preserve">4ppan[c] + atp[c] + cys-L[c]  -&gt; 4ppcys[c] + h[c] + amp[c] + ppi[c] </t>
  </si>
  <si>
    <t xml:space="preserve">PPND</t>
  </si>
  <si>
    <t xml:space="preserve">prephenatedehydrogenase</t>
  </si>
  <si>
    <t xml:space="preserve">pphn[c] + nad[c]  -&gt; nadh[c] + 34hpp[c] + co2[c] </t>
  </si>
  <si>
    <t xml:space="preserve">Tsac_1619</t>
  </si>
  <si>
    <t xml:space="preserve">PPNDH</t>
  </si>
  <si>
    <t xml:space="preserve">prephenatedehydratase</t>
  </si>
  <si>
    <t xml:space="preserve">h[c] + pphn[c]  -&gt; h2o[c] + phpyr[c] + co2[c] </t>
  </si>
  <si>
    <t xml:space="preserve">Tsac_1617</t>
  </si>
  <si>
    <t xml:space="preserve">PPTGS_CT</t>
  </si>
  <si>
    <t xml:space="preserve">Peptidoglycan subunit synthesis</t>
  </si>
  <si>
    <t xml:space="preserve">uaagmda[c]  -&gt; peptido_ts[c] + h[c] + udcpdp[c] </t>
  </si>
  <si>
    <t xml:space="preserve">PRAGSr</t>
  </si>
  <si>
    <t xml:space="preserve">phosphoribosylglycinamidesynthase</t>
  </si>
  <si>
    <t xml:space="preserve">gly[c] + atp[c] + pram[c]  &lt;=&gt; adp[c] + pi[c] + h[c] + gar[c] </t>
  </si>
  <si>
    <t xml:space="preserve">Tsac_2577</t>
  </si>
  <si>
    <t xml:space="preserve">PRAI</t>
  </si>
  <si>
    <t xml:space="preserve">phosphoribosylanthranilateisomerase</t>
  </si>
  <si>
    <t xml:space="preserve">pran[c]  &lt;=&gt; 2cpr5p[c] </t>
  </si>
  <si>
    <t xml:space="preserve">Tsac_2011</t>
  </si>
  <si>
    <t xml:space="preserve">PRAIS</t>
  </si>
  <si>
    <t xml:space="preserve">phosphoribosylaminoimidazolesynthase</t>
  </si>
  <si>
    <t xml:space="preserve">fpram[c] + atp[c]  -&gt; adp[c] + pi[c] + 2 h[c] + air[c] </t>
  </si>
  <si>
    <t xml:space="preserve">Tsac_2580</t>
  </si>
  <si>
    <t xml:space="preserve">PRAMPC</t>
  </si>
  <si>
    <t xml:space="preserve">phosphoribosyl-AMPcyclohydrolase</t>
  </si>
  <si>
    <t xml:space="preserve">h2o[c] + prbamp[c]  -&gt; prfp[c] </t>
  </si>
  <si>
    <t xml:space="preserve">Tsac_1182</t>
  </si>
  <si>
    <t xml:space="preserve">3.5.4.19</t>
  </si>
  <si>
    <t xml:space="preserve">PRASCS</t>
  </si>
  <si>
    <t xml:space="preserve">phosphoribosylaminoimidazolesuccinocarboxamidesynthase</t>
  </si>
  <si>
    <t xml:space="preserve">asp-L[c] + atp[c] + 5aizc[c]  &lt;=&gt; adp[c] + 25aics[c] + pi[c] + h[c] </t>
  </si>
  <si>
    <t xml:space="preserve">Tsac_2582</t>
  </si>
  <si>
    <t xml:space="preserve">6.3.2.6</t>
  </si>
  <si>
    <t xml:space="preserve">PRATPP</t>
  </si>
  <si>
    <t xml:space="preserve">phosphoribosyl-ATPpyrophosphatase</t>
  </si>
  <si>
    <t xml:space="preserve">prbatp[c] + h2o[c]  -&gt; h[c] + ppi[c] + prbamp[c] </t>
  </si>
  <si>
    <t xml:space="preserve">3.6.1.31</t>
  </si>
  <si>
    <t xml:space="preserve">PRFGS</t>
  </si>
  <si>
    <t xml:space="preserve">phosphoribosylformylglycinamidinesynthase</t>
  </si>
  <si>
    <t xml:space="preserve">h2o[c] + atp[c] + gln-L[c] + fgam[c]  -&gt; adp[c] + pi[c] + h[c] + fpram[c] + glu-L[c] </t>
  </si>
  <si>
    <t xml:space="preserve">Tsac_1639</t>
  </si>
  <si>
    <t xml:space="preserve">PRMICIi</t>
  </si>
  <si>
    <t xml:space="preserve"> 1-(5-phosphoribosyl)-5-[(5-phosphoribosylamino)methylideneamino)imidazole-4-carboxamideisomerase(irreversible)</t>
  </si>
  <si>
    <t xml:space="preserve">prfp[c]  -&gt; prlp[c] </t>
  </si>
  <si>
    <t xml:space="preserve">Tsac_1180</t>
  </si>
  <si>
    <t xml:space="preserve">5.3.1.16</t>
  </si>
  <si>
    <t xml:space="preserve">PRO1x</t>
  </si>
  <si>
    <t xml:space="preserve">prolineoxidase(L-proline,NAD)</t>
  </si>
  <si>
    <t xml:space="preserve">pro-L[c] + nad[c]  -&gt; nadh[c] + 2 h[c] + 1pyr5c[c] </t>
  </si>
  <si>
    <t xml:space="preserve">PROTRS</t>
  </si>
  <si>
    <t xml:space="preserve">Prolyl-tRNAsynthetase</t>
  </si>
  <si>
    <t xml:space="preserve">pro-L[c] + atp[c] + trnapro[c]  -&gt; protrna[c] + amp[c] + ppi[c] </t>
  </si>
  <si>
    <t xml:space="preserve">Tsac_0987</t>
  </si>
  <si>
    <t xml:space="preserve">6.1.1.15</t>
  </si>
  <si>
    <t xml:space="preserve">PRPPS</t>
  </si>
  <si>
    <t xml:space="preserve">phosphoribosylpyrophosphatesynthetase</t>
  </si>
  <si>
    <t xml:space="preserve">r5p[c] + atp[c]  &lt;=&gt; prpp[c] + h[c] + amp[c] </t>
  </si>
  <si>
    <t xml:space="preserve">Tsac_0736</t>
  </si>
  <si>
    <t xml:space="preserve">PSCVTi</t>
  </si>
  <si>
    <t xml:space="preserve"> 3-phosphoshikimate1-carboxyvinyltransferase,irreversible</t>
  </si>
  <si>
    <t xml:space="preserve">pep[c] + skm5p[c]  -&gt; pi[c] + 3psme[c] </t>
  </si>
  <si>
    <t xml:space="preserve">Tsac_1620</t>
  </si>
  <si>
    <t xml:space="preserve">PSDC_CT</t>
  </si>
  <si>
    <t xml:space="preserve">phosphatidylserine decarboxylase</t>
  </si>
  <si>
    <t xml:space="preserve">ps_ts[c]  -&gt; psetha_ts[c] + co2[c] </t>
  </si>
  <si>
    <t xml:space="preserve">4.1.1.65</t>
  </si>
  <si>
    <t xml:space="preserve">PSP_L</t>
  </si>
  <si>
    <t xml:space="preserve">phosphoserinephosphatase(L-serine)</t>
  </si>
  <si>
    <t xml:space="preserve">pser-L[c] + h2o[c]  -&gt; pi[c] + ser-L[c] </t>
  </si>
  <si>
    <t xml:space="preserve">Tsac_0169</t>
  </si>
  <si>
    <t xml:space="preserve">3.1.3.3</t>
  </si>
  <si>
    <t xml:space="preserve">PTA2</t>
  </si>
  <si>
    <t xml:space="preserve">Phosphateacetyltransferase</t>
  </si>
  <si>
    <t xml:space="preserve">pi[c] + ppcoa[c]  -&gt; ppap[c] + coa[c] </t>
  </si>
  <si>
    <t xml:space="preserve">Tsac_1744</t>
  </si>
  <si>
    <t xml:space="preserve">PTAr</t>
  </si>
  <si>
    <t xml:space="preserve">phosphotransacetylase</t>
  </si>
  <si>
    <t xml:space="preserve">pi[c] + accoa[c]  &lt;=&gt; coa[c] + actp[c] </t>
  </si>
  <si>
    <t xml:space="preserve">PTHPS</t>
  </si>
  <si>
    <t xml:space="preserve"> 6-pyruvoyltetrahydropterinsynthase</t>
  </si>
  <si>
    <t xml:space="preserve">ahdt[c]  -&gt; 6pthp[c] + pppi[c] </t>
  </si>
  <si>
    <t xml:space="preserve">PTPATi</t>
  </si>
  <si>
    <t xml:space="preserve">pantetheine-phosphateadenylyltransferase</t>
  </si>
  <si>
    <t xml:space="preserve">h[c] + atp[c] + pan4p[c]  -&gt; dpcoa[c] + ppi[c] </t>
  </si>
  <si>
    <t xml:space="preserve">Tsac_1740</t>
  </si>
  <si>
    <t xml:space="preserve">PTRCabc</t>
  </si>
  <si>
    <t xml:space="preserve">putrescinetransportviaABCsystem</t>
  </si>
  <si>
    <t xml:space="preserve">h2o[c] + atp[c] + ptrc[e]  -&gt; adp[c] + pi[c] + h[c] + ptrc[c] </t>
  </si>
  <si>
    <t xml:space="preserve">Tsac_1463</t>
  </si>
  <si>
    <t xml:space="preserve">PUNP1</t>
  </si>
  <si>
    <t xml:space="preserve">purine-nucleosidephosphorylase(Adenosine)</t>
  </si>
  <si>
    <t xml:space="preserve">pi[c] + adn[c]  &lt;=&gt; ade[c] + r1p[c] </t>
  </si>
  <si>
    <t xml:space="preserve">2.4.2.1</t>
  </si>
  <si>
    <t xml:space="preserve">PUNP3</t>
  </si>
  <si>
    <t xml:space="preserve">purine-nucleosidephosphorylase(Guanosine)</t>
  </si>
  <si>
    <t xml:space="preserve">gsn[c] + pi[c]  &lt;=&gt; r1p[c] + gua[c] </t>
  </si>
  <si>
    <t xml:space="preserve">PUNP4</t>
  </si>
  <si>
    <t xml:space="preserve">purine-nucleosidephosphorylase(Deoxyguanosine)</t>
  </si>
  <si>
    <t xml:space="preserve">pi[c] + dgsn[c]  &lt;=&gt; 2dr1p[c] + gua[c] </t>
  </si>
  <si>
    <t xml:space="preserve">PUNP5</t>
  </si>
  <si>
    <t xml:space="preserve">purine-nucleosidephosphorylase(Inosine)</t>
  </si>
  <si>
    <t xml:space="preserve">ins[c] + pi[c]  &lt;=&gt; hxan[c] + r1p[c] </t>
  </si>
  <si>
    <t xml:space="preserve">PUNP6</t>
  </si>
  <si>
    <t xml:space="preserve">purine-nucleosidephosphorylase(Deoxyinosine)</t>
  </si>
  <si>
    <t xml:space="preserve">din[c] + pi[c]  &lt;=&gt; hxan[c] + 2dr1p[c] </t>
  </si>
  <si>
    <t xml:space="preserve">PUNP7</t>
  </si>
  <si>
    <t xml:space="preserve">purine-nucleosidephosphorylase(Xanthosine)</t>
  </si>
  <si>
    <t xml:space="preserve">xtsn[c] + pi[c]  &lt;=&gt; xan[c] + r1p[c] </t>
  </si>
  <si>
    <t xml:space="preserve">PYK</t>
  </si>
  <si>
    <t xml:space="preserve">pyruvatekinase</t>
  </si>
  <si>
    <t xml:space="preserve">adp[c] + h[c] + pep[c]  -&gt; pyr[c] + atp[c] </t>
  </si>
  <si>
    <t xml:space="preserve">Tsac_2630</t>
  </si>
  <si>
    <t xml:space="preserve">2.7.1.40</t>
  </si>
  <si>
    <t xml:space="preserve">PYNP1r</t>
  </si>
  <si>
    <t xml:space="preserve">pyrimidine-nucleosidephosphorylase(cytosine)</t>
  </si>
  <si>
    <t xml:space="preserve">r1p[c] + csn[c]  &lt;=&gt; pi[c] + cytd[c] </t>
  </si>
  <si>
    <t xml:space="preserve">Tsac_0035</t>
  </si>
  <si>
    <t xml:space="preserve">PYNP2r</t>
  </si>
  <si>
    <t xml:space="preserve">pyrimidine-nucleosidephosphorylase(uracil)</t>
  </si>
  <si>
    <t xml:space="preserve">pi[c] + uri[c]  &lt;=&gt; r1p[c] + ura[c] </t>
  </si>
  <si>
    <t xml:space="preserve">QULNS</t>
  </si>
  <si>
    <t xml:space="preserve">Quinolinate synthase</t>
  </si>
  <si>
    <t xml:space="preserve">iasp[c] + dhap[c]  -&gt; quln[c] + pi[c] + 2 h2o[c] </t>
  </si>
  <si>
    <t xml:space="preserve">RBFK</t>
  </si>
  <si>
    <t xml:space="preserve">riboflavinkinase</t>
  </si>
  <si>
    <t xml:space="preserve">ribflv[c] + atp[c]  -&gt; adp[c] + fmn[c] + h[c] </t>
  </si>
  <si>
    <t xml:space="preserve">RBFSa</t>
  </si>
  <si>
    <t xml:space="preserve">riboflavinsynthase</t>
  </si>
  <si>
    <t xml:space="preserve">db4p[c] + 4r5au[c]  -&gt; pi[c] + h2o[c] + dmlz[c] </t>
  </si>
  <si>
    <t xml:space="preserve">Tsac_0574</t>
  </si>
  <si>
    <t xml:space="preserve">2.5.1.9</t>
  </si>
  <si>
    <t xml:space="preserve">RBFSb</t>
  </si>
  <si>
    <t xml:space="preserve">2 dmlz[c]  -&gt; ribflv[c] + 4r5au[c] </t>
  </si>
  <si>
    <t xml:space="preserve">RIBabc</t>
  </si>
  <si>
    <t xml:space="preserve">D-ribosetransportviaABCsystem</t>
  </si>
  <si>
    <t xml:space="preserve">h2o[c] + atp[c] + rib-D[e]  -&gt; adp[c] + pi[c] + h[c] + rib-D[c] </t>
  </si>
  <si>
    <t xml:space="preserve">Tsac_0134</t>
  </si>
  <si>
    <t xml:space="preserve">RNDR1</t>
  </si>
  <si>
    <t xml:space="preserve">ribonucleoside-diphosphatereductase(ADP)</t>
  </si>
  <si>
    <t xml:space="preserve">adp[c] + trdrd[c]  -&gt; h2o[c] + dadp[c] + trdox[c] </t>
  </si>
  <si>
    <t xml:space="preserve">Tsac_0966</t>
  </si>
  <si>
    <t xml:space="preserve">1.17.4.1</t>
  </si>
  <si>
    <t xml:space="preserve">RNDR2</t>
  </si>
  <si>
    <t xml:space="preserve">ribonucleoside-diphosphatereductase(GDP)</t>
  </si>
  <si>
    <t xml:space="preserve">trdrd[c] + gdp[c]  -&gt; dgdp[c] + h2o[c] + trdox[c] </t>
  </si>
  <si>
    <t xml:space="preserve">RNDR3</t>
  </si>
  <si>
    <t xml:space="preserve">ribonucleoside-diphosphatereductase(CDP)</t>
  </si>
  <si>
    <t xml:space="preserve">trdrd[c] + cdp[c]  -&gt; h2o[c] + dcdp[c] + trdox[c] </t>
  </si>
  <si>
    <t xml:space="preserve">RNDR4</t>
  </si>
  <si>
    <t xml:space="preserve">ribonucleoside-diphosphatereductase(UDP)</t>
  </si>
  <si>
    <t xml:space="preserve">trdrd[c] + udp[c]  -&gt; dudp[c] + h2o[c] + trdox[c] </t>
  </si>
  <si>
    <t xml:space="preserve">RNTR1</t>
  </si>
  <si>
    <t xml:space="preserve">ribonucleoside-triphosphatereductase(ATP)</t>
  </si>
  <si>
    <t xml:space="preserve">trdrd[c] + atp[c]  -&gt; h2o[c] + trdox[c] + datp[c] </t>
  </si>
  <si>
    <t xml:space="preserve">Tsac_2335</t>
  </si>
  <si>
    <t xml:space="preserve">1.17.4.2</t>
  </si>
  <si>
    <t xml:space="preserve">RNTR2</t>
  </si>
  <si>
    <t xml:space="preserve">ribonucleoside-triphosphatereductase(GTP)</t>
  </si>
  <si>
    <t xml:space="preserve">gtp[c] + trdrd[c]  -&gt; h2o[c] + dgtp[c] + trdox[c] </t>
  </si>
  <si>
    <t xml:space="preserve">RNTR3</t>
  </si>
  <si>
    <t xml:space="preserve">ribonucleoside-triphosphatereductase(CTP)</t>
  </si>
  <si>
    <t xml:space="preserve">trdrd[c] + ctp[c]  -&gt; dctp[c] + h2o[c] + trdox[c] </t>
  </si>
  <si>
    <t xml:space="preserve">RPE</t>
  </si>
  <si>
    <t xml:space="preserve">ribulose5-phosphate3-epimerase</t>
  </si>
  <si>
    <t xml:space="preserve">ru5p-D[c]  &lt;=&gt; xu5p-D[c] </t>
  </si>
  <si>
    <t xml:space="preserve">Tsac_1728</t>
  </si>
  <si>
    <t xml:space="preserve">RPI</t>
  </si>
  <si>
    <t xml:space="preserve">ribose-5-phosphateisomerase</t>
  </si>
  <si>
    <t xml:space="preserve">r5p[c]  &lt;=&gt; ru5p-D[c] </t>
  </si>
  <si>
    <t xml:space="preserve">Tsac_0317</t>
  </si>
  <si>
    <t xml:space="preserve">RZ5PP</t>
  </si>
  <si>
    <t xml:space="preserve">alpha-ribazole5-phosphatephosphatase</t>
  </si>
  <si>
    <t xml:space="preserve">h2o[c] + 5prdmbz[c]  -&gt; pi[c] + rdmbzi[c] </t>
  </si>
  <si>
    <t xml:space="preserve">Tsac_1880</t>
  </si>
  <si>
    <t xml:space="preserve">SADT</t>
  </si>
  <si>
    <t xml:space="preserve">sulfateadenylyltransferase</t>
  </si>
  <si>
    <t xml:space="preserve">h[c] + atp[c] + so4[c]  -&gt; aps[c] + ppi[c] </t>
  </si>
  <si>
    <t xml:space="preserve">2.7.7.4</t>
  </si>
  <si>
    <t xml:space="preserve">SBTD_Dr</t>
  </si>
  <si>
    <t xml:space="preserve">D-sorbitoldehydrogenase(R)</t>
  </si>
  <si>
    <t xml:space="preserve">sbt-D[c] + nad[c]  &lt;=&gt; nadh[c] + h[c] + fru[c] </t>
  </si>
  <si>
    <t xml:space="preserve">Tsac_0218</t>
  </si>
  <si>
    <t xml:space="preserve">1.1.1.14</t>
  </si>
  <si>
    <t xml:space="preserve">SDPDS</t>
  </si>
  <si>
    <t xml:space="preserve">succinyl-diaminopimelatedesuccinylase</t>
  </si>
  <si>
    <t xml:space="preserve">h2o[c] + sl26da[c]  -&gt; succ[c] + 26dap-LL[c] </t>
  </si>
  <si>
    <t xml:space="preserve">Tsac_0308</t>
  </si>
  <si>
    <t xml:space="preserve">SDPTA</t>
  </si>
  <si>
    <t xml:space="preserve">succinyldiaminopimelatetransaminase</t>
  </si>
  <si>
    <t xml:space="preserve">sl26da[c] + akg[c]  &lt;=&gt; sl2a6o[c] + glu-L[c] </t>
  </si>
  <si>
    <t xml:space="preserve">Tsac_0081</t>
  </si>
  <si>
    <t xml:space="preserve">Lysine biosynthesis</t>
  </si>
  <si>
    <t xml:space="preserve">2.6.1.17</t>
  </si>
  <si>
    <t xml:space="preserve">SERAT</t>
  </si>
  <si>
    <t xml:space="preserve">serineO-acetyltransferase</t>
  </si>
  <si>
    <t xml:space="preserve">ser-L[c] + accoa[c]  &lt;=&gt; coa[c] + acser[c] </t>
  </si>
  <si>
    <t xml:space="preserve">Tsac_0990</t>
  </si>
  <si>
    <t xml:space="preserve">2.3.1.30</t>
  </si>
  <si>
    <t xml:space="preserve">SERTRS</t>
  </si>
  <si>
    <t xml:space="preserve">Seryl-tRNAsynthetase</t>
  </si>
  <si>
    <t xml:space="preserve">trnaser[c] + ser-L[c] + atp[c]  -&gt; sertrna[c] + amp[c] + ppi[c] </t>
  </si>
  <si>
    <t xml:space="preserve">Tsac_0578</t>
  </si>
  <si>
    <t xml:space="preserve">6.1.1.11</t>
  </si>
  <si>
    <t xml:space="preserve">SHK3D</t>
  </si>
  <si>
    <t xml:space="preserve">shikimatedehydrogenase</t>
  </si>
  <si>
    <t xml:space="preserve">h[c] + nadph[c] + 3dhsk[c]  -&gt; nadp[c] + skm[c] </t>
  </si>
  <si>
    <t xml:space="preserve">Tsac_1959</t>
  </si>
  <si>
    <t xml:space="preserve">SHKK</t>
  </si>
  <si>
    <t xml:space="preserve">shikimatekinase</t>
  </si>
  <si>
    <t xml:space="preserve">skm[c] + atp[c]  -&gt; adp[c] + h[c] + skm5p[c] </t>
  </si>
  <si>
    <t xml:space="preserve">Tsac_1945</t>
  </si>
  <si>
    <t xml:space="preserve">SHSL1r</t>
  </si>
  <si>
    <t xml:space="preserve">O-succinylhomoserinelyasereversible</t>
  </si>
  <si>
    <t xml:space="preserve">suchms[c] + cys-L[c]  &lt;=&gt; cyst-L[c] + succ[c] + h[c] </t>
  </si>
  <si>
    <t xml:space="preserve">SHSL2r</t>
  </si>
  <si>
    <t xml:space="preserve">O-succinylhomoserinelyase(H2S)</t>
  </si>
  <si>
    <t xml:space="preserve">suchms[c] + h2s[c]  &lt;=&gt; succ[c] + h[c] + hcys-L[c] </t>
  </si>
  <si>
    <t xml:space="preserve">SHSL4r</t>
  </si>
  <si>
    <t xml:space="preserve">O-succinylhomoserinelyase(elimination),reversible</t>
  </si>
  <si>
    <t xml:space="preserve">suchms[c] + h2o[c]  &lt;=&gt; succ[c] + h[c] + nh4[c] + 2obut[c] </t>
  </si>
  <si>
    <t xml:space="preserve">SLDx</t>
  </si>
  <si>
    <t xml:space="preserve">L-sulfolactatedehydrogenase(NAD+)</t>
  </si>
  <si>
    <t xml:space="preserve">sl-L[c] + nad[c]  &lt;=&gt; nadh[c] + h[c] + 3spyr[c] </t>
  </si>
  <si>
    <t xml:space="preserve">Tsac_2619</t>
  </si>
  <si>
    <t xml:space="preserve">1.1.1.272</t>
  </si>
  <si>
    <t xml:space="preserve">SLDy</t>
  </si>
  <si>
    <t xml:space="preserve">L-sulfolactatedehydrogenase(NADP+)</t>
  </si>
  <si>
    <t xml:space="preserve">sl-L[c] + nadp[c]  &lt;=&gt; h[c] + nadph[c] + 3spyr[c] </t>
  </si>
  <si>
    <t xml:space="preserve">SPMDabc</t>
  </si>
  <si>
    <t xml:space="preserve">spermidinetransportviaABCsystem</t>
  </si>
  <si>
    <t xml:space="preserve">spmd[e] + h2o[c] + atp[c]  -&gt; spmd[c] + adp[c] + pi[c] + h[c] </t>
  </si>
  <si>
    <t xml:space="preserve">Tsac_2324</t>
  </si>
  <si>
    <t xml:space="preserve">SPMS</t>
  </si>
  <si>
    <t xml:space="preserve">spermidinesynthase</t>
  </si>
  <si>
    <t xml:space="preserve">ametam[c] + ptrc[c]  -&gt; spmd[c] + h[c] + 5mta[c] </t>
  </si>
  <si>
    <t xml:space="preserve">Tsac_1887</t>
  </si>
  <si>
    <t xml:space="preserve">2.5.1.16</t>
  </si>
  <si>
    <t xml:space="preserve">SPODM</t>
  </si>
  <si>
    <t xml:space="preserve">superoxidedismutase</t>
  </si>
  <si>
    <t xml:space="preserve">2 h[c] + 2 o2s[c]  -&gt; h2o2[c] + o2[c] </t>
  </si>
  <si>
    <t xml:space="preserve">Tsac_2158</t>
  </si>
  <si>
    <t xml:space="preserve">1.15.1.1</t>
  </si>
  <si>
    <t xml:space="preserve">SPTi</t>
  </si>
  <si>
    <t xml:space="preserve">serine-pyruvateaminotransferase(irreversible),peroxisomal</t>
  </si>
  <si>
    <t xml:space="preserve">ser-L[c] + pyr[c]  &lt;=&gt; hpyr[c] + ala-L[c] </t>
  </si>
  <si>
    <t xml:space="preserve">Tsac_0371</t>
  </si>
  <si>
    <t xml:space="preserve">2.6.1.51</t>
  </si>
  <si>
    <t xml:space="preserve">SUCOAS</t>
  </si>
  <si>
    <t xml:space="preserve">succinyl-CoAsynthetase(ADP-forming)</t>
  </si>
  <si>
    <t xml:space="preserve">coa[c] + succ[c] + atp[c]  &lt;=&gt; adp[c] + pi[c] + succoa[c] </t>
  </si>
  <si>
    <t xml:space="preserve">SULabc</t>
  </si>
  <si>
    <t xml:space="preserve">sulfatetransportviaABCsystem</t>
  </si>
  <si>
    <t xml:space="preserve">h2o[c] + atp[c] + so4[e]  -&gt; adp[c] + pi[c] + h[c] + so4[c] </t>
  </si>
  <si>
    <t xml:space="preserve">Tsac_2257</t>
  </si>
  <si>
    <t xml:space="preserve">TALA</t>
  </si>
  <si>
    <t xml:space="preserve">transaldolase</t>
  </si>
  <si>
    <t xml:space="preserve">g3p[c] + s7p[c]  &lt;=&gt; f6p[c] + e4p[c] </t>
  </si>
  <si>
    <t xml:space="preserve">TDPGDH</t>
  </si>
  <si>
    <t xml:space="preserve">dTDPglucose4,6-dehydratase</t>
  </si>
  <si>
    <t xml:space="preserve">dtdpglu[c]  -&gt; h2o[c] + dtdp4d6dg[c] </t>
  </si>
  <si>
    <t xml:space="preserve">Tsac_2671</t>
  </si>
  <si>
    <t xml:space="preserve">TECA1S45</t>
  </si>
  <si>
    <t xml:space="preserve">glycerol teichoic acid n45 unlinked unsubstituted</t>
  </si>
  <si>
    <t xml:space="preserve">uacgam[c] + 45 cdpglyc[c] + uacmam[c]  -&gt; cmp[c] + h[c] + gtca1_45_ts[c] + udp[c] + ump[c] </t>
  </si>
  <si>
    <t xml:space="preserve">TECA2S45</t>
  </si>
  <si>
    <t xml:space="preserve">glycerol teichoic acid n45 unlinked D ala substituted</t>
  </si>
  <si>
    <t xml:space="preserve">45 ala-D[c] + uacgam[c] + 45 h2o[c] + 45 atp[c] + 45 cdpglyc[c] + uacmam[c]  -&gt; cmp[c] + gtca2_45_ts[c] + h[c] + udp[c] + ump[c] + amp[c] + ppi[c] </t>
  </si>
  <si>
    <t xml:space="preserve">TECA3S45</t>
  </si>
  <si>
    <t xml:space="preserve">glycerol teichoic acid n45 unlinked glucose substituted</t>
  </si>
  <si>
    <t xml:space="preserve">45 udpg[c] + uacgam[c] + h2o[c] + 45 cdpglyc[c] + uacmam[c]  -&gt; cmp[c] + h[c] + gtca3_45_ts[c] + udp[c] + ump[c] </t>
  </si>
  <si>
    <t xml:space="preserve">TECA4S_CT</t>
  </si>
  <si>
    <t xml:space="preserve">minor teichoic acid synthesis n30 </t>
  </si>
  <si>
    <t xml:space="preserve">30 udpg[c] + 30 udpacgal[c] + 30 h2o[c]  -&gt; tcam_ts[c] + 60 h[c] + 30 udp[c] + 30 ump[c] </t>
  </si>
  <si>
    <t xml:space="preserve">THDPS</t>
  </si>
  <si>
    <t xml:space="preserve">tetrahydrodipicolinatesuccinylase</t>
  </si>
  <si>
    <t xml:space="preserve">thdp[c] + h2o[c] + succoa[c]  -&gt; sl2a6o[c] + coa[c] </t>
  </si>
  <si>
    <t xml:space="preserve">Tsac_1521</t>
  </si>
  <si>
    <t xml:space="preserve">2.3.1.117</t>
  </si>
  <si>
    <t xml:space="preserve">THRAr</t>
  </si>
  <si>
    <t xml:space="preserve">ThreonineAldolase</t>
  </si>
  <si>
    <t xml:space="preserve">thr-L[c]  &lt;=&gt; gly[c] + acald[c] </t>
  </si>
  <si>
    <t xml:space="preserve">THRS</t>
  </si>
  <si>
    <t xml:space="preserve">threoninesynthase</t>
  </si>
  <si>
    <t xml:space="preserve">phom[c] + h2o[c]  -&gt; pi[c] + thr-L[c] </t>
  </si>
  <si>
    <t xml:space="preserve">Tsac_0375</t>
  </si>
  <si>
    <t xml:space="preserve">4.2.3.1</t>
  </si>
  <si>
    <t xml:space="preserve">THRTRS</t>
  </si>
  <si>
    <t xml:space="preserve">Threonyl-tRNAsynthetase</t>
  </si>
  <si>
    <t xml:space="preserve">atp[c] + thr-L[c] + trnathr[c]  -&gt; thrtrna[c] + amp[c] + ppi[c] </t>
  </si>
  <si>
    <t xml:space="preserve">Tsac_2203</t>
  </si>
  <si>
    <t xml:space="preserve">TKT1</t>
  </si>
  <si>
    <t xml:space="preserve">transketolase</t>
  </si>
  <si>
    <t xml:space="preserve">r5p[c] + xu5p-D[c]  &lt;=&gt; g3p[c] + s7p[c] </t>
  </si>
  <si>
    <t xml:space="preserve">Tsac_0261</t>
  </si>
  <si>
    <t xml:space="preserve">TKT2</t>
  </si>
  <si>
    <t xml:space="preserve">xu5p-D[c] + e4p[c]  &lt;=&gt; f6p[c] + g3p[c] </t>
  </si>
  <si>
    <t xml:space="preserve">TMDPK</t>
  </si>
  <si>
    <t xml:space="preserve">thiaminediphosphokinase</t>
  </si>
  <si>
    <t xml:space="preserve">thm[c] + atp[c]  -&gt; h[c] + thmpp[c] + amp[c] </t>
  </si>
  <si>
    <t xml:space="preserve">Tsac_1729</t>
  </si>
  <si>
    <t xml:space="preserve">Vitamins &amp; Cofactors - Thiamine Metabolism</t>
  </si>
  <si>
    <t xml:space="preserve">2.7.6.2</t>
  </si>
  <si>
    <t xml:space="preserve">TMDPP</t>
  </si>
  <si>
    <t xml:space="preserve">thymidinephosphorylase</t>
  </si>
  <si>
    <t xml:space="preserve">thymd[c] + pi[c]  &lt;=&gt; thym[c] + 2dr1p[c] </t>
  </si>
  <si>
    <t xml:space="preserve">2.4.2.4</t>
  </si>
  <si>
    <t xml:space="preserve">TMDS</t>
  </si>
  <si>
    <t xml:space="preserve">thymidylatesynthase</t>
  </si>
  <si>
    <t xml:space="preserve">dump[c] + mlthf[c]  -&gt; dhf[c] + dtmp[c] </t>
  </si>
  <si>
    <t xml:space="preserve">Tsac_1050</t>
  </si>
  <si>
    <t xml:space="preserve">2.1.1.45</t>
  </si>
  <si>
    <t xml:space="preserve">TMPPP</t>
  </si>
  <si>
    <t xml:space="preserve">thiamine-phosphatediphosphorylase</t>
  </si>
  <si>
    <t xml:space="preserve">h[c] + 4mpetz[c] + 2mahmp[c]  -&gt; thmmp[c] + ppi[c] </t>
  </si>
  <si>
    <t xml:space="preserve">Tsac_2245</t>
  </si>
  <si>
    <t xml:space="preserve">2.5.1.3</t>
  </si>
  <si>
    <t xml:space="preserve">TPI</t>
  </si>
  <si>
    <t xml:space="preserve">triose-phosphateisomerase</t>
  </si>
  <si>
    <t xml:space="preserve">dhap[c]  &lt;=&gt; g3p[c] </t>
  </si>
  <si>
    <t xml:space="preserve">Tsac_2484</t>
  </si>
  <si>
    <t xml:space="preserve">TRDR</t>
  </si>
  <si>
    <t xml:space="preserve">thioredoxinreductase(NADPH)</t>
  </si>
  <si>
    <t xml:space="preserve">h[c] + nadph[c] + trdox[c]  -&gt; trdrd[c] + nadp[c] </t>
  </si>
  <si>
    <t xml:space="preserve">Tsac_0928</t>
  </si>
  <si>
    <t xml:space="preserve">1.8.1.9</t>
  </si>
  <si>
    <t xml:space="preserve">TRPS1</t>
  </si>
  <si>
    <t xml:space="preserve">tryptophansynthase(indoleglycerolphosphate)</t>
  </si>
  <si>
    <t xml:space="preserve">3ig3p[c] + ser-L[c]  -&gt; g3p[c] + h2o[c] + trp-L[c] </t>
  </si>
  <si>
    <t xml:space="preserve">Tsac_2010</t>
  </si>
  <si>
    <t xml:space="preserve">TRPS2</t>
  </si>
  <si>
    <t xml:space="preserve">tryptophansynthase(indole)</t>
  </si>
  <si>
    <t xml:space="preserve">ser-L[c] + indole[c]  -&gt; h2o[c] + trp-L[c] </t>
  </si>
  <si>
    <t xml:space="preserve">TRPS3</t>
  </si>
  <si>
    <t xml:space="preserve">3ig3p[c]  -&gt; g3p[c] + indole[c] </t>
  </si>
  <si>
    <t xml:space="preserve">TRPTRS</t>
  </si>
  <si>
    <t xml:space="preserve">Tryptophanyl-tRNAsynthetase</t>
  </si>
  <si>
    <t xml:space="preserve">trnatrp[c] + trp-L[c] + atp[c]  -&gt; trptrna[c] + amp[c] + ppi[c] </t>
  </si>
  <si>
    <t xml:space="preserve">Tsac_1770</t>
  </si>
  <si>
    <t xml:space="preserve">6.1.1.2</t>
  </si>
  <si>
    <t xml:space="preserve">TYRTA</t>
  </si>
  <si>
    <t xml:space="preserve">tyrosinetransaminase</t>
  </si>
  <si>
    <t xml:space="preserve">tyr-L[c] + akg[c]  &lt;=&gt; 34hpp[c] + glu-L[c] </t>
  </si>
  <si>
    <t xml:space="preserve">2.6.1.1 || 2.6.1.9</t>
  </si>
  <si>
    <t xml:space="preserve">TYRTRS</t>
  </si>
  <si>
    <t xml:space="preserve">tyrosyl-tRNAsynthetase</t>
  </si>
  <si>
    <t xml:space="preserve">trnatyr[c] + tyr-L[c] + atp[c]  -&gt; tyrtrna[c] + amp[c] + ppi[c] </t>
  </si>
  <si>
    <t xml:space="preserve">Tsac_0026</t>
  </si>
  <si>
    <t xml:space="preserve">UAAGDS</t>
  </si>
  <si>
    <t xml:space="preserve">UDP-N-acetylmuramoyl-L-alanyl-D-glutamyl-meso-2,6-diaminopimelatesynthetase</t>
  </si>
  <si>
    <t xml:space="preserve">uamag[c] + atp[c] + 26dap_m[c]  -&gt; adp[c] + pi[c] + h[c] + ugmd[c] </t>
  </si>
  <si>
    <t xml:space="preserve">Tsac_1564</t>
  </si>
  <si>
    <t xml:space="preserve">UAG2E</t>
  </si>
  <si>
    <t xml:space="preserve">UDP-N-acetylglucosamine2-epimerase</t>
  </si>
  <si>
    <t xml:space="preserve">uacgam[c]  &lt;=&gt; uacmam[c] </t>
  </si>
  <si>
    <t xml:space="preserve">Tsac_0313</t>
  </si>
  <si>
    <t xml:space="preserve">5.1.3.14</t>
  </si>
  <si>
    <t xml:space="preserve">UAG2EMA</t>
  </si>
  <si>
    <t xml:space="preserve">UDP-N-acetyl-D-glucosamine2-epimerase(Hydrolysis)</t>
  </si>
  <si>
    <t xml:space="preserve">uacgam[c] + h2o[c]  &lt;=&gt; h[c] + udp[c] + acmana[c] </t>
  </si>
  <si>
    <t xml:space="preserve">UAG4E</t>
  </si>
  <si>
    <t xml:space="preserve">UDP N acetylglucosamine 4 epimerase</t>
  </si>
  <si>
    <t xml:space="preserve">uacgam[c]  &lt;=&gt; udpacgal[c] </t>
  </si>
  <si>
    <t xml:space="preserve">Tsac_0599</t>
  </si>
  <si>
    <t xml:space="preserve">5.1.3.7</t>
  </si>
  <si>
    <t xml:space="preserve">UAGCVT</t>
  </si>
  <si>
    <t xml:space="preserve">UDP-N-acetylglucosamine1-carboxyvinyltransferase</t>
  </si>
  <si>
    <t xml:space="preserve">pep[c] + uacgam[c]  -&gt; pi[c] + uaccg[c] </t>
  </si>
  <si>
    <t xml:space="preserve">Tsac_0311</t>
  </si>
  <si>
    <t xml:space="preserve">UAGDP</t>
  </si>
  <si>
    <t xml:space="preserve">UDP-N-acetylglucosaminediphosphorylase</t>
  </si>
  <si>
    <t xml:space="preserve">acgam1p[c] + h[c] + utp[c]  -&gt; uacgam[c] + ppi[c] </t>
  </si>
  <si>
    <t xml:space="preserve">2.7.7.23</t>
  </si>
  <si>
    <t xml:space="preserve">UAGPT3</t>
  </si>
  <si>
    <t xml:space="preserve">UDP N acetylglucosamine N acetylmuramyl pentapeptide pyrophosphoryl undecaprenol N acetylglucosamine transferase</t>
  </si>
  <si>
    <t xml:space="preserve">uacgam[c] + uagmda[c]  -&gt; h[c] + udp[c] + uaagmda[c] </t>
  </si>
  <si>
    <t xml:space="preserve">UAMAGS</t>
  </si>
  <si>
    <t xml:space="preserve">UDP-N-acetylmuramoyl-L-alanyl-D-glutamatesynthetase</t>
  </si>
  <si>
    <t xml:space="preserve">uama[c] + glu-D[c] + atp[c]  -&gt; adp[c] + uamag[c] + pi[c] + h[c] </t>
  </si>
  <si>
    <t xml:space="preserve">Tsac_1567</t>
  </si>
  <si>
    <t xml:space="preserve">UAMAS</t>
  </si>
  <si>
    <t xml:space="preserve">UDP-N-acetylmuramoyl-L-alaninesynthetase</t>
  </si>
  <si>
    <t xml:space="preserve">uamr[c] + atp[c] + ala-L[c]  -&gt; adp[c] + pi[c] + h[c] + uama[c] </t>
  </si>
  <si>
    <t xml:space="preserve">Tsac_1565</t>
  </si>
  <si>
    <t xml:space="preserve">UAPGR</t>
  </si>
  <si>
    <t xml:space="preserve">UDP-N-acetylenolpyruvoylglucosaminereductase</t>
  </si>
  <si>
    <t xml:space="preserve">h[c] + nadph[c] + uaccg[c]  -&gt; nadp[c] + uamr[c] </t>
  </si>
  <si>
    <t xml:space="preserve">Tsac_1337</t>
  </si>
  <si>
    <t xml:space="preserve">1.1.1.158</t>
  </si>
  <si>
    <t xml:space="preserve">UDCPDP</t>
  </si>
  <si>
    <t xml:space="preserve">undecaprenyl-diphosphatase</t>
  </si>
  <si>
    <t xml:space="preserve">udcpdp[c] + h2o[c]  -&gt; udcpp[c] + pi[c] + h[c] </t>
  </si>
  <si>
    <t xml:space="preserve">Tsac_1604</t>
  </si>
  <si>
    <t xml:space="preserve">UDCPKr</t>
  </si>
  <si>
    <t xml:space="preserve">undecaprenolkinase(reversible)</t>
  </si>
  <si>
    <t xml:space="preserve">udcp[c] + atp[c]  &lt;=&gt; adp[c] + udcpp[c] + h[c] </t>
  </si>
  <si>
    <t xml:space="preserve">2.7.1.66</t>
  </si>
  <si>
    <t xml:space="preserve">UDPDPS</t>
  </si>
  <si>
    <t xml:space="preserve">undecaprenyl-diphosphatesynthase</t>
  </si>
  <si>
    <t xml:space="preserve">decdp[c] + ipdp[c]  -&gt; udcpdp[c] + ppi[c] </t>
  </si>
  <si>
    <t xml:space="preserve">Tsac_1816</t>
  </si>
  <si>
    <t xml:space="preserve">UDPG4E</t>
  </si>
  <si>
    <t xml:space="preserve">UDPglucose4-epimerase</t>
  </si>
  <si>
    <t xml:space="preserve">udpg[c]  &lt;=&gt; udpgal[c] </t>
  </si>
  <si>
    <t xml:space="preserve">Tsac_1296</t>
  </si>
  <si>
    <t xml:space="preserve">UGMDDS</t>
  </si>
  <si>
    <t xml:space="preserve">UDP-N-acetylmuramoyl-L-alanyl-D-glutamyl-meso-2,6-diaminopimeloyl-D-alanyl-D-alaninesynthetase</t>
  </si>
  <si>
    <t xml:space="preserve">alaala[c] + ugmd[c] + atp[c]  -&gt; adp[c] + pi[c] + h[c] + ugmda[c] </t>
  </si>
  <si>
    <t xml:space="preserve">UGT_CT</t>
  </si>
  <si>
    <t xml:space="preserve">UDP glucosyltransferase diglucosyl </t>
  </si>
  <si>
    <t xml:space="preserve">2 udpg[c] + 12dgr_ts[c]  -&gt; d12dg_ts[c] + 2 h[c] + 2 udp[c] </t>
  </si>
  <si>
    <t xml:space="preserve">UGT1_CT</t>
  </si>
  <si>
    <t xml:space="preserve">UDP glucosyltransferase monoglucosyl </t>
  </si>
  <si>
    <t xml:space="preserve">udpg[c] + 12dgr_ts[c]  -&gt; h[c] + udp[c] + m12dg_ts[c] </t>
  </si>
  <si>
    <t xml:space="preserve">UGT2_CT</t>
  </si>
  <si>
    <t xml:space="preserve">UDP glucosyltransferase triglucosyl </t>
  </si>
  <si>
    <t xml:space="preserve">3 udpg[c] + 12dgr_ts[c]  -&gt; t12dg_ts[c] + 3 h[c] + 3 udp[c] </t>
  </si>
  <si>
    <t xml:space="preserve">UMPK</t>
  </si>
  <si>
    <t xml:space="preserve">UMPkinase</t>
  </si>
  <si>
    <t xml:space="preserve">atp[c] + ump[c]  &lt;=&gt; adp[c] + udp[c] </t>
  </si>
  <si>
    <t xml:space="preserve">UMPK2</t>
  </si>
  <si>
    <t xml:space="preserve">UMPkinase(CTP)</t>
  </si>
  <si>
    <t xml:space="preserve">ctp[c] + ump[c]  &lt;=&gt; udp[c] + cdp[c] </t>
  </si>
  <si>
    <t xml:space="preserve">UMPK3</t>
  </si>
  <si>
    <t xml:space="preserve">UMPkinase(UTP)</t>
  </si>
  <si>
    <t xml:space="preserve">utp[c] + ump[c]  &lt;=&gt; 2 udp[c] </t>
  </si>
  <si>
    <t xml:space="preserve">UMPK4</t>
  </si>
  <si>
    <t xml:space="preserve">UMPkinase(GTP)</t>
  </si>
  <si>
    <t xml:space="preserve">gtp[c] + ump[c]  &lt;=&gt; gdp[c] + udp[c] </t>
  </si>
  <si>
    <t xml:space="preserve">UMPK5</t>
  </si>
  <si>
    <t xml:space="preserve">UMPkinase(dATP)</t>
  </si>
  <si>
    <t xml:space="preserve">ump[c] + datp[c]  &lt;=&gt; dadp[c] + udp[c] </t>
  </si>
  <si>
    <t xml:space="preserve">UMPK6</t>
  </si>
  <si>
    <t xml:space="preserve">UMPkinase(dCTP)</t>
  </si>
  <si>
    <t xml:space="preserve">dctp[c] + ump[c]  &lt;=&gt; udp[c] + dcdp[c] </t>
  </si>
  <si>
    <t xml:space="preserve">UMPK7</t>
  </si>
  <si>
    <t xml:space="preserve">UMPkinase(dGTP)</t>
  </si>
  <si>
    <t xml:space="preserve">ump[c] + dgtp[c]  &lt;=&gt; dgdp[c] + udp[c] </t>
  </si>
  <si>
    <t xml:space="preserve">UPP3MT</t>
  </si>
  <si>
    <t xml:space="preserve">uroporphyrinogenmethyltransferase</t>
  </si>
  <si>
    <t xml:space="preserve">2 amet[c] + uppg3[c]  -&gt; h[c] + dscl[c] + ahcys[c] </t>
  </si>
  <si>
    <t xml:space="preserve">Tsac_1651</t>
  </si>
  <si>
    <t xml:space="preserve">UPP3S</t>
  </si>
  <si>
    <t xml:space="preserve">uroporphyrinogen-IIIsynthase</t>
  </si>
  <si>
    <t xml:space="preserve">hmbil[c]  -&gt; h2o[c] + uppg3[c] </t>
  </si>
  <si>
    <t xml:space="preserve">4.2.1.75</t>
  </si>
  <si>
    <t xml:space="preserve">UPPRT</t>
  </si>
  <si>
    <t xml:space="preserve">uracilphosphoribosyltransferase</t>
  </si>
  <si>
    <t xml:space="preserve">prpp[c] + ura[c]  -&gt; ump[c] + ppi[c] </t>
  </si>
  <si>
    <t xml:space="preserve">Tsac_0316</t>
  </si>
  <si>
    <t xml:space="preserve">2.4.2.9</t>
  </si>
  <si>
    <t xml:space="preserve">URIDK1r</t>
  </si>
  <si>
    <t xml:space="preserve">uridylatekinase(UMP)</t>
  </si>
  <si>
    <t xml:space="preserve">Tsac_1813</t>
  </si>
  <si>
    <t xml:space="preserve">2.7.4.22</t>
  </si>
  <si>
    <t xml:space="preserve">URIDK2r</t>
  </si>
  <si>
    <t xml:space="preserve">uridylatekinase(dUMP)</t>
  </si>
  <si>
    <t xml:space="preserve">dump[c] + atp[c]  &lt;=&gt; adp[c] + dudp[c] </t>
  </si>
  <si>
    <t xml:space="preserve">URIK1</t>
  </si>
  <si>
    <t xml:space="preserve">uridinekinase(ATP:Uridine)</t>
  </si>
  <si>
    <t xml:space="preserve">uri[c] + atp[c]  -&gt; adp[c] + h[c] + ump[c] </t>
  </si>
  <si>
    <t xml:space="preserve">URIK2</t>
  </si>
  <si>
    <t xml:space="preserve">uridinekinase(GTP:Uridine)</t>
  </si>
  <si>
    <t xml:space="preserve">gtp[c] + uri[c]  -&gt; h[c] + gdp[c] + ump[c] </t>
  </si>
  <si>
    <t xml:space="preserve">URIK3</t>
  </si>
  <si>
    <t xml:space="preserve">uridinekinase(ITP:Uridine)</t>
  </si>
  <si>
    <t xml:space="preserve">uri[c] + itp[c]  -&gt; h[c] + ump[c] + idp[c] </t>
  </si>
  <si>
    <t xml:space="preserve">VALTA</t>
  </si>
  <si>
    <t xml:space="preserve">valinetransaminase</t>
  </si>
  <si>
    <t xml:space="preserve">val-L[c] + akg[c]  &lt;=&gt; 3mob[c] + glu-L[c] </t>
  </si>
  <si>
    <t xml:space="preserve">VALTRS</t>
  </si>
  <si>
    <t xml:space="preserve">Valyl-tRNAsynthetase</t>
  </si>
  <si>
    <t xml:space="preserve">val-L[c] + atp[c] + trnaval[c]  -&gt; amp[c] + ppi[c] + valtrna[c] </t>
  </si>
  <si>
    <t xml:space="preserve">Tsac_1496</t>
  </si>
  <si>
    <t xml:space="preserve">XYLabc</t>
  </si>
  <si>
    <t xml:space="preserve">D-xylosetransportviaABCsystem</t>
  </si>
  <si>
    <t xml:space="preserve">h2o[c] + atp[c] + xyl-D[e]  -&gt; adp[c] + pi[c] + h[c] + xyl-D[c] </t>
  </si>
  <si>
    <t xml:space="preserve">Tsac_0272</t>
  </si>
  <si>
    <t xml:space="preserve">XYLI1</t>
  </si>
  <si>
    <t xml:space="preserve">xyloseisomerase</t>
  </si>
  <si>
    <t xml:space="preserve">xyl-D[c]  &lt;=&gt; xylu-D[c] </t>
  </si>
  <si>
    <t xml:space="preserve">Tsac_0277</t>
  </si>
  <si>
    <t xml:space="preserve">XYLI2i</t>
  </si>
  <si>
    <t xml:space="preserve">fru[c]  -&gt; glc-D[c] </t>
  </si>
  <si>
    <t xml:space="preserve">XYLK</t>
  </si>
  <si>
    <t xml:space="preserve">xylulokinase</t>
  </si>
  <si>
    <t xml:space="preserve">atp[c] + xylu-D[c]  -&gt; adp[c] + h[c] + xu5p-D[c] </t>
  </si>
  <si>
    <t xml:space="preserve">Tsac_0276</t>
  </si>
  <si>
    <t xml:space="preserve">YUMPS</t>
  </si>
  <si>
    <t xml:space="preserve">yUMPsynthetase</t>
  </si>
  <si>
    <t xml:space="preserve">r5p[c] + ura[c]  &lt;=&gt; h2o[c] + psd5p[c] </t>
  </si>
  <si>
    <t xml:space="preserve">Tsac_2001</t>
  </si>
  <si>
    <t xml:space="preserve">NFNab</t>
  </si>
  <si>
    <t xml:space="preserve">Bifurcating ferredoxin-NAD(P) oxidoreductase</t>
  </si>
  <si>
    <t xml:space="preserve">2 nadp[c] + nadh[c] + fdred[c] &lt;==&gt; h2[c] + 2 nadph[c] + nad[c] + fdox[c]</t>
  </si>
  <si>
    <t xml:space="preserve">Tsac_2085 &amp; Tsac_2086</t>
  </si>
  <si>
    <t xml:space="preserve">ECH</t>
  </si>
  <si>
    <t xml:space="preserve">Energy conserving hydrogenase </t>
  </si>
  <si>
    <t xml:space="preserve">fdred[c] + 3 h[c] &lt;==&gt; fdox[c] + h2[c] + h[e]</t>
  </si>
  <si>
    <t xml:space="preserve">Tsac_0675 &amp; Tsac_0676 &amp; Tsac_0677 &amp; Tsac_0678 &amp; Tsac_0679 &amp; Tsac_0680 &amp; Tsac_0681 &amp; Tsac_0682 &amp; Tsac_0683 &amp; Tsac_0684 &amp; Tsac_0685</t>
  </si>
  <si>
    <t xml:space="preserve">1.12.7.2</t>
  </si>
  <si>
    <t xml:space="preserve">Deletion doesn't improve hydrogen yield</t>
  </si>
  <si>
    <t xml:space="preserve">PMID: 19648238</t>
  </si>
  <si>
    <t xml:space="preserve">HFS</t>
  </si>
  <si>
    <t xml:space="preserve">Ferredoxin hydrogenase</t>
  </si>
  <si>
    <t xml:space="preserve">fdred[c] + 2 h[c] &lt;==&gt; fdox + h2[c]</t>
  </si>
  <si>
    <t xml:space="preserve">Tsac_1550 &amp; Tsac_1551 &amp; Tsac_1552 &amp; Tsac_1553</t>
  </si>
  <si>
    <t xml:space="preserve">Appears to be the main hydrogen-producing enzyme</t>
  </si>
  <si>
    <t xml:space="preserve">NADH2</t>
  </si>
  <si>
    <t xml:space="preserve">NADH hydrogenase</t>
  </si>
  <si>
    <t xml:space="preserve">nadh[c] + h[c] &lt;==&gt; nad[c] + h2[c]</t>
  </si>
  <si>
    <t xml:space="preserve">Tsac_2126 &amp; Tsac_2127 &amp; Tsac_2128 &amp; Tsac_2129 &amp; Tsac_2130 &amp; Tsac_2131 &amp; Tsac_2132 &amp; Tsac_2133</t>
  </si>
  <si>
    <t xml:space="preserve">1.12.1.2</t>
  </si>
  <si>
    <t xml:space="preserve">Hyd?</t>
  </si>
  <si>
    <t xml:space="preserve">BIFH2</t>
  </si>
  <si>
    <t xml:space="preserve">Bifurcating hydrogenase</t>
  </si>
  <si>
    <t xml:space="preserve">nadh[c] + fdred[c] + 3 h[c] &lt;==&gt; 2 h2[c] + nad[c] + fdox[c]</t>
  </si>
  <si>
    <t xml:space="preserve">not confirmed</t>
  </si>
  <si>
    <t xml:space="preserve">Metabolite name</t>
  </si>
  <si>
    <t xml:space="preserve">Metabolite description</t>
  </si>
  <si>
    <t xml:space="preserve">Metabolite charged formula</t>
  </si>
  <si>
    <t xml:space="preserve">Metabolite charge</t>
  </si>
  <si>
    <t xml:space="preserve">Metabolite Compartment</t>
  </si>
  <si>
    <t xml:space="preserve">Metabolite KEGGID</t>
  </si>
  <si>
    <t xml:space="preserve">10fthf[c]</t>
  </si>
  <si>
    <t xml:space="preserve">10-Formyltetrahydrofolate</t>
  </si>
  <si>
    <t xml:space="preserve">C20H21N7O7</t>
  </si>
  <si>
    <t xml:space="preserve">Cytosol</t>
  </si>
  <si>
    <t xml:space="preserve">C00234</t>
  </si>
  <si>
    <t xml:space="preserve">12dag3p_ts[c]</t>
  </si>
  <si>
    <t xml:space="preserve">1 2 diacyl sn glycerol 3 phosphate, T. saccharolyticum specific</t>
  </si>
  <si>
    <t xml:space="preserve">12dgr_ts[c]</t>
  </si>
  <si>
    <t xml:space="preserve">1,2-Diacylglycerol, T. saccharolyticum specific</t>
  </si>
  <si>
    <t xml:space="preserve">13dpg[c]</t>
  </si>
  <si>
    <t xml:space="preserve">3-Phospho-D-glyceroyl phosphate</t>
  </si>
  <si>
    <t xml:space="preserve">C3H4O10P2</t>
  </si>
  <si>
    <t xml:space="preserve">C00236</t>
  </si>
  <si>
    <t xml:space="preserve">14glun[c]</t>
  </si>
  <si>
    <t xml:space="preserve">(1,4-alpha-D-Glucosyl)n</t>
  </si>
  <si>
    <t xml:space="preserve">C6H12O6</t>
  </si>
  <si>
    <t xml:space="preserve">1ag3p_ts[c]</t>
  </si>
  <si>
    <t xml:space="preserve">1-Acyl-sn-glycerol 3-phosphate, T. saccharolyticum specific</t>
  </si>
  <si>
    <t xml:space="preserve">1pyr5c[c]</t>
  </si>
  <si>
    <t xml:space="preserve">1-Pyrroline-5-carboxylate</t>
  </si>
  <si>
    <t xml:space="preserve">C5H6NO2</t>
  </si>
  <si>
    <t xml:space="preserve">C03912</t>
  </si>
  <si>
    <t xml:space="preserve">23dhdp[c]</t>
  </si>
  <si>
    <t xml:space="preserve">2,3-Dihydrodipicolinate</t>
  </si>
  <si>
    <t xml:space="preserve">C7H5NO4</t>
  </si>
  <si>
    <t xml:space="preserve">C03340</t>
  </si>
  <si>
    <t xml:space="preserve">23dhmb[c]</t>
  </si>
  <si>
    <t xml:space="preserve">(R)-2,3-Dihydroxy-3-methylbutanoate</t>
  </si>
  <si>
    <t xml:space="preserve">C5H9O4</t>
  </si>
  <si>
    <t xml:space="preserve">C04272</t>
  </si>
  <si>
    <t xml:space="preserve">23dhmp[c]</t>
  </si>
  <si>
    <t xml:space="preserve">(R)-2,3-Dihydroxy-3-methylpentanoate</t>
  </si>
  <si>
    <t xml:space="preserve">C6H11O4</t>
  </si>
  <si>
    <t xml:space="preserve">C06007</t>
  </si>
  <si>
    <t xml:space="preserve">25aics[c]</t>
  </si>
  <si>
    <t xml:space="preserve">(S)-2-[5-Amino-1-(5-phospho-D-ribosyl)imidazole-4-carboxamido]succinate</t>
  </si>
  <si>
    <t xml:space="preserve">C13H15N4O12P</t>
  </si>
  <si>
    <t xml:space="preserve">C04823</t>
  </si>
  <si>
    <t xml:space="preserve">25dhpp[c]</t>
  </si>
  <si>
    <t xml:space="preserve">2,5-Diamino-6-hydroxy-4-(5'-phosphoribosylamino)-pyrimidine</t>
  </si>
  <si>
    <t xml:space="preserve">C9H14N5O8P</t>
  </si>
  <si>
    <t xml:space="preserve">C01304</t>
  </si>
  <si>
    <t xml:space="preserve">26dap_m[c]</t>
  </si>
  <si>
    <t xml:space="preserve">meso-2,6-Diaminoheptanedioate</t>
  </si>
  <si>
    <t xml:space="preserve">C7H14N2O4</t>
  </si>
  <si>
    <t xml:space="preserve">C00680</t>
  </si>
  <si>
    <t xml:space="preserve">26dap-LL[c]</t>
  </si>
  <si>
    <t xml:space="preserve">LL-2,6-Diaminoheptanedioate</t>
  </si>
  <si>
    <t xml:space="preserve">C00666</t>
  </si>
  <si>
    <t xml:space="preserve">2ahbut[c]</t>
  </si>
  <si>
    <t xml:space="preserve">(S)-2-Aceto-2-hydroxybutanoate</t>
  </si>
  <si>
    <t xml:space="preserve">C6H9O4</t>
  </si>
  <si>
    <t xml:space="preserve">C06006</t>
  </si>
  <si>
    <t xml:space="preserve">2ahhmd[c]</t>
  </si>
  <si>
    <t xml:space="preserve">2-Amino-4-hydroxy-6-hydroxymethyl-7,8-dihydropteridine diphosphate</t>
  </si>
  <si>
    <t xml:space="preserve">C7H8N5O8P2</t>
  </si>
  <si>
    <t xml:space="preserve">C04807</t>
  </si>
  <si>
    <t xml:space="preserve">2ahhmp[c]</t>
  </si>
  <si>
    <t xml:space="preserve">2-Amino-4-hydroxy-6-hydroxymethyl-7,8-dihydropteridine</t>
  </si>
  <si>
    <t xml:space="preserve">C7H9N5O2</t>
  </si>
  <si>
    <t xml:space="preserve">C01300</t>
  </si>
  <si>
    <t xml:space="preserve">2aobut[c]</t>
  </si>
  <si>
    <t xml:space="preserve">L-2-Amino-3-oxobutanoate</t>
  </si>
  <si>
    <t xml:space="preserve">C4H7NO3</t>
  </si>
  <si>
    <t xml:space="preserve">C03508</t>
  </si>
  <si>
    <t xml:space="preserve">2cpr5p[c]</t>
  </si>
  <si>
    <t xml:space="preserve">1-(2-Carboxyphenylamino)-1-deoxy-D-ribulose 5-phosphate</t>
  </si>
  <si>
    <t xml:space="preserve">C12H13NO9P</t>
  </si>
  <si>
    <t xml:space="preserve">C01302</t>
  </si>
  <si>
    <t xml:space="preserve">2dda7p[c]</t>
  </si>
  <si>
    <t xml:space="preserve">2-Dehydro-3-deoxy-D-arabino-heptonate 7-phosphate</t>
  </si>
  <si>
    <t xml:space="preserve">C7H10O10P</t>
  </si>
  <si>
    <t xml:space="preserve">C04691</t>
  </si>
  <si>
    <t xml:space="preserve">2dhp[c]</t>
  </si>
  <si>
    <t xml:space="preserve">2-Dehydropantoate</t>
  </si>
  <si>
    <t xml:space="preserve">C00966</t>
  </si>
  <si>
    <t xml:space="preserve">2dr1p[c]</t>
  </si>
  <si>
    <t xml:space="preserve">2-Deoxy-D-ribose 1-phosphate</t>
  </si>
  <si>
    <t xml:space="preserve">C5H9O7P</t>
  </si>
  <si>
    <t xml:space="preserve">C00672</t>
  </si>
  <si>
    <t xml:space="preserve">2dr5p[c]</t>
  </si>
  <si>
    <t xml:space="preserve">2-Deoxy-D-ribose 5-phosphate</t>
  </si>
  <si>
    <t xml:space="preserve">C00673</t>
  </si>
  <si>
    <t xml:space="preserve">2hb[c]</t>
  </si>
  <si>
    <t xml:space="preserve">2-Hydroxybutyrate</t>
  </si>
  <si>
    <t xml:space="preserve">C4H7O3</t>
  </si>
  <si>
    <t xml:space="preserve">C05984</t>
  </si>
  <si>
    <t xml:space="preserve">2ippm[c]</t>
  </si>
  <si>
    <t xml:space="preserve">2-Isopropylmaleate</t>
  </si>
  <si>
    <t xml:space="preserve">C7H8O4</t>
  </si>
  <si>
    <t xml:space="preserve">C02631</t>
  </si>
  <si>
    <t xml:space="preserve">2mahmp[c]</t>
  </si>
  <si>
    <t xml:space="preserve">2-Methyl-4-amino-5-hydroxymethylpyrimidine diphosphate</t>
  </si>
  <si>
    <t xml:space="preserve">C6H8N3O7P2</t>
  </si>
  <si>
    <t xml:space="preserve">C04752</t>
  </si>
  <si>
    <t xml:space="preserve">2mbcoa[c]</t>
  </si>
  <si>
    <t xml:space="preserve">2-Methylbutanoyl-CoA</t>
  </si>
  <si>
    <t xml:space="preserve">C26H40N7O17P3S</t>
  </si>
  <si>
    <t xml:space="preserve">C01033</t>
  </si>
  <si>
    <t xml:space="preserve">2me4p[c]</t>
  </si>
  <si>
    <t xml:space="preserve">2-C-methyl-D-erythritol 4-phosphate</t>
  </si>
  <si>
    <t xml:space="preserve">C5H11O7P</t>
  </si>
  <si>
    <t xml:space="preserve">C11434</t>
  </si>
  <si>
    <t xml:space="preserve">2mecdp[c]</t>
  </si>
  <si>
    <t xml:space="preserve">2-C-methyl-D-erythritol 2,4-cyclodiphosphate</t>
  </si>
  <si>
    <t xml:space="preserve">C5H10O9P2</t>
  </si>
  <si>
    <t xml:space="preserve">C11453</t>
  </si>
  <si>
    <t xml:space="preserve">2obut[c]</t>
  </si>
  <si>
    <t xml:space="preserve">2-Oxobutanoate</t>
  </si>
  <si>
    <t xml:space="preserve">C4H5O3</t>
  </si>
  <si>
    <t xml:space="preserve">C00109</t>
  </si>
  <si>
    <t xml:space="preserve">2p4c2me[c]</t>
  </si>
  <si>
    <t xml:space="preserve">2-phospho-4-(cytidine 5'-diphospho)-2-C-methyl-D-erythritol</t>
  </si>
  <si>
    <t xml:space="preserve">C14H22N3O17P3</t>
  </si>
  <si>
    <t xml:space="preserve">C11436</t>
  </si>
  <si>
    <t xml:space="preserve">2pg[c]</t>
  </si>
  <si>
    <t xml:space="preserve">D-Glycerate 2-phosphate</t>
  </si>
  <si>
    <t xml:space="preserve">C3H4O7P</t>
  </si>
  <si>
    <t xml:space="preserve">C00631</t>
  </si>
  <si>
    <t xml:space="preserve">2pglyc[c]</t>
  </si>
  <si>
    <t xml:space="preserve">2-Phosphoglycolate</t>
  </si>
  <si>
    <t xml:space="preserve">C2H2O6P</t>
  </si>
  <si>
    <t xml:space="preserve">C00988</t>
  </si>
  <si>
    <t xml:space="preserve">34hpp[c]</t>
  </si>
  <si>
    <t xml:space="preserve">3-(4-Hydroxyphenyl)pyruvate</t>
  </si>
  <si>
    <t xml:space="preserve">C9H7O4</t>
  </si>
  <si>
    <t xml:space="preserve">C01179</t>
  </si>
  <si>
    <t xml:space="preserve">3c2hmp[c]</t>
  </si>
  <si>
    <t xml:space="preserve">3-Carboxy-2-hydroxy-4-methylpentanoate</t>
  </si>
  <si>
    <t xml:space="preserve">C7H10O5</t>
  </si>
  <si>
    <t xml:space="preserve">C04411</t>
  </si>
  <si>
    <t xml:space="preserve">3c3hmp[c]</t>
  </si>
  <si>
    <t xml:space="preserve">3-Carboxy-3-hydroxy-4-methylpentanoate</t>
  </si>
  <si>
    <t xml:space="preserve">C02504</t>
  </si>
  <si>
    <t xml:space="preserve">3c4mop[c]</t>
  </si>
  <si>
    <t xml:space="preserve">3-Carboxy-4-methyl-2-oxopentanoate</t>
  </si>
  <si>
    <t xml:space="preserve">C7H8O5</t>
  </si>
  <si>
    <t xml:space="preserve">C04236</t>
  </si>
  <si>
    <t xml:space="preserve">3dhq[c]</t>
  </si>
  <si>
    <t xml:space="preserve">3-Dehydroquinate</t>
  </si>
  <si>
    <t xml:space="preserve">C7H9O6</t>
  </si>
  <si>
    <t xml:space="preserve">C00944</t>
  </si>
  <si>
    <t xml:space="preserve">3dhsk[c]</t>
  </si>
  <si>
    <t xml:space="preserve">3-Dehydroshikimate</t>
  </si>
  <si>
    <t xml:space="preserve">C7H7O5</t>
  </si>
  <si>
    <t xml:space="preserve">C02637</t>
  </si>
  <si>
    <t xml:space="preserve">3ig3p[c]</t>
  </si>
  <si>
    <t xml:space="preserve">C'-(3-Indolyl)-glycerol 3-phosphate</t>
  </si>
  <si>
    <t xml:space="preserve">C11H12NO6P</t>
  </si>
  <si>
    <t xml:space="preserve">C03506</t>
  </si>
  <si>
    <t xml:space="preserve">3mob[c]</t>
  </si>
  <si>
    <t xml:space="preserve">3-Methyl-2-oxobutanoate</t>
  </si>
  <si>
    <t xml:space="preserve">C5H7O3</t>
  </si>
  <si>
    <t xml:space="preserve">C00141</t>
  </si>
  <si>
    <t xml:space="preserve">3mop[c]</t>
  </si>
  <si>
    <t xml:space="preserve">(S)-3-Methyl-2-oxopentanoate</t>
  </si>
  <si>
    <t xml:space="preserve">C6H9O3</t>
  </si>
  <si>
    <t xml:space="preserve">C00671</t>
  </si>
  <si>
    <t xml:space="preserve">3pg[c]</t>
  </si>
  <si>
    <t xml:space="preserve">3-Phospho-D-glycerate</t>
  </si>
  <si>
    <t xml:space="preserve">C00197</t>
  </si>
  <si>
    <t xml:space="preserve">3php[c]</t>
  </si>
  <si>
    <t xml:space="preserve">3-Phosphohydroxypyruvate</t>
  </si>
  <si>
    <t xml:space="preserve">C3H2O7P</t>
  </si>
  <si>
    <t xml:space="preserve">C03232</t>
  </si>
  <si>
    <t xml:space="preserve">3psme[c]</t>
  </si>
  <si>
    <t xml:space="preserve">5-O-(1-Carboxyvinyl)-3-phosphoshikimate</t>
  </si>
  <si>
    <t xml:space="preserve">C10H9O10P</t>
  </si>
  <si>
    <t xml:space="preserve">C01269</t>
  </si>
  <si>
    <t xml:space="preserve">3spyr[c]</t>
  </si>
  <si>
    <t xml:space="preserve">3-Sulfopyruvate</t>
  </si>
  <si>
    <t xml:space="preserve">C3H2O6S</t>
  </si>
  <si>
    <t xml:space="preserve">KEGG - C05528</t>
  </si>
  <si>
    <t xml:space="preserve">4abz[c]</t>
  </si>
  <si>
    <t xml:space="preserve">4-Aminobenzoate</t>
  </si>
  <si>
    <t xml:space="preserve">C7H6NO2</t>
  </si>
  <si>
    <t xml:space="preserve">C00568</t>
  </si>
  <si>
    <t xml:space="preserve">4adcho[c]</t>
  </si>
  <si>
    <t xml:space="preserve">4-amino-4-deoxychorismate</t>
  </si>
  <si>
    <t xml:space="preserve">C10H10NO5</t>
  </si>
  <si>
    <t xml:space="preserve">C11355</t>
  </si>
  <si>
    <t xml:space="preserve">4c2me[c]</t>
  </si>
  <si>
    <t xml:space="preserve">4-(cytidine 5'-diphospho)-2-C-methyl-D-erythritol</t>
  </si>
  <si>
    <t xml:space="preserve">C14H23N3O14P2</t>
  </si>
  <si>
    <t xml:space="preserve">C11435</t>
  </si>
  <si>
    <t xml:space="preserve">4gudbd[c]</t>
  </si>
  <si>
    <t xml:space="preserve">4-Guanidinobutanamide</t>
  </si>
  <si>
    <t xml:space="preserve">C5H13N4O</t>
  </si>
  <si>
    <t xml:space="preserve">C03078</t>
  </si>
  <si>
    <t xml:space="preserve">4gudbutn[c]</t>
  </si>
  <si>
    <t xml:space="preserve">4-Guanidinobutanoate</t>
  </si>
  <si>
    <t xml:space="preserve">C5H11N3O2</t>
  </si>
  <si>
    <t xml:space="preserve">C01035</t>
  </si>
  <si>
    <t xml:space="preserve">4h2oglt[c]</t>
  </si>
  <si>
    <t xml:space="preserve">4-Hydroxy-2-oxoglutarate</t>
  </si>
  <si>
    <t xml:space="preserve">C5H4O6</t>
  </si>
  <si>
    <t xml:space="preserve">C01127</t>
  </si>
  <si>
    <t xml:space="preserve">4hphac[c]</t>
  </si>
  <si>
    <t xml:space="preserve">4-Hydroxyphenylacetate</t>
  </si>
  <si>
    <t xml:space="preserve">C8H7O3</t>
  </si>
  <si>
    <t xml:space="preserve">C00642</t>
  </si>
  <si>
    <t xml:space="preserve">4mop[c]</t>
  </si>
  <si>
    <t xml:space="preserve">4-Methyl-2-oxopentanoate</t>
  </si>
  <si>
    <t xml:space="preserve">C00233</t>
  </si>
  <si>
    <t xml:space="preserve">4mpetz[c]</t>
  </si>
  <si>
    <t xml:space="preserve">4-Methyl-5-(2-phosphoethyl)-thiazole</t>
  </si>
  <si>
    <t xml:space="preserve">C6H8NO4PS</t>
  </si>
  <si>
    <t xml:space="preserve">C04327</t>
  </si>
  <si>
    <t xml:space="preserve">4pasp[c]</t>
  </si>
  <si>
    <t xml:space="preserve">4-Phospho-L-aspartate</t>
  </si>
  <si>
    <t xml:space="preserve">C4H6NO7P</t>
  </si>
  <si>
    <t xml:space="preserve">C03082</t>
  </si>
  <si>
    <t xml:space="preserve">4ppan[c]</t>
  </si>
  <si>
    <t xml:space="preserve">D-4'-Phosphopantothenate</t>
  </si>
  <si>
    <t xml:space="preserve">C9H15NO8P</t>
  </si>
  <si>
    <t xml:space="preserve">C03492</t>
  </si>
  <si>
    <t xml:space="preserve">4ppcys[c]</t>
  </si>
  <si>
    <t xml:space="preserve">N-((R)-4-Phosphopantothenoyl)-L-cysteine</t>
  </si>
  <si>
    <t xml:space="preserve">C12H20N2O9PS</t>
  </si>
  <si>
    <t xml:space="preserve">C04352</t>
  </si>
  <si>
    <t xml:space="preserve">4r5au[c]</t>
  </si>
  <si>
    <t xml:space="preserve">4-(1-D-Ribitylamino)-5-aminouracil</t>
  </si>
  <si>
    <t xml:space="preserve">C9H16N4O6</t>
  </si>
  <si>
    <t xml:space="preserve">C04732</t>
  </si>
  <si>
    <t xml:space="preserve">5aizc[c]</t>
  </si>
  <si>
    <t xml:space="preserve">5-amino-1-(5-phospho-D-ribosyl)imidazole-4-carboxylate</t>
  </si>
  <si>
    <t xml:space="preserve">C9H11N3O9P</t>
  </si>
  <si>
    <t xml:space="preserve">C04751</t>
  </si>
  <si>
    <t xml:space="preserve">5aop[c]</t>
  </si>
  <si>
    <t xml:space="preserve">5-Amino-4-oxopentanoate</t>
  </si>
  <si>
    <t xml:space="preserve">C5H9NO3</t>
  </si>
  <si>
    <t xml:space="preserve">C00430</t>
  </si>
  <si>
    <t xml:space="preserve">5aprbu[c]</t>
  </si>
  <si>
    <t xml:space="preserve">5-Amino-6-(5'-phosphoribitylamino)uracil</t>
  </si>
  <si>
    <t xml:space="preserve">C9H15N4O9P</t>
  </si>
  <si>
    <t xml:space="preserve">C04454</t>
  </si>
  <si>
    <t xml:space="preserve">5apru[c]</t>
  </si>
  <si>
    <t xml:space="preserve">5-Amino-6-(5'-phosphoribosylamino)uracil</t>
  </si>
  <si>
    <t xml:space="preserve">C9H13N4O9P</t>
  </si>
  <si>
    <t xml:space="preserve">C01268</t>
  </si>
  <si>
    <t xml:space="preserve">5fthf[c]</t>
  </si>
  <si>
    <t xml:space="preserve">5-Formyltetrahydrofolate</t>
  </si>
  <si>
    <t xml:space="preserve">C03479</t>
  </si>
  <si>
    <t xml:space="preserve">5mta[c]</t>
  </si>
  <si>
    <t xml:space="preserve">5-Methylthioadenosine</t>
  </si>
  <si>
    <t xml:space="preserve">C11H15N5O3S</t>
  </si>
  <si>
    <t xml:space="preserve">C00170</t>
  </si>
  <si>
    <t xml:space="preserve">5mthf[c]</t>
  </si>
  <si>
    <t xml:space="preserve">5-Methyltetrahydrofolate</t>
  </si>
  <si>
    <t xml:space="preserve">C20H24N7O6</t>
  </si>
  <si>
    <t xml:space="preserve">C00440</t>
  </si>
  <si>
    <t xml:space="preserve">5prdmbz[c]</t>
  </si>
  <si>
    <t xml:space="preserve">N1-(5-Phospho-alpha-D-ribosyl)-5,6-dimethylbenzimidazole</t>
  </si>
  <si>
    <t xml:space="preserve">C14H17N2O7P</t>
  </si>
  <si>
    <t xml:space="preserve">C04778</t>
  </si>
  <si>
    <t xml:space="preserve">6pgc[c]</t>
  </si>
  <si>
    <t xml:space="preserve">6-Phospho-D-gluconate</t>
  </si>
  <si>
    <t xml:space="preserve">C6H10O10P</t>
  </si>
  <si>
    <t xml:space="preserve">C00345</t>
  </si>
  <si>
    <t xml:space="preserve">6pgl[c]</t>
  </si>
  <si>
    <t xml:space="preserve">6-phospho-D-glucono-1,5-lactone</t>
  </si>
  <si>
    <t xml:space="preserve">C6H9O9P</t>
  </si>
  <si>
    <t xml:space="preserve">C01236</t>
  </si>
  <si>
    <t xml:space="preserve">6pthp[c]</t>
  </si>
  <si>
    <t xml:space="preserve">6-Pyruvoyl-5,6,7,8-tetrahydropterin</t>
  </si>
  <si>
    <t xml:space="preserve">C9H11N5O3</t>
  </si>
  <si>
    <t xml:space="preserve">C03684</t>
  </si>
  <si>
    <t xml:space="preserve">8aonn[c]</t>
  </si>
  <si>
    <t xml:space="preserve">8-Amino-7-oxononanoate</t>
  </si>
  <si>
    <t xml:space="preserve">C9H17NO3</t>
  </si>
  <si>
    <t xml:space="preserve">C01092</t>
  </si>
  <si>
    <t xml:space="preserve">ac[c]</t>
  </si>
  <si>
    <t xml:space="preserve">Acetate</t>
  </si>
  <si>
    <t xml:space="preserve">C2H3O2</t>
  </si>
  <si>
    <t xml:space="preserve">C00033</t>
  </si>
  <si>
    <t xml:space="preserve">ac[e]</t>
  </si>
  <si>
    <t xml:space="preserve">Extracellular</t>
  </si>
  <si>
    <t xml:space="preserve">acald[c]</t>
  </si>
  <si>
    <t xml:space="preserve">Acetaldehyde</t>
  </si>
  <si>
    <t xml:space="preserve">C2H4O</t>
  </si>
  <si>
    <t xml:space="preserve">C00084</t>
  </si>
  <si>
    <t xml:space="preserve">accoa[c]</t>
  </si>
  <si>
    <t xml:space="preserve">Acetyl-CoA</t>
  </si>
  <si>
    <t xml:space="preserve">C23H34N7O17P3S</t>
  </si>
  <si>
    <t xml:space="preserve">C00024</t>
  </si>
  <si>
    <t xml:space="preserve">acg5p[c]</t>
  </si>
  <si>
    <t xml:space="preserve">N-Acetyl-L-glutamyl 5-phosphate</t>
  </si>
  <si>
    <t xml:space="preserve">C7H9NO8P</t>
  </si>
  <si>
    <t xml:space="preserve">C04133</t>
  </si>
  <si>
    <t xml:space="preserve">acg5sa[c]</t>
  </si>
  <si>
    <t xml:space="preserve">N-Acetyl-L-glutamate 5-semialdehyde</t>
  </si>
  <si>
    <t xml:space="preserve">C7H10NO4</t>
  </si>
  <si>
    <t xml:space="preserve">C01250</t>
  </si>
  <si>
    <t xml:space="preserve">acgam[c]</t>
  </si>
  <si>
    <t xml:space="preserve">N-Acetyl-D-glucosamine</t>
  </si>
  <si>
    <t xml:space="preserve">C8H15NO6</t>
  </si>
  <si>
    <t xml:space="preserve">C00140</t>
  </si>
  <si>
    <t xml:space="preserve">acgam1p[c]</t>
  </si>
  <si>
    <t xml:space="preserve">N-Acetyl-D-glucosamine 1-phosphate</t>
  </si>
  <si>
    <t xml:space="preserve">C8H14NO9P</t>
  </si>
  <si>
    <t xml:space="preserve">C04256</t>
  </si>
  <si>
    <t xml:space="preserve">acgam6p[c]</t>
  </si>
  <si>
    <t xml:space="preserve">N-Acetyl-D-glucosamine 6-phosphate</t>
  </si>
  <si>
    <t xml:space="preserve">C00357</t>
  </si>
  <si>
    <t xml:space="preserve">acglu[c]</t>
  </si>
  <si>
    <t xml:space="preserve">N-Acetyl-L-glutamate</t>
  </si>
  <si>
    <t xml:space="preserve">C7H9NO5</t>
  </si>
  <si>
    <t xml:space="preserve">C00624</t>
  </si>
  <si>
    <t xml:space="preserve">achms[c]</t>
  </si>
  <si>
    <t xml:space="preserve">O-Acetyl-L-homoserine</t>
  </si>
  <si>
    <t xml:space="preserve">C6H11NO4</t>
  </si>
  <si>
    <t xml:space="preserve">C01077</t>
  </si>
  <si>
    <t xml:space="preserve">acmam[c]</t>
  </si>
  <si>
    <t xml:space="preserve">N-Acetyl-D-muramoate</t>
  </si>
  <si>
    <t xml:space="preserve">C11H18NO8</t>
  </si>
  <si>
    <t xml:space="preserve">C05887</t>
  </si>
  <si>
    <t xml:space="preserve">acmama[c]</t>
  </si>
  <si>
    <t xml:space="preserve">N-Acetyl-D-muramoyl-L-alanine</t>
  </si>
  <si>
    <t xml:space="preserve">C14H23N2O9</t>
  </si>
  <si>
    <t xml:space="preserve">C02999</t>
  </si>
  <si>
    <t xml:space="preserve">acmana[c]</t>
  </si>
  <si>
    <t xml:space="preserve">N-Acetyl-D-mannosamine</t>
  </si>
  <si>
    <t xml:space="preserve">C00645</t>
  </si>
  <si>
    <t xml:space="preserve">acmanap[c]</t>
  </si>
  <si>
    <t xml:space="preserve">N-Acetyl-D-mannosamine 6-phosphate</t>
  </si>
  <si>
    <t xml:space="preserve">C04257</t>
  </si>
  <si>
    <t xml:space="preserve">acnam[c]</t>
  </si>
  <si>
    <t xml:space="preserve">N-Acetylneuraminate</t>
  </si>
  <si>
    <t xml:space="preserve">C11H18NO9</t>
  </si>
  <si>
    <t xml:space="preserve">C00270</t>
  </si>
  <si>
    <t xml:space="preserve">acnamp[c]</t>
  </si>
  <si>
    <t xml:space="preserve">N-Acetylneuraminate 9-phosphate</t>
  </si>
  <si>
    <t xml:space="preserve">C11H17NO12P</t>
  </si>
  <si>
    <t xml:space="preserve">C06241</t>
  </si>
  <si>
    <t xml:space="preserve">acorn[c]</t>
  </si>
  <si>
    <t xml:space="preserve">N2-Acetyl-L-ornithine</t>
  </si>
  <si>
    <t xml:space="preserve">C7H14N2O3</t>
  </si>
  <si>
    <t xml:space="preserve">C00437</t>
  </si>
  <si>
    <t xml:space="preserve">acp[c]</t>
  </si>
  <si>
    <t xml:space="preserve">acyl carrier protein</t>
  </si>
  <si>
    <t xml:space="preserve">C11H21N2O7PRS</t>
  </si>
  <si>
    <t xml:space="preserve">C00229</t>
  </si>
  <si>
    <t xml:space="preserve">acser[c]</t>
  </si>
  <si>
    <t xml:space="preserve">O-Acetyl-L-serine</t>
  </si>
  <si>
    <t xml:space="preserve">C5H9NO4</t>
  </si>
  <si>
    <t xml:space="preserve">C00979</t>
  </si>
  <si>
    <t xml:space="preserve">actp[c]</t>
  </si>
  <si>
    <t xml:space="preserve">Acetyl phosphate</t>
  </si>
  <si>
    <t xml:space="preserve">C2H3O5P</t>
  </si>
  <si>
    <t xml:space="preserve">C00227</t>
  </si>
  <si>
    <t xml:space="preserve">ad[c]</t>
  </si>
  <si>
    <t xml:space="preserve">acetamide</t>
  </si>
  <si>
    <t xml:space="preserve">C2H5NO</t>
  </si>
  <si>
    <t xml:space="preserve">C06244</t>
  </si>
  <si>
    <t xml:space="preserve">ade[c]</t>
  </si>
  <si>
    <t xml:space="preserve">Adenine</t>
  </si>
  <si>
    <t xml:space="preserve">C5H5N5</t>
  </si>
  <si>
    <t xml:space="preserve">C00147</t>
  </si>
  <si>
    <t xml:space="preserve">adn[c]</t>
  </si>
  <si>
    <t xml:space="preserve">Adenosine</t>
  </si>
  <si>
    <t xml:space="preserve">C10H13N5O4</t>
  </si>
  <si>
    <t xml:space="preserve">C00212</t>
  </si>
  <si>
    <t xml:space="preserve">adocbi[c]</t>
  </si>
  <si>
    <t xml:space="preserve">Adenosyl cobinamide</t>
  </si>
  <si>
    <t xml:space="preserve">C58H84CoN16O11</t>
  </si>
  <si>
    <t xml:space="preserve">C06508</t>
  </si>
  <si>
    <t xml:space="preserve">adocbip[c]</t>
  </si>
  <si>
    <t xml:space="preserve">Adenosyl cobinamide phosphate</t>
  </si>
  <si>
    <t xml:space="preserve">C58H83CoN16O14P</t>
  </si>
  <si>
    <t xml:space="preserve">C06509</t>
  </si>
  <si>
    <t xml:space="preserve">adocbl[c]</t>
  </si>
  <si>
    <t xml:space="preserve">Adenosylcobalamin</t>
  </si>
  <si>
    <t xml:space="preserve">C72H100CoN18O17P</t>
  </si>
  <si>
    <t xml:space="preserve">C00194</t>
  </si>
  <si>
    <t xml:space="preserve">adp[c]</t>
  </si>
  <si>
    <t xml:space="preserve">ADP</t>
  </si>
  <si>
    <t xml:space="preserve">C10H12N5O10P2</t>
  </si>
  <si>
    <t xml:space="preserve">C00008</t>
  </si>
  <si>
    <t xml:space="preserve">adpglc[c]</t>
  </si>
  <si>
    <t xml:space="preserve">ADPglucose</t>
  </si>
  <si>
    <t xml:space="preserve">C16H23N5O15P2</t>
  </si>
  <si>
    <t xml:space="preserve">C00498</t>
  </si>
  <si>
    <t xml:space="preserve">adprib[c]</t>
  </si>
  <si>
    <t xml:space="preserve">ADPribose</t>
  </si>
  <si>
    <t xml:space="preserve">C15H21N5O14P2</t>
  </si>
  <si>
    <t xml:space="preserve">C00301</t>
  </si>
  <si>
    <t xml:space="preserve">agdpcbi[c]</t>
  </si>
  <si>
    <t xml:space="preserve">Adenosine-GDP-cobinamide</t>
  </si>
  <si>
    <t xml:space="preserve">C68H95CoN21O21P2</t>
  </si>
  <si>
    <t xml:space="preserve">C06510</t>
  </si>
  <si>
    <t xml:space="preserve">agm[c]</t>
  </si>
  <si>
    <t xml:space="preserve">Agmatine</t>
  </si>
  <si>
    <t xml:space="preserve">C5H16N4</t>
  </si>
  <si>
    <t xml:space="preserve">C00179</t>
  </si>
  <si>
    <t xml:space="preserve">ahcys[c]</t>
  </si>
  <si>
    <t xml:space="preserve">S-Adenosyl-L-homocysteine</t>
  </si>
  <si>
    <t xml:space="preserve">C14H20N6O5S</t>
  </si>
  <si>
    <t xml:space="preserve">C00021</t>
  </si>
  <si>
    <t xml:space="preserve">ahdt[c]</t>
  </si>
  <si>
    <t xml:space="preserve">2-Amino-4-hydroxy-6-(erythro-1,2,3-trihydroxypropyl)dihydropteridine triphosphate</t>
  </si>
  <si>
    <t xml:space="preserve">C9H12N5O13P3</t>
  </si>
  <si>
    <t xml:space="preserve">C04895</t>
  </si>
  <si>
    <t xml:space="preserve">aicar[c]</t>
  </si>
  <si>
    <t xml:space="preserve">5-Amino-1-(5-Phospho-D-ribosyl)imidazole-4-carboxamide</t>
  </si>
  <si>
    <t xml:space="preserve">C9H13N4O8P</t>
  </si>
  <si>
    <t xml:space="preserve">C04677</t>
  </si>
  <si>
    <t xml:space="preserve">air[c]</t>
  </si>
  <si>
    <t xml:space="preserve">5-amino-1-(5-phospho-D-ribosyl)imidazole</t>
  </si>
  <si>
    <t xml:space="preserve">C8H12N3O7P</t>
  </si>
  <si>
    <t xml:space="preserve">C03373</t>
  </si>
  <si>
    <t xml:space="preserve">akg[c]</t>
  </si>
  <si>
    <t xml:space="preserve">2-Oxoglutarate</t>
  </si>
  <si>
    <t xml:space="preserve">C5H4O5</t>
  </si>
  <si>
    <t xml:space="preserve">C00026</t>
  </si>
  <si>
    <t xml:space="preserve">ala_b[c]</t>
  </si>
  <si>
    <t xml:space="preserve">beta-Alanine</t>
  </si>
  <si>
    <t xml:space="preserve">C3H7NO2</t>
  </si>
  <si>
    <t xml:space="preserve">C00099</t>
  </si>
  <si>
    <t xml:space="preserve">ala-D[c]</t>
  </si>
  <si>
    <t xml:space="preserve">D-Alanine</t>
  </si>
  <si>
    <t xml:space="preserve">C00133</t>
  </si>
  <si>
    <t xml:space="preserve">ala-L[c]</t>
  </si>
  <si>
    <t xml:space="preserve">L-Alanine</t>
  </si>
  <si>
    <t xml:space="preserve">C00041</t>
  </si>
  <si>
    <t xml:space="preserve">alaala[c]</t>
  </si>
  <si>
    <t xml:space="preserve">D-Alanyl-D-alanine</t>
  </si>
  <si>
    <t xml:space="preserve">C6H12N2O3</t>
  </si>
  <si>
    <t xml:space="preserve">C00993</t>
  </si>
  <si>
    <t xml:space="preserve">alac-S[c]</t>
  </si>
  <si>
    <t xml:space="preserve">(S)-2-Acetolactate</t>
  </si>
  <si>
    <t xml:space="preserve">C5H7O4</t>
  </si>
  <si>
    <t xml:space="preserve">C06010</t>
  </si>
  <si>
    <t xml:space="preserve">alatrna[c]</t>
  </si>
  <si>
    <t xml:space="preserve">L-Alanyl-tRNA(Ala)</t>
  </si>
  <si>
    <t xml:space="preserve">C3H6NOR</t>
  </si>
  <si>
    <t xml:space="preserve">C00886</t>
  </si>
  <si>
    <t xml:space="preserve">amet[c]</t>
  </si>
  <si>
    <t xml:space="preserve">S-Adenosyl-L-methionine</t>
  </si>
  <si>
    <t xml:space="preserve">C15H23N6O5S</t>
  </si>
  <si>
    <t xml:space="preserve">C00019</t>
  </si>
  <si>
    <t xml:space="preserve">ametam[c]</t>
  </si>
  <si>
    <t xml:space="preserve">S-Adenosylmethioninamine</t>
  </si>
  <si>
    <t xml:space="preserve">C14H24N6O3S</t>
  </si>
  <si>
    <t xml:space="preserve">C01137</t>
  </si>
  <si>
    <t xml:space="preserve">amob[c]</t>
  </si>
  <si>
    <t xml:space="preserve">S-Adenosyl-4-methylthio-2-oxobutanoate</t>
  </si>
  <si>
    <t xml:space="preserve">C15H19N5O6S</t>
  </si>
  <si>
    <t xml:space="preserve">C04425</t>
  </si>
  <si>
    <t xml:space="preserve">amp[c]</t>
  </si>
  <si>
    <t xml:space="preserve">AMP</t>
  </si>
  <si>
    <t xml:space="preserve">C10H12N5O7P</t>
  </si>
  <si>
    <t xml:space="preserve">C00020</t>
  </si>
  <si>
    <t xml:space="preserve">anth[c]</t>
  </si>
  <si>
    <t xml:space="preserve">Anthranilate</t>
  </si>
  <si>
    <t xml:space="preserve">C00108</t>
  </si>
  <si>
    <t xml:space="preserve">aps[c]</t>
  </si>
  <si>
    <t xml:space="preserve">Adenosine 5'-phosphosulfate</t>
  </si>
  <si>
    <t xml:space="preserve">C10H12N5O10PS</t>
  </si>
  <si>
    <t xml:space="preserve">C00224</t>
  </si>
  <si>
    <t xml:space="preserve">arab-L[c]</t>
  </si>
  <si>
    <t xml:space="preserve">L-Arabinose</t>
  </si>
  <si>
    <t xml:space="preserve">C5H10O5</t>
  </si>
  <si>
    <t xml:space="preserve">C00259</t>
  </si>
  <si>
    <t xml:space="preserve">arab-L[e]</t>
  </si>
  <si>
    <t xml:space="preserve">arg-L[c]</t>
  </si>
  <si>
    <t xml:space="preserve">L-Arginine</t>
  </si>
  <si>
    <t xml:space="preserve">C6H15N4O2</t>
  </si>
  <si>
    <t xml:space="preserve">C00062</t>
  </si>
  <si>
    <t xml:space="preserve">argsuc[c]</t>
  </si>
  <si>
    <t xml:space="preserve">N(omega)-(L-Arginino)succinate</t>
  </si>
  <si>
    <t xml:space="preserve">C10H17N4O6</t>
  </si>
  <si>
    <t xml:space="preserve">C03406</t>
  </si>
  <si>
    <t xml:space="preserve">argtrna[c]</t>
  </si>
  <si>
    <t xml:space="preserve">L-Arginyl-tRNA(Arg)</t>
  </si>
  <si>
    <t xml:space="preserve">C6H14N4OR</t>
  </si>
  <si>
    <t xml:space="preserve">C02163</t>
  </si>
  <si>
    <t xml:space="preserve">asn-L[c]</t>
  </si>
  <si>
    <t xml:space="preserve">L-Asparagine</t>
  </si>
  <si>
    <t xml:space="preserve">C4H8N2O3</t>
  </si>
  <si>
    <t xml:space="preserve">C00152</t>
  </si>
  <si>
    <t xml:space="preserve">asntrna[c]</t>
  </si>
  <si>
    <t xml:space="preserve">L-Asparaginyl-tRNA(Asn)</t>
  </si>
  <si>
    <t xml:space="preserve">C14H24N2O12PR2</t>
  </si>
  <si>
    <t xml:space="preserve">C03402</t>
  </si>
  <si>
    <t xml:space="preserve">asp-L[c]</t>
  </si>
  <si>
    <t xml:space="preserve">L-Aspartate</t>
  </si>
  <si>
    <t xml:space="preserve">C4H6NO4</t>
  </si>
  <si>
    <t xml:space="preserve">C00049</t>
  </si>
  <si>
    <t xml:space="preserve">aspsa[c]</t>
  </si>
  <si>
    <t xml:space="preserve">L-Aspartate 4-semialdehyde</t>
  </si>
  <si>
    <t xml:space="preserve">C00441</t>
  </si>
  <si>
    <t xml:space="preserve">asptrna[c]</t>
  </si>
  <si>
    <t xml:space="preserve">L-Aspartyl-tRNA(Asp)</t>
  </si>
  <si>
    <t xml:space="preserve">C4H5NO3R</t>
  </si>
  <si>
    <t xml:space="preserve">C02984</t>
  </si>
  <si>
    <t xml:space="preserve">atp[c]</t>
  </si>
  <si>
    <t xml:space="preserve">ATP</t>
  </si>
  <si>
    <t xml:space="preserve">C10H12N5O13P3</t>
  </si>
  <si>
    <t xml:space="preserve">C00002</t>
  </si>
  <si>
    <t xml:space="preserve">biomass[c]</t>
  </si>
  <si>
    <t xml:space="preserve">btamp[c]</t>
  </si>
  <si>
    <t xml:space="preserve">Biotinyl-5'-AMP</t>
  </si>
  <si>
    <t xml:space="preserve">C20H27N7O9PS</t>
  </si>
  <si>
    <t xml:space="preserve">C05921</t>
  </si>
  <si>
    <t xml:space="preserve">btn[c]</t>
  </si>
  <si>
    <t xml:space="preserve">Biotin</t>
  </si>
  <si>
    <t xml:space="preserve">C10H15N2O3S</t>
  </si>
  <si>
    <t xml:space="preserve">C00120</t>
  </si>
  <si>
    <t xml:space="preserve">ca2[c]</t>
  </si>
  <si>
    <t xml:space="preserve">Calcium</t>
  </si>
  <si>
    <t xml:space="preserve">Ca</t>
  </si>
  <si>
    <t xml:space="preserve">C00076</t>
  </si>
  <si>
    <t xml:space="preserve">cbasp[c]</t>
  </si>
  <si>
    <t xml:space="preserve">N-Carbamoyl-L-aspartate</t>
  </si>
  <si>
    <t xml:space="preserve">C5H6N2O5</t>
  </si>
  <si>
    <t xml:space="preserve">C00438</t>
  </si>
  <si>
    <t xml:space="preserve">cbi[c]</t>
  </si>
  <si>
    <t xml:space="preserve">Cobinamide</t>
  </si>
  <si>
    <t xml:space="preserve">C48H72CoN11O8</t>
  </si>
  <si>
    <t xml:space="preserve">C05774</t>
  </si>
  <si>
    <t xml:space="preserve">cbp[c]</t>
  </si>
  <si>
    <t xml:space="preserve">Carbamoyl phosphate</t>
  </si>
  <si>
    <t xml:space="preserve">CH2NO5P</t>
  </si>
  <si>
    <t xml:space="preserve">C00169</t>
  </si>
  <si>
    <t xml:space="preserve">cdlp_ts[c]</t>
  </si>
  <si>
    <t xml:space="preserve">Cardiolipin, T. saccharolyticum specific</t>
  </si>
  <si>
    <t xml:space="preserve">cdp[c]</t>
  </si>
  <si>
    <t xml:space="preserve">CDP</t>
  </si>
  <si>
    <t xml:space="preserve">C9H12N3O11P2</t>
  </si>
  <si>
    <t xml:space="preserve">C00112</t>
  </si>
  <si>
    <t xml:space="preserve">cdpdag_ts[c]</t>
  </si>
  <si>
    <t xml:space="preserve">CDPdiacylglycerol, T. saccharolyticum specific</t>
  </si>
  <si>
    <t xml:space="preserve">cdpglu[c]</t>
  </si>
  <si>
    <t xml:space="preserve">CDP-glucose</t>
  </si>
  <si>
    <t xml:space="preserve">C15H25N3O16P2</t>
  </si>
  <si>
    <t xml:space="preserve">C00501</t>
  </si>
  <si>
    <t xml:space="preserve">cdpglyc[c]</t>
  </si>
  <si>
    <t xml:space="preserve">CDPglycerol</t>
  </si>
  <si>
    <t xml:space="preserve">C12H19N3O13P2</t>
  </si>
  <si>
    <t xml:space="preserve">C00513</t>
  </si>
  <si>
    <t xml:space="preserve">ch4s[c]</t>
  </si>
  <si>
    <t xml:space="preserve">Methanethiol</t>
  </si>
  <si>
    <t xml:space="preserve">CH4S</t>
  </si>
  <si>
    <t xml:space="preserve">C00409</t>
  </si>
  <si>
    <t xml:space="preserve">chor[c]</t>
  </si>
  <si>
    <t xml:space="preserve">chorismate</t>
  </si>
  <si>
    <t xml:space="preserve">C10H8O6</t>
  </si>
  <si>
    <t xml:space="preserve">C00251</t>
  </si>
  <si>
    <t xml:space="preserve">chtn[c]</t>
  </si>
  <si>
    <t xml:space="preserve">chitin</t>
  </si>
  <si>
    <t xml:space="preserve">C24H41N3O16</t>
  </si>
  <si>
    <t xml:space="preserve">cit[c]</t>
  </si>
  <si>
    <t xml:space="preserve">Citrate</t>
  </si>
  <si>
    <t xml:space="preserve">C6H5O7</t>
  </si>
  <si>
    <t xml:space="preserve">C00158</t>
  </si>
  <si>
    <t xml:space="preserve">citr-L[c]</t>
  </si>
  <si>
    <t xml:space="preserve">L-Citrulline</t>
  </si>
  <si>
    <t xml:space="preserve">C6H13N3O3</t>
  </si>
  <si>
    <t xml:space="preserve">C00327</t>
  </si>
  <si>
    <t xml:space="preserve">cmp[c]</t>
  </si>
  <si>
    <t xml:space="preserve">CMP</t>
  </si>
  <si>
    <t xml:space="preserve">C9H12N3O8P</t>
  </si>
  <si>
    <t xml:space="preserve">C00055</t>
  </si>
  <si>
    <t xml:space="preserve">cmpacna[c]</t>
  </si>
  <si>
    <t xml:space="preserve">CMP-N-acetylneuraminate</t>
  </si>
  <si>
    <t xml:space="preserve">C20H29N4O16P</t>
  </si>
  <si>
    <t xml:space="preserve">C00128</t>
  </si>
  <si>
    <t xml:space="preserve">co[c]</t>
  </si>
  <si>
    <t xml:space="preserve">Carbon monoxide</t>
  </si>
  <si>
    <t xml:space="preserve">CO</t>
  </si>
  <si>
    <t xml:space="preserve">C00237</t>
  </si>
  <si>
    <t xml:space="preserve">co2[c]</t>
  </si>
  <si>
    <t xml:space="preserve">CO2</t>
  </si>
  <si>
    <t xml:space="preserve">C00011</t>
  </si>
  <si>
    <t xml:space="preserve">co2[e]</t>
  </si>
  <si>
    <t xml:space="preserve">coa[c]</t>
  </si>
  <si>
    <t xml:space="preserve">Coenzyme A</t>
  </si>
  <si>
    <t xml:space="preserve">C21H32N7O16P3S</t>
  </si>
  <si>
    <t xml:space="preserve">C00010</t>
  </si>
  <si>
    <t xml:space="preserve">csn[c]</t>
  </si>
  <si>
    <t xml:space="preserve">Cytosine</t>
  </si>
  <si>
    <t xml:space="preserve">C4H5N3O</t>
  </si>
  <si>
    <t xml:space="preserve">C00380</t>
  </si>
  <si>
    <t xml:space="preserve">ctobiose[c]</t>
  </si>
  <si>
    <t xml:space="preserve">Chitobiose</t>
  </si>
  <si>
    <t xml:space="preserve">C16H28N2O11</t>
  </si>
  <si>
    <t xml:space="preserve">C01674</t>
  </si>
  <si>
    <t xml:space="preserve">ctp[c]</t>
  </si>
  <si>
    <t xml:space="preserve">CTP</t>
  </si>
  <si>
    <t xml:space="preserve">C9H12N3O14P3</t>
  </si>
  <si>
    <t xml:space="preserve">C00063</t>
  </si>
  <si>
    <t xml:space="preserve">cu2[c]</t>
  </si>
  <si>
    <t xml:space="preserve">Cu2+</t>
  </si>
  <si>
    <t xml:space="preserve">Cu</t>
  </si>
  <si>
    <t xml:space="preserve">C00070</t>
  </si>
  <si>
    <t xml:space="preserve">cu2[e]</t>
  </si>
  <si>
    <t xml:space="preserve">cys-L[c]</t>
  </si>
  <si>
    <t xml:space="preserve">L-Cysteine</t>
  </si>
  <si>
    <t xml:space="preserve">C3H7NO2S</t>
  </si>
  <si>
    <t xml:space="preserve">C00097</t>
  </si>
  <si>
    <t xml:space="preserve">cyst-L[c]</t>
  </si>
  <si>
    <t xml:space="preserve">L-Cystathionine</t>
  </si>
  <si>
    <t xml:space="preserve">C7H14N2O4S</t>
  </si>
  <si>
    <t xml:space="preserve">C02291</t>
  </si>
  <si>
    <t xml:space="preserve">cystrna[c]</t>
  </si>
  <si>
    <t xml:space="preserve">L-Cysteinyl-tRNA(Cys)</t>
  </si>
  <si>
    <t xml:space="preserve">C3H6NOSR</t>
  </si>
  <si>
    <t xml:space="preserve">C03125</t>
  </si>
  <si>
    <t xml:space="preserve">cytd[c]</t>
  </si>
  <si>
    <t xml:space="preserve">Cytidine</t>
  </si>
  <si>
    <t xml:space="preserve">C9H13N3O5</t>
  </si>
  <si>
    <t xml:space="preserve">C00475</t>
  </si>
  <si>
    <t xml:space="preserve">d12dg_ts[c]</t>
  </si>
  <si>
    <t xml:space="preserve">diglucosyl 1 2 diacylglycerol, T. saccharolyticum specific</t>
  </si>
  <si>
    <t xml:space="preserve">dad_5[c]</t>
  </si>
  <si>
    <t xml:space="preserve">5'-deoxyadenosine</t>
  </si>
  <si>
    <t xml:space="preserve">C10H13N5O3</t>
  </si>
  <si>
    <t xml:space="preserve">C05198</t>
  </si>
  <si>
    <t xml:space="preserve">dadp[c]</t>
  </si>
  <si>
    <t xml:space="preserve">dADP</t>
  </si>
  <si>
    <t xml:space="preserve">C10H12N5O9P2</t>
  </si>
  <si>
    <t xml:space="preserve">C00206</t>
  </si>
  <si>
    <t xml:space="preserve">damp[c]</t>
  </si>
  <si>
    <t xml:space="preserve">dAMP</t>
  </si>
  <si>
    <t xml:space="preserve">C10H12N5O6P</t>
  </si>
  <si>
    <t xml:space="preserve">C00360</t>
  </si>
  <si>
    <t xml:space="preserve">dann[c]</t>
  </si>
  <si>
    <t xml:space="preserve">7,8-Diaminononanoate</t>
  </si>
  <si>
    <t xml:space="preserve">C9H21N2O2</t>
  </si>
  <si>
    <t xml:space="preserve">C01037</t>
  </si>
  <si>
    <t xml:space="preserve">datp[c]</t>
  </si>
  <si>
    <t xml:space="preserve">dATP</t>
  </si>
  <si>
    <t xml:space="preserve">C10H12N5O12P3</t>
  </si>
  <si>
    <t xml:space="preserve">C00131</t>
  </si>
  <si>
    <t xml:space="preserve">db4p[c]</t>
  </si>
  <si>
    <t xml:space="preserve">3,4-dihydroxy-2-butanone 4-phosphate</t>
  </si>
  <si>
    <t xml:space="preserve">C4H7O6P</t>
  </si>
  <si>
    <t xml:space="preserve">C15556</t>
  </si>
  <si>
    <t xml:space="preserve">dca[c]</t>
  </si>
  <si>
    <t xml:space="preserve">Decanoate (n-C10:0)</t>
  </si>
  <si>
    <t xml:space="preserve">C10H19O2</t>
  </si>
  <si>
    <t xml:space="preserve">C01571</t>
  </si>
  <si>
    <t xml:space="preserve">dcacoa[c]</t>
  </si>
  <si>
    <t xml:space="preserve">Decanoyl-CoA (n-C10:0CoA)</t>
  </si>
  <si>
    <t xml:space="preserve">C31H50N7O17P3S</t>
  </si>
  <si>
    <t xml:space="preserve">C05274</t>
  </si>
  <si>
    <t xml:space="preserve">dcamp[c]</t>
  </si>
  <si>
    <t xml:space="preserve">N6-(1,2-Dicarboxyethyl)-AMP</t>
  </si>
  <si>
    <t xml:space="preserve">C14H14N5O11P</t>
  </si>
  <si>
    <t xml:space="preserve">C03794</t>
  </si>
  <si>
    <t xml:space="preserve">dcdp[c]</t>
  </si>
  <si>
    <t xml:space="preserve">dCDP</t>
  </si>
  <si>
    <t xml:space="preserve">C9H12N3O10P2</t>
  </si>
  <si>
    <t xml:space="preserve">C00705</t>
  </si>
  <si>
    <t xml:space="preserve">dcmp[c]</t>
  </si>
  <si>
    <t xml:space="preserve">dCMP</t>
  </si>
  <si>
    <t xml:space="preserve">C9H12N3O7P</t>
  </si>
  <si>
    <t xml:space="preserve">C00239</t>
  </si>
  <si>
    <t xml:space="preserve">dctp[c]</t>
  </si>
  <si>
    <t xml:space="preserve">dCTP</t>
  </si>
  <si>
    <t xml:space="preserve">C9H12N3O13P3</t>
  </si>
  <si>
    <t xml:space="preserve">C00458</t>
  </si>
  <si>
    <t xml:space="preserve">decdp[c]</t>
  </si>
  <si>
    <t xml:space="preserve">all trans Decaprenyl diphosphate</t>
  </si>
  <si>
    <t xml:space="preserve">C50H81O7P2</t>
  </si>
  <si>
    <t xml:space="preserve">dgdp[c]</t>
  </si>
  <si>
    <t xml:space="preserve">dGDP</t>
  </si>
  <si>
    <t xml:space="preserve">C00361</t>
  </si>
  <si>
    <t xml:space="preserve">dgmp[c]</t>
  </si>
  <si>
    <t xml:space="preserve">dGMP</t>
  </si>
  <si>
    <t xml:space="preserve">C00362</t>
  </si>
  <si>
    <t xml:space="preserve">dgsn[c]</t>
  </si>
  <si>
    <t xml:space="preserve">Deoxyguanosine</t>
  </si>
  <si>
    <t xml:space="preserve">C00330</t>
  </si>
  <si>
    <t xml:space="preserve">dgtp[c]</t>
  </si>
  <si>
    <t xml:space="preserve">dGTP</t>
  </si>
  <si>
    <t xml:space="preserve">C00286</t>
  </si>
  <si>
    <t xml:space="preserve">dhap[c]</t>
  </si>
  <si>
    <t xml:space="preserve">Dihydroxyacetone phosphate</t>
  </si>
  <si>
    <t xml:space="preserve">C3H5O6P</t>
  </si>
  <si>
    <t xml:space="preserve">C00111</t>
  </si>
  <si>
    <t xml:space="preserve">dhf[c]</t>
  </si>
  <si>
    <t xml:space="preserve">7,8-Dihydrofolate</t>
  </si>
  <si>
    <t xml:space="preserve">C19H19N7O6</t>
  </si>
  <si>
    <t xml:space="preserve">C00415</t>
  </si>
  <si>
    <t xml:space="preserve">dhnpt[c]</t>
  </si>
  <si>
    <t xml:space="preserve">Dihydroneopterin</t>
  </si>
  <si>
    <t xml:space="preserve">C9H13N5O4</t>
  </si>
  <si>
    <t xml:space="preserve">C04874</t>
  </si>
  <si>
    <t xml:space="preserve">dhor-S[c]</t>
  </si>
  <si>
    <t xml:space="preserve">(S)-Dihydroorotate</t>
  </si>
  <si>
    <t xml:space="preserve">C5H5N2O4</t>
  </si>
  <si>
    <t xml:space="preserve">C00337</t>
  </si>
  <si>
    <t xml:space="preserve">dhpt[c]</t>
  </si>
  <si>
    <t xml:space="preserve">Dihydropteroate</t>
  </si>
  <si>
    <t xml:space="preserve">C14H13N6O3</t>
  </si>
  <si>
    <t xml:space="preserve">C00921</t>
  </si>
  <si>
    <t xml:space="preserve">didp[c]</t>
  </si>
  <si>
    <t xml:space="preserve">dIDP</t>
  </si>
  <si>
    <t xml:space="preserve">C10H11N4O10P2</t>
  </si>
  <si>
    <t xml:space="preserve">C01344</t>
  </si>
  <si>
    <t xml:space="preserve">din[c]</t>
  </si>
  <si>
    <t xml:space="preserve">Deoxyinosine</t>
  </si>
  <si>
    <t xml:space="preserve">C10H12N4O4</t>
  </si>
  <si>
    <t xml:space="preserve">C05512</t>
  </si>
  <si>
    <t xml:space="preserve">ditp[c]</t>
  </si>
  <si>
    <t xml:space="preserve">dITP</t>
  </si>
  <si>
    <t xml:space="preserve">C10H11N4O13P3</t>
  </si>
  <si>
    <t xml:space="preserve">C01345</t>
  </si>
  <si>
    <t xml:space="preserve">dmlz[c]</t>
  </si>
  <si>
    <t xml:space="preserve">6,7-Dimethyl-8-(1-D-ribityl)lumazine</t>
  </si>
  <si>
    <t xml:space="preserve">C13H18N4O6</t>
  </si>
  <si>
    <t xml:space="preserve">C04332</t>
  </si>
  <si>
    <t xml:space="preserve">dmpp[c]</t>
  </si>
  <si>
    <t xml:space="preserve">Dimethylallyl diphosphate</t>
  </si>
  <si>
    <t xml:space="preserve">C5H9O7P2</t>
  </si>
  <si>
    <t xml:space="preserve">C00235</t>
  </si>
  <si>
    <t xml:space="preserve">dnad[c]</t>
  </si>
  <si>
    <t xml:space="preserve">Deamino-NAD+</t>
  </si>
  <si>
    <t xml:space="preserve">C21H24N6O15P2</t>
  </si>
  <si>
    <t xml:space="preserve">C00857</t>
  </si>
  <si>
    <t xml:space="preserve">dpcoa[c]</t>
  </si>
  <si>
    <t xml:space="preserve">Dephospho-CoA</t>
  </si>
  <si>
    <t xml:space="preserve">C21H33N7O13P2S</t>
  </si>
  <si>
    <t xml:space="preserve">C00882</t>
  </si>
  <si>
    <t xml:space="preserve">dscl[c]</t>
  </si>
  <si>
    <t xml:space="preserve">dihydrosirohydrochlorin</t>
  </si>
  <si>
    <t xml:space="preserve">C42H41N4O16</t>
  </si>
  <si>
    <t xml:space="preserve">C02463</t>
  </si>
  <si>
    <t xml:space="preserve">dtbt[c]</t>
  </si>
  <si>
    <t xml:space="preserve">Dethiobiotin</t>
  </si>
  <si>
    <t xml:space="preserve">C10H17N2O3</t>
  </si>
  <si>
    <t xml:space="preserve">C01909</t>
  </si>
  <si>
    <t xml:space="preserve">dtdp[c]</t>
  </si>
  <si>
    <t xml:space="preserve">dTDP</t>
  </si>
  <si>
    <t xml:space="preserve">C10H13N2O11P2</t>
  </si>
  <si>
    <t xml:space="preserve">C00363</t>
  </si>
  <si>
    <t xml:space="preserve">dtdp4d6dg[c]</t>
  </si>
  <si>
    <t xml:space="preserve">dTDP-4-dehydro-6-deoxy-D-glucose</t>
  </si>
  <si>
    <t xml:space="preserve">C16H22N2O15P2</t>
  </si>
  <si>
    <t xml:space="preserve">C00687</t>
  </si>
  <si>
    <t xml:space="preserve">dtdpglu[c]</t>
  </si>
  <si>
    <t xml:space="preserve">dTDPglucose</t>
  </si>
  <si>
    <t xml:space="preserve">C16H24N2O16P2</t>
  </si>
  <si>
    <t xml:space="preserve">C00842</t>
  </si>
  <si>
    <t xml:space="preserve">dtmp[c]</t>
  </si>
  <si>
    <t xml:space="preserve">dTMP</t>
  </si>
  <si>
    <t xml:space="preserve">C10H13N2O8P</t>
  </si>
  <si>
    <t xml:space="preserve">C00364</t>
  </si>
  <si>
    <t xml:space="preserve">dttp[c]</t>
  </si>
  <si>
    <t xml:space="preserve">dTTP</t>
  </si>
  <si>
    <t xml:space="preserve">C10H13N2O14P3</t>
  </si>
  <si>
    <t xml:space="preserve">C00459</t>
  </si>
  <si>
    <t xml:space="preserve">dudp[c]</t>
  </si>
  <si>
    <t xml:space="preserve">dUDP</t>
  </si>
  <si>
    <t xml:space="preserve">C9H11N2O11P2</t>
  </si>
  <si>
    <t xml:space="preserve">C01346</t>
  </si>
  <si>
    <t xml:space="preserve">dump[c]</t>
  </si>
  <si>
    <t xml:space="preserve">dUMP</t>
  </si>
  <si>
    <t xml:space="preserve">C9H11N2O8P</t>
  </si>
  <si>
    <t xml:space="preserve">C00365</t>
  </si>
  <si>
    <t xml:space="preserve">dutp[c]</t>
  </si>
  <si>
    <t xml:space="preserve">dUTP</t>
  </si>
  <si>
    <t xml:space="preserve">C9H11N2O14P3</t>
  </si>
  <si>
    <t xml:space="preserve">C00460</t>
  </si>
  <si>
    <t xml:space="preserve">dxyl5p[c]</t>
  </si>
  <si>
    <t xml:space="preserve">1-deoxy-D-xylulose 5-phosphate</t>
  </si>
  <si>
    <t xml:space="preserve">C11437</t>
  </si>
  <si>
    <t xml:space="preserve">e4hglu[c]</t>
  </si>
  <si>
    <t xml:space="preserve">L-erythro-4-Hydroxyglutamate</t>
  </si>
  <si>
    <t xml:space="preserve">C5H8NO5</t>
  </si>
  <si>
    <t xml:space="preserve">C05947</t>
  </si>
  <si>
    <t xml:space="preserve">e4p[c]</t>
  </si>
  <si>
    <t xml:space="preserve">D-Erythrose 4-phosphate</t>
  </si>
  <si>
    <t xml:space="preserve">C4H7O7P</t>
  </si>
  <si>
    <t xml:space="preserve">C00279</t>
  </si>
  <si>
    <t xml:space="preserve">eig3p[c]</t>
  </si>
  <si>
    <t xml:space="preserve">D-erythro-1-(Imidazol-4-yl)glycerol 3-phosphate</t>
  </si>
  <si>
    <t xml:space="preserve">C6H9N2O6P</t>
  </si>
  <si>
    <t xml:space="preserve">C04666</t>
  </si>
  <si>
    <t xml:space="preserve">etoh[c]</t>
  </si>
  <si>
    <t xml:space="preserve">Ethanol</t>
  </si>
  <si>
    <t xml:space="preserve">C2H6O</t>
  </si>
  <si>
    <t xml:space="preserve">C00469</t>
  </si>
  <si>
    <t xml:space="preserve">etoh[e]</t>
  </si>
  <si>
    <t xml:space="preserve">f6p[c]</t>
  </si>
  <si>
    <t xml:space="preserve">D-Fructose 6-phosphate</t>
  </si>
  <si>
    <t xml:space="preserve">C6H11O9P</t>
  </si>
  <si>
    <t xml:space="preserve">C00085</t>
  </si>
  <si>
    <t xml:space="preserve">fa1[c]</t>
  </si>
  <si>
    <t xml:space="preserve">Fatty acid (Iso-C14:0)</t>
  </si>
  <si>
    <t xml:space="preserve">C14H27O2</t>
  </si>
  <si>
    <t xml:space="preserve">fa10[c]</t>
  </si>
  <si>
    <t xml:space="preserve">Fatty acid (Anteiso-C17:1)</t>
  </si>
  <si>
    <t xml:space="preserve">C17H31O2</t>
  </si>
  <si>
    <t xml:space="preserve">fa10coa[c]</t>
  </si>
  <si>
    <t xml:space="preserve">Anteiso_C171_CoA</t>
  </si>
  <si>
    <t xml:space="preserve">fa11[c]</t>
  </si>
  <si>
    <t xml:space="preserve">Fatty acid (Iso-C17:0)</t>
  </si>
  <si>
    <t xml:space="preserve">C17H33O2</t>
  </si>
  <si>
    <t xml:space="preserve">fa11coa[c]</t>
  </si>
  <si>
    <t xml:space="preserve">Iso_C170_CoA</t>
  </si>
  <si>
    <t xml:space="preserve">fa12[c]</t>
  </si>
  <si>
    <t xml:space="preserve">Fatty acid (Anteiso-C17:0)</t>
  </si>
  <si>
    <t xml:space="preserve">fa12coa[c]</t>
  </si>
  <si>
    <t xml:space="preserve">Anteiso_C170_CoA</t>
  </si>
  <si>
    <t xml:space="preserve">fa1coa[c]</t>
  </si>
  <si>
    <t xml:space="preserve">fa3[c]</t>
  </si>
  <si>
    <t xml:space="preserve">Fatty acid (Iso-C15:0)</t>
  </si>
  <si>
    <t xml:space="preserve">C15H29O2</t>
  </si>
  <si>
    <t xml:space="preserve">fa3coa[c]</t>
  </si>
  <si>
    <t xml:space="preserve">fa4[c]</t>
  </si>
  <si>
    <t xml:space="preserve">Fatty acid (Anteiso-C15:0)</t>
  </si>
  <si>
    <t xml:space="preserve">fa4coa[c]</t>
  </si>
  <si>
    <t xml:space="preserve">fa5[c]</t>
  </si>
  <si>
    <t xml:space="preserve">Fatty acid (Iso-C16:1)</t>
  </si>
  <si>
    <t xml:space="preserve">C16H29O2</t>
  </si>
  <si>
    <t xml:space="preserve">fa5coa[c]</t>
  </si>
  <si>
    <t xml:space="preserve">fa6[c]</t>
  </si>
  <si>
    <t xml:space="preserve">Fatty acid (iso-C16:0)</t>
  </si>
  <si>
    <t xml:space="preserve">C16H31O2</t>
  </si>
  <si>
    <t xml:space="preserve">fa6coa[c]</t>
  </si>
  <si>
    <t xml:space="preserve">fa9[c]</t>
  </si>
  <si>
    <t xml:space="preserve">Fatty acid (Iso-C17:1)</t>
  </si>
  <si>
    <t xml:space="preserve">fa9coa[c]</t>
  </si>
  <si>
    <t xml:space="preserve">fad[c]</t>
  </si>
  <si>
    <t xml:space="preserve">Flavin adenine dinucleotide oxidized</t>
  </si>
  <si>
    <t xml:space="preserve">C27H31N9O15P2</t>
  </si>
  <si>
    <t xml:space="preserve">C00016</t>
  </si>
  <si>
    <t xml:space="preserve">fdox[c]</t>
  </si>
  <si>
    <t xml:space="preserve">ferredoxin (oxidized) 2[4Fe-4S]</t>
  </si>
  <si>
    <t xml:space="preserve">Fe8S8X</t>
  </si>
  <si>
    <t xml:space="preserve">fdp[c]</t>
  </si>
  <si>
    <t xml:space="preserve">D-Fructose 1,6-bisphosphate</t>
  </si>
  <si>
    <t xml:space="preserve">C6H10O12P2</t>
  </si>
  <si>
    <t xml:space="preserve">C00354</t>
  </si>
  <si>
    <t xml:space="preserve">fdred[c]</t>
  </si>
  <si>
    <t xml:space="preserve">ferredoxin (reduced) 2[4Fe-4S]</t>
  </si>
  <si>
    <t xml:space="preserve">fe3[c]</t>
  </si>
  <si>
    <t xml:space="preserve">Fe3+</t>
  </si>
  <si>
    <t xml:space="preserve">Fe</t>
  </si>
  <si>
    <t xml:space="preserve">C14819</t>
  </si>
  <si>
    <t xml:space="preserve">fe3[e]</t>
  </si>
  <si>
    <t xml:space="preserve">fgam[c]</t>
  </si>
  <si>
    <t xml:space="preserve">N2-Formyl-N1-(5-phospho-D-ribosyl)glycinamide</t>
  </si>
  <si>
    <t xml:space="preserve">C8H13N2O9P</t>
  </si>
  <si>
    <t xml:space="preserve">C04376</t>
  </si>
  <si>
    <t xml:space="preserve">fmettrna[c]</t>
  </si>
  <si>
    <t xml:space="preserve">N-Formylmethionyl-tRNA</t>
  </si>
  <si>
    <t xml:space="preserve">C6H9NO2SR</t>
  </si>
  <si>
    <t xml:space="preserve">C03294</t>
  </si>
  <si>
    <t xml:space="preserve">fmn[c]</t>
  </si>
  <si>
    <t xml:space="preserve">FMN</t>
  </si>
  <si>
    <t xml:space="preserve">C17H19N4O9P</t>
  </si>
  <si>
    <t xml:space="preserve">C00061</t>
  </si>
  <si>
    <t xml:space="preserve">for[c]</t>
  </si>
  <si>
    <t xml:space="preserve">Formate</t>
  </si>
  <si>
    <t xml:space="preserve">CH1O2</t>
  </si>
  <si>
    <t xml:space="preserve">C00058</t>
  </si>
  <si>
    <t xml:space="preserve">fpram[c]</t>
  </si>
  <si>
    <t xml:space="preserve">2-(Formamido)-N1-(5-phospho-D-ribosyl)acetamidine</t>
  </si>
  <si>
    <t xml:space="preserve">C8H15N3O8P</t>
  </si>
  <si>
    <t xml:space="preserve">C04640</t>
  </si>
  <si>
    <t xml:space="preserve">fprica[c]</t>
  </si>
  <si>
    <t xml:space="preserve">5-Formamido-1-(5-phospho-D-ribosyl)imidazole-4-carboxamide</t>
  </si>
  <si>
    <t xml:space="preserve">C10H13N4O9P</t>
  </si>
  <si>
    <t xml:space="preserve">C04734</t>
  </si>
  <si>
    <t xml:space="preserve">fru[c]</t>
  </si>
  <si>
    <t xml:space="preserve">D-Fructose</t>
  </si>
  <si>
    <t xml:space="preserve">C00095</t>
  </si>
  <si>
    <t xml:space="preserve">fum[c]</t>
  </si>
  <si>
    <t xml:space="preserve">Fumarate</t>
  </si>
  <si>
    <t xml:space="preserve">C4H2O4</t>
  </si>
  <si>
    <t xml:space="preserve">C00122</t>
  </si>
  <si>
    <t xml:space="preserve">g1p[c]</t>
  </si>
  <si>
    <t xml:space="preserve">D-Glucose 1-phosphate</t>
  </si>
  <si>
    <t xml:space="preserve">C00103</t>
  </si>
  <si>
    <t xml:space="preserve">g3p[c]</t>
  </si>
  <si>
    <t xml:space="preserve">Glyceraldehyde 3-phosphate</t>
  </si>
  <si>
    <t xml:space="preserve">C00118</t>
  </si>
  <si>
    <t xml:space="preserve">g6p[c]</t>
  </si>
  <si>
    <t xml:space="preserve">D-Glucose 6-phosphate</t>
  </si>
  <si>
    <t xml:space="preserve">C00092</t>
  </si>
  <si>
    <t xml:space="preserve">gal[c]</t>
  </si>
  <si>
    <t xml:space="preserve">D-Galactose</t>
  </si>
  <si>
    <t xml:space="preserve">C00124</t>
  </si>
  <si>
    <t xml:space="preserve">gal[e]</t>
  </si>
  <si>
    <t xml:space="preserve">gam1p[c]</t>
  </si>
  <si>
    <t xml:space="preserve">D-Glucosamine 1-phosphate</t>
  </si>
  <si>
    <t xml:space="preserve">C6H13NO8P</t>
  </si>
  <si>
    <t xml:space="preserve">C06156</t>
  </si>
  <si>
    <t xml:space="preserve">gam6p[c]</t>
  </si>
  <si>
    <t xml:space="preserve">D-Glucosamine 6-phosphate</t>
  </si>
  <si>
    <t xml:space="preserve">C00352</t>
  </si>
  <si>
    <t xml:space="preserve">gar[c]</t>
  </si>
  <si>
    <t xml:space="preserve">N1-(5-Phospho-D-ribosyl)glycinamide</t>
  </si>
  <si>
    <t xml:space="preserve">C7H14N2O8P</t>
  </si>
  <si>
    <t xml:space="preserve">C03838</t>
  </si>
  <si>
    <t xml:space="preserve">gcald[c]</t>
  </si>
  <si>
    <t xml:space="preserve">Glycolaldehyde</t>
  </si>
  <si>
    <t xml:space="preserve">C2H4O2</t>
  </si>
  <si>
    <t xml:space="preserve">C00266</t>
  </si>
  <si>
    <t xml:space="preserve">gcald[e]</t>
  </si>
  <si>
    <t xml:space="preserve">gdp[c]</t>
  </si>
  <si>
    <t xml:space="preserve">GDP</t>
  </si>
  <si>
    <t xml:space="preserve">C10H12N5O11P2</t>
  </si>
  <si>
    <t xml:space="preserve">C00035</t>
  </si>
  <si>
    <t xml:space="preserve">gdp[e]</t>
  </si>
  <si>
    <t xml:space="preserve">gdptp[c]</t>
  </si>
  <si>
    <t xml:space="preserve">Guanosine 3'-diphosphate 5'-triphosphate</t>
  </si>
  <si>
    <t xml:space="preserve">C10H11N5O20P5</t>
  </si>
  <si>
    <t xml:space="preserve">C04494</t>
  </si>
  <si>
    <t xml:space="preserve">glc-D[c]</t>
  </si>
  <si>
    <t xml:space="preserve">D-Glucose</t>
  </si>
  <si>
    <t xml:space="preserve">C00031</t>
  </si>
  <si>
    <t xml:space="preserve">glc-D[e]</t>
  </si>
  <si>
    <t xml:space="preserve">gln-L[c]</t>
  </si>
  <si>
    <t xml:space="preserve">L-Glutamine</t>
  </si>
  <si>
    <t xml:space="preserve">C5H10N2O3</t>
  </si>
  <si>
    <t xml:space="preserve">C00064</t>
  </si>
  <si>
    <t xml:space="preserve">glntrna[c]</t>
  </si>
  <si>
    <t xml:space="preserve">L-Glutaminyl-tRNA(Gln)</t>
  </si>
  <si>
    <t xml:space="preserve">C5H9N2O2R</t>
  </si>
  <si>
    <t xml:space="preserve">C02282</t>
  </si>
  <si>
    <t xml:space="preserve">glu-D[c]</t>
  </si>
  <si>
    <t xml:space="preserve">D-Glutamate</t>
  </si>
  <si>
    <t xml:space="preserve">C5H8NO4</t>
  </si>
  <si>
    <t xml:space="preserve">C00217</t>
  </si>
  <si>
    <t xml:space="preserve">glu-L[c]</t>
  </si>
  <si>
    <t xml:space="preserve">L-Glutamate</t>
  </si>
  <si>
    <t xml:space="preserve">C00025</t>
  </si>
  <si>
    <t xml:space="preserve">glu1sa[c]</t>
  </si>
  <si>
    <t xml:space="preserve">L-Glutamate 1-semialdehyde</t>
  </si>
  <si>
    <t xml:space="preserve">C03741</t>
  </si>
  <si>
    <t xml:space="preserve">glu5p[c]</t>
  </si>
  <si>
    <t xml:space="preserve">L-Glutamate 5-phosphate</t>
  </si>
  <si>
    <t xml:space="preserve">C5H8NO7P</t>
  </si>
  <si>
    <t xml:space="preserve">C03287</t>
  </si>
  <si>
    <t xml:space="preserve">glu5sa[c]</t>
  </si>
  <si>
    <t xml:space="preserve">L-Glutamate 5-semialdehyde</t>
  </si>
  <si>
    <t xml:space="preserve">C01165</t>
  </si>
  <si>
    <t xml:space="preserve">glutrna[c]</t>
  </si>
  <si>
    <t xml:space="preserve">L-Glutamyl-tRNA(Glu)</t>
  </si>
  <si>
    <t xml:space="preserve">C5H7NO3R</t>
  </si>
  <si>
    <t xml:space="preserve">C02987</t>
  </si>
  <si>
    <t xml:space="preserve">glx[c]</t>
  </si>
  <si>
    <t xml:space="preserve">Glyoxylate</t>
  </si>
  <si>
    <t xml:space="preserve">C2H1O3</t>
  </si>
  <si>
    <t xml:space="preserve">C00048</t>
  </si>
  <si>
    <t xml:space="preserve">gly[c]</t>
  </si>
  <si>
    <t xml:space="preserve">Glycine</t>
  </si>
  <si>
    <t xml:space="preserve">C2H5NO2</t>
  </si>
  <si>
    <t xml:space="preserve">C00037</t>
  </si>
  <si>
    <t xml:space="preserve">glyc-R[c]</t>
  </si>
  <si>
    <t xml:space="preserve">(R)-Glycerate</t>
  </si>
  <si>
    <t xml:space="preserve">C3H5O4</t>
  </si>
  <si>
    <t xml:space="preserve">C00258</t>
  </si>
  <si>
    <t xml:space="preserve">glyc[c]</t>
  </si>
  <si>
    <t xml:space="preserve">Glycerol</t>
  </si>
  <si>
    <t xml:space="preserve">C3H8O3</t>
  </si>
  <si>
    <t xml:space="preserve">C00116</t>
  </si>
  <si>
    <t xml:space="preserve">glyc3p[c]</t>
  </si>
  <si>
    <t xml:space="preserve">Glycerol 3-phosphate</t>
  </si>
  <si>
    <t xml:space="preserve">C3H7O6P</t>
  </si>
  <si>
    <t xml:space="preserve">C00093</t>
  </si>
  <si>
    <t xml:space="preserve">glyclt[c]</t>
  </si>
  <si>
    <t xml:space="preserve">Glycolate</t>
  </si>
  <si>
    <t xml:space="preserve">C2H3O3</t>
  </si>
  <si>
    <t xml:space="preserve">C00160</t>
  </si>
  <si>
    <t xml:space="preserve">glycogen[c]</t>
  </si>
  <si>
    <t xml:space="preserve">glycogen</t>
  </si>
  <si>
    <t xml:space="preserve">C6H10O5</t>
  </si>
  <si>
    <t xml:space="preserve">C00182</t>
  </si>
  <si>
    <t xml:space="preserve">glytrna[c]</t>
  </si>
  <si>
    <t xml:space="preserve">Glycyl-tRNA(Gly)</t>
  </si>
  <si>
    <t xml:space="preserve">C2H4NOR</t>
  </si>
  <si>
    <t xml:space="preserve">C02412</t>
  </si>
  <si>
    <t xml:space="preserve">gmp[c]</t>
  </si>
  <si>
    <t xml:space="preserve">GMP</t>
  </si>
  <si>
    <t xml:space="preserve">C10H12N5O8P</t>
  </si>
  <si>
    <t xml:space="preserve">C00144</t>
  </si>
  <si>
    <t xml:space="preserve">gsn[c]</t>
  </si>
  <si>
    <t xml:space="preserve">Guanosine</t>
  </si>
  <si>
    <t xml:space="preserve">C10H13N5O5</t>
  </si>
  <si>
    <t xml:space="preserve">C00387</t>
  </si>
  <si>
    <t xml:space="preserve">gtca1_45_ts[c]</t>
  </si>
  <si>
    <t xml:space="preserve">glycerol teichoic acid  n45   unlinked  unsubstituted, T. saccharolyticum specific</t>
  </si>
  <si>
    <t xml:space="preserve">gtca2_45_ts[c]</t>
  </si>
  <si>
    <t xml:space="preserve">glycerol teichoic acid  n45   unlinked  D ala substituted, T. saccharolyticum specific</t>
  </si>
  <si>
    <t xml:space="preserve">gtca3_45_ts[c]</t>
  </si>
  <si>
    <t xml:space="preserve">glycerol teichoic acid  n45   unlinked  glucose substituted, T. saccharolyticum specific</t>
  </si>
  <si>
    <t xml:space="preserve">gtp[c]</t>
  </si>
  <si>
    <t xml:space="preserve">GTP</t>
  </si>
  <si>
    <t xml:space="preserve">C10H12N5O14P3</t>
  </si>
  <si>
    <t xml:space="preserve">C00044</t>
  </si>
  <si>
    <t xml:space="preserve">gtp[e]</t>
  </si>
  <si>
    <t xml:space="preserve">gua[c]</t>
  </si>
  <si>
    <t xml:space="preserve">Guanine</t>
  </si>
  <si>
    <t xml:space="preserve">C5H5N5O</t>
  </si>
  <si>
    <t xml:space="preserve">C00242</t>
  </si>
  <si>
    <t xml:space="preserve">h[c]</t>
  </si>
  <si>
    <t xml:space="preserve">H+</t>
  </si>
  <si>
    <t xml:space="preserve">H</t>
  </si>
  <si>
    <t xml:space="preserve">C00080</t>
  </si>
  <si>
    <t xml:space="preserve">h[e]</t>
  </si>
  <si>
    <t xml:space="preserve">h2[c]</t>
  </si>
  <si>
    <t xml:space="preserve">H2</t>
  </si>
  <si>
    <t xml:space="preserve">C00282</t>
  </si>
  <si>
    <t xml:space="preserve">h2[e]</t>
  </si>
  <si>
    <t xml:space="preserve">h2co3[c]</t>
  </si>
  <si>
    <t xml:space="preserve">carbonic acid</t>
  </si>
  <si>
    <t xml:space="preserve">H2CO3</t>
  </si>
  <si>
    <t xml:space="preserve">h2mb4p[c]</t>
  </si>
  <si>
    <t xml:space="preserve">1-hydroxy-2-methyl-2-(E)-butenyl 4-diphosphate</t>
  </si>
  <si>
    <t xml:space="preserve">C5H9O8P2</t>
  </si>
  <si>
    <t xml:space="preserve">C11811</t>
  </si>
  <si>
    <t xml:space="preserve">h2o[c]</t>
  </si>
  <si>
    <t xml:space="preserve">H2O</t>
  </si>
  <si>
    <t xml:space="preserve">C00001</t>
  </si>
  <si>
    <t xml:space="preserve">h2o[e]</t>
  </si>
  <si>
    <t xml:space="preserve">h2o2[c]</t>
  </si>
  <si>
    <t xml:space="preserve">Hydrogen peroxide</t>
  </si>
  <si>
    <t xml:space="preserve">H2O2</t>
  </si>
  <si>
    <t xml:space="preserve">C00027</t>
  </si>
  <si>
    <t xml:space="preserve">h2s[c]</t>
  </si>
  <si>
    <t xml:space="preserve">Hydrogen sulfide</t>
  </si>
  <si>
    <t xml:space="preserve">H2S</t>
  </si>
  <si>
    <t xml:space="preserve">C00283</t>
  </si>
  <si>
    <t xml:space="preserve">h2s[e]</t>
  </si>
  <si>
    <t xml:space="preserve">h4spt[c]</t>
  </si>
  <si>
    <t xml:space="preserve">tetrahydrosarcinapterin</t>
  </si>
  <si>
    <t xml:space="preserve">C35H48N7O19P1</t>
  </si>
  <si>
    <t xml:space="preserve">hco3[c]</t>
  </si>
  <si>
    <t xml:space="preserve">Bicarbonate</t>
  </si>
  <si>
    <t xml:space="preserve">CHO3</t>
  </si>
  <si>
    <t xml:space="preserve">C00288</t>
  </si>
  <si>
    <t xml:space="preserve">hcys-L[c]</t>
  </si>
  <si>
    <t xml:space="preserve">L-Homocysteine</t>
  </si>
  <si>
    <t xml:space="preserve">C4H9NO2S</t>
  </si>
  <si>
    <t xml:space="preserve">C00155</t>
  </si>
  <si>
    <t xml:space="preserve">hdca[c]</t>
  </si>
  <si>
    <t xml:space="preserve">Hexadecanoate (n-C16:0)</t>
  </si>
  <si>
    <t xml:space="preserve">C00249</t>
  </si>
  <si>
    <t xml:space="preserve">hdcea[c]</t>
  </si>
  <si>
    <t xml:space="preserve">Hexadecenoate (n-C16:1)</t>
  </si>
  <si>
    <t xml:space="preserve">C08362</t>
  </si>
  <si>
    <t xml:space="preserve">hdcoa[c]</t>
  </si>
  <si>
    <t xml:space="preserve">Hexadecenoyl-CoA (n-C16:1CoA)</t>
  </si>
  <si>
    <t xml:space="preserve">C37H60N7O17P3S</t>
  </si>
  <si>
    <t xml:space="preserve">C05272</t>
  </si>
  <si>
    <t xml:space="preserve">his-L[c]</t>
  </si>
  <si>
    <t xml:space="preserve">L-Histidine</t>
  </si>
  <si>
    <t xml:space="preserve">C6H9N3O2</t>
  </si>
  <si>
    <t xml:space="preserve">C00135</t>
  </si>
  <si>
    <t xml:space="preserve">hisp[c]</t>
  </si>
  <si>
    <t xml:space="preserve">L-Histidinol phosphate</t>
  </si>
  <si>
    <t xml:space="preserve">C6H11N3O4P</t>
  </si>
  <si>
    <t xml:space="preserve">C01100</t>
  </si>
  <si>
    <t xml:space="preserve">histd[c]</t>
  </si>
  <si>
    <t xml:space="preserve">L-Histidinol</t>
  </si>
  <si>
    <t xml:space="preserve">C6H12N3O</t>
  </si>
  <si>
    <t xml:space="preserve">C00860</t>
  </si>
  <si>
    <t xml:space="preserve">histrna[c]</t>
  </si>
  <si>
    <t xml:space="preserve">L-Histidyl-tRNA(His)</t>
  </si>
  <si>
    <t xml:space="preserve">C6H8N3OR</t>
  </si>
  <si>
    <t xml:space="preserve">C02988</t>
  </si>
  <si>
    <t xml:space="preserve">hmbil[c]</t>
  </si>
  <si>
    <t xml:space="preserve">Hydroxymethylbilane</t>
  </si>
  <si>
    <t xml:space="preserve">C40H38N4O17</t>
  </si>
  <si>
    <t xml:space="preserve">C01024</t>
  </si>
  <si>
    <t xml:space="preserve">hom-L[c]</t>
  </si>
  <si>
    <t xml:space="preserve">L-Homoserine</t>
  </si>
  <si>
    <t xml:space="preserve">C4H9NO3</t>
  </si>
  <si>
    <t xml:space="preserve">C00263</t>
  </si>
  <si>
    <t xml:space="preserve">hphaccoa[c]</t>
  </si>
  <si>
    <t xml:space="preserve">4-Hydroxyphenylacetyl-CoA</t>
  </si>
  <si>
    <t xml:space="preserve">C29H38N7O18P3S</t>
  </si>
  <si>
    <t xml:space="preserve">C05338</t>
  </si>
  <si>
    <t xml:space="preserve">hpyr[c]</t>
  </si>
  <si>
    <t xml:space="preserve">Hydroxypyruvate</t>
  </si>
  <si>
    <t xml:space="preserve">C3H3O4</t>
  </si>
  <si>
    <t xml:space="preserve">C00168</t>
  </si>
  <si>
    <t xml:space="preserve">hxan[c]</t>
  </si>
  <si>
    <t xml:space="preserve">Hypoxanthine</t>
  </si>
  <si>
    <t xml:space="preserve">C5H4N4O</t>
  </si>
  <si>
    <t xml:space="preserve">C00262</t>
  </si>
  <si>
    <t xml:space="preserve">iad[c]</t>
  </si>
  <si>
    <t xml:space="preserve">Indole-3-acetamide</t>
  </si>
  <si>
    <t xml:space="preserve">C10H10N2O</t>
  </si>
  <si>
    <t xml:space="preserve">C02693</t>
  </si>
  <si>
    <t xml:space="preserve">iasp[c]</t>
  </si>
  <si>
    <t xml:space="preserve">Iminoaspartate</t>
  </si>
  <si>
    <t xml:space="preserve">C4H3NO4</t>
  </si>
  <si>
    <t xml:space="preserve">C05840</t>
  </si>
  <si>
    <t xml:space="preserve">ibcoa[c]</t>
  </si>
  <si>
    <t xml:space="preserve">Isobutyryl-CoA</t>
  </si>
  <si>
    <t xml:space="preserve">C25H38N7O17P3S</t>
  </si>
  <si>
    <t xml:space="preserve">C00630</t>
  </si>
  <si>
    <t xml:space="preserve">icit[c]</t>
  </si>
  <si>
    <t xml:space="preserve">Isocitrate</t>
  </si>
  <si>
    <t xml:space="preserve">C00311</t>
  </si>
  <si>
    <t xml:space="preserve">idp[c]</t>
  </si>
  <si>
    <t xml:space="preserve">IDP</t>
  </si>
  <si>
    <t xml:space="preserve">C10H11N4O11P2</t>
  </si>
  <si>
    <t xml:space="preserve">C00104</t>
  </si>
  <si>
    <t xml:space="preserve">ile-L[c]</t>
  </si>
  <si>
    <t xml:space="preserve">L-Isoleucine</t>
  </si>
  <si>
    <t xml:space="preserve">C6H13NO2</t>
  </si>
  <si>
    <t xml:space="preserve">C00407</t>
  </si>
  <si>
    <t xml:space="preserve">iletrna[c]</t>
  </si>
  <si>
    <t xml:space="preserve">L-Isoleucyl-tRNA(Ile)</t>
  </si>
  <si>
    <t xml:space="preserve">C6H12NOR</t>
  </si>
  <si>
    <t xml:space="preserve">C03127</t>
  </si>
  <si>
    <t xml:space="preserve">imacp[c]</t>
  </si>
  <si>
    <t xml:space="preserve">3-(Imidazol-4-yl)-2-oxopropyl phosphate</t>
  </si>
  <si>
    <t xml:space="preserve">C6H7N2O5P</t>
  </si>
  <si>
    <t xml:space="preserve">C01267</t>
  </si>
  <si>
    <t xml:space="preserve">imp[c]</t>
  </si>
  <si>
    <t xml:space="preserve">IMP</t>
  </si>
  <si>
    <t xml:space="preserve">C10H11N4O8P</t>
  </si>
  <si>
    <t xml:space="preserve">C00130</t>
  </si>
  <si>
    <t xml:space="preserve">ind3ac[c]</t>
  </si>
  <si>
    <t xml:space="preserve">Indole-3-acetate</t>
  </si>
  <si>
    <t xml:space="preserve">C10H8NO2</t>
  </si>
  <si>
    <t xml:space="preserve">C00954</t>
  </si>
  <si>
    <t xml:space="preserve">indaccoa[c]</t>
  </si>
  <si>
    <t xml:space="preserve">S-2-(indol-3-yl)acetyl-CoA</t>
  </si>
  <si>
    <t xml:space="preserve">C31H39N8O17P3S</t>
  </si>
  <si>
    <t xml:space="preserve">indole[c]</t>
  </si>
  <si>
    <t xml:space="preserve">Indole</t>
  </si>
  <si>
    <t xml:space="preserve">C8H7N</t>
  </si>
  <si>
    <t xml:space="preserve">C00463</t>
  </si>
  <si>
    <t xml:space="preserve">indpyr[c]</t>
  </si>
  <si>
    <t xml:space="preserve">Indolepyruvate</t>
  </si>
  <si>
    <t xml:space="preserve">C11H8NO3</t>
  </si>
  <si>
    <t xml:space="preserve">C00331</t>
  </si>
  <si>
    <t xml:space="preserve">ins[c]</t>
  </si>
  <si>
    <t xml:space="preserve">Inosine</t>
  </si>
  <si>
    <t xml:space="preserve">C10H12N4O5</t>
  </si>
  <si>
    <t xml:space="preserve">C00294</t>
  </si>
  <si>
    <t xml:space="preserve">ipdp[c]</t>
  </si>
  <si>
    <t xml:space="preserve">Isopentenyl diphosphate</t>
  </si>
  <si>
    <t xml:space="preserve">C00129</t>
  </si>
  <si>
    <t xml:space="preserve">itp[c]</t>
  </si>
  <si>
    <t xml:space="preserve">ITP</t>
  </si>
  <si>
    <t xml:space="preserve">C10H11N4O14P3</t>
  </si>
  <si>
    <t xml:space="preserve">C00081</t>
  </si>
  <si>
    <t xml:space="preserve">ivcoa[c]</t>
  </si>
  <si>
    <t xml:space="preserve">Isovaleryl-CoA</t>
  </si>
  <si>
    <t xml:space="preserve">C02939</t>
  </si>
  <si>
    <t xml:space="preserve">k[c]</t>
  </si>
  <si>
    <t xml:space="preserve">potassium</t>
  </si>
  <si>
    <t xml:space="preserve">K</t>
  </si>
  <si>
    <t xml:space="preserve">C00238</t>
  </si>
  <si>
    <t xml:space="preserve">lac-L[c]</t>
  </si>
  <si>
    <t xml:space="preserve">L-Lactate</t>
  </si>
  <si>
    <t xml:space="preserve">C3H5O3</t>
  </si>
  <si>
    <t xml:space="preserve">C00186</t>
  </si>
  <si>
    <t xml:space="preserve">lac-L[e]</t>
  </si>
  <si>
    <t xml:space="preserve">lcts[c]</t>
  </si>
  <si>
    <t xml:space="preserve">Lactose</t>
  </si>
  <si>
    <t xml:space="preserve">C12H22O11</t>
  </si>
  <si>
    <t xml:space="preserve">C00243</t>
  </si>
  <si>
    <t xml:space="preserve">leu-L[c]</t>
  </si>
  <si>
    <t xml:space="preserve">L-Leucine</t>
  </si>
  <si>
    <t xml:space="preserve">C00123</t>
  </si>
  <si>
    <t xml:space="preserve">leutrna[c]</t>
  </si>
  <si>
    <t xml:space="preserve">L-Leucyl-tRNA(Leu)</t>
  </si>
  <si>
    <t xml:space="preserve">C02047</t>
  </si>
  <si>
    <t xml:space="preserve">lipo1_24_ts[c]</t>
  </si>
  <si>
    <t xml:space="preserve">lipoteichoic acid  n24   linked  glucose substituted, T. saccharolyticum specific</t>
  </si>
  <si>
    <t xml:space="preserve">lipo2_24_ts[c]</t>
  </si>
  <si>
    <t xml:space="preserve">lipoteichoic acid  n24   linked  N acetyl D glucosamine, T. saccharolyticum specific</t>
  </si>
  <si>
    <t xml:space="preserve">lipo3_24_ts[c]</t>
  </si>
  <si>
    <t xml:space="preserve">lipoteichoic acid  n24   linked  D alanine substituted, T. saccharolyticum specific</t>
  </si>
  <si>
    <t xml:space="preserve">lipo4_24_ts[c]</t>
  </si>
  <si>
    <t xml:space="preserve">lipoteichoic acid  n24   linked  unsubstituted, T. saccharolyticum specific</t>
  </si>
  <si>
    <t xml:space="preserve">lys-L[c]</t>
  </si>
  <si>
    <t xml:space="preserve">L-Lysine</t>
  </si>
  <si>
    <t xml:space="preserve">C6H15N2O2</t>
  </si>
  <si>
    <t xml:space="preserve">C00047</t>
  </si>
  <si>
    <t xml:space="preserve">lystrna[c]</t>
  </si>
  <si>
    <t xml:space="preserve">L-Lysine-tRNA (Lys)</t>
  </si>
  <si>
    <t xml:space="preserve">C6H14N2OR</t>
  </si>
  <si>
    <t xml:space="preserve">C01931</t>
  </si>
  <si>
    <t xml:space="preserve">lysylpgly_ts[c]</t>
  </si>
  <si>
    <t xml:space="preserve">lysylphophatidylglycerol, T. saccharolyticum specific</t>
  </si>
  <si>
    <t xml:space="preserve">m12dg_ts[c]</t>
  </si>
  <si>
    <t xml:space="preserve">monoglucosyl 1 2 diacylglycerol, T. saccharolyticum specific</t>
  </si>
  <si>
    <t xml:space="preserve">mal-L[c]</t>
  </si>
  <si>
    <t xml:space="preserve">L-Malate</t>
  </si>
  <si>
    <t xml:space="preserve">C4H4O5</t>
  </si>
  <si>
    <t xml:space="preserve">C00149</t>
  </si>
  <si>
    <t xml:space="preserve">malacp[c]</t>
  </si>
  <si>
    <t xml:space="preserve">Malonyl-[acyl-carrier protein]</t>
  </si>
  <si>
    <t xml:space="preserve">C14H22N2O10PRS</t>
  </si>
  <si>
    <t xml:space="preserve">C01209</t>
  </si>
  <si>
    <t xml:space="preserve">malcoa[c]</t>
  </si>
  <si>
    <t xml:space="preserve">Malonyl-CoA</t>
  </si>
  <si>
    <t xml:space="preserve">C24H33N7O19P3S</t>
  </si>
  <si>
    <t xml:space="preserve">C00083</t>
  </si>
  <si>
    <t xml:space="preserve">man6p[c]</t>
  </si>
  <si>
    <t xml:space="preserve">D-Mannose 6-phosphate</t>
  </si>
  <si>
    <t xml:space="preserve">C00275</t>
  </si>
  <si>
    <t xml:space="preserve">mercplac[c]</t>
  </si>
  <si>
    <t xml:space="preserve">3-Mercaptolactate</t>
  </si>
  <si>
    <t xml:space="preserve">C3H5O3S</t>
  </si>
  <si>
    <t xml:space="preserve">C05823</t>
  </si>
  <si>
    <t xml:space="preserve">mercppyr[c]</t>
  </si>
  <si>
    <t xml:space="preserve">Mercaptopyruvate</t>
  </si>
  <si>
    <t xml:space="preserve">C3H3O3S</t>
  </si>
  <si>
    <t xml:space="preserve">C00957</t>
  </si>
  <si>
    <t xml:space="preserve">met-L[c]</t>
  </si>
  <si>
    <t xml:space="preserve">L-Methionine</t>
  </si>
  <si>
    <t xml:space="preserve">C5H11NO2S</t>
  </si>
  <si>
    <t xml:space="preserve">C00073</t>
  </si>
  <si>
    <t xml:space="preserve">methf[c]</t>
  </si>
  <si>
    <t xml:space="preserve">5,10-Methenyltetrahydrofolate</t>
  </si>
  <si>
    <t xml:space="preserve">C20H20N7O6</t>
  </si>
  <si>
    <t xml:space="preserve">C00445</t>
  </si>
  <si>
    <t xml:space="preserve">mettrna[c]</t>
  </si>
  <si>
    <t xml:space="preserve">L-Methionyl-tRNA (Met)</t>
  </si>
  <si>
    <t xml:space="preserve">C5H10NOSR</t>
  </si>
  <si>
    <t xml:space="preserve">C02430</t>
  </si>
  <si>
    <t xml:space="preserve">mg2[c]</t>
  </si>
  <si>
    <t xml:space="preserve">magnesium</t>
  </si>
  <si>
    <t xml:space="preserve">Mg</t>
  </si>
  <si>
    <t xml:space="preserve">C00305</t>
  </si>
  <si>
    <t xml:space="preserve">mg2[e]</t>
  </si>
  <si>
    <t xml:space="preserve">mh4spt[c]</t>
  </si>
  <si>
    <t xml:space="preserve">N5-methyl-tetrahydrosarcinapterin</t>
  </si>
  <si>
    <t xml:space="preserve">C36H50N7O19P1</t>
  </si>
  <si>
    <t xml:space="preserve">mlthf[c]</t>
  </si>
  <si>
    <t xml:space="preserve">5,10-Methylenetetrahydrofolate</t>
  </si>
  <si>
    <t xml:space="preserve">C20H21N7O6</t>
  </si>
  <si>
    <t xml:space="preserve">C00143</t>
  </si>
  <si>
    <t xml:space="preserve">mmcoa-R[c]</t>
  </si>
  <si>
    <t xml:space="preserve">(R)-Methylmalonyl-CoA</t>
  </si>
  <si>
    <t xml:space="preserve">C25H35N7O19P3S</t>
  </si>
  <si>
    <t xml:space="preserve">C01213</t>
  </si>
  <si>
    <t xml:space="preserve">mmcoa-S[c]</t>
  </si>
  <si>
    <t xml:space="preserve">(S)-Methylmalonyl-CoA</t>
  </si>
  <si>
    <t xml:space="preserve">C00683</t>
  </si>
  <si>
    <t xml:space="preserve">mthgxl[c]</t>
  </si>
  <si>
    <t xml:space="preserve">Methylglyoxal</t>
  </si>
  <si>
    <t xml:space="preserve">C3H4O2</t>
  </si>
  <si>
    <t xml:space="preserve">C00546</t>
  </si>
  <si>
    <t xml:space="preserve">n2[c]</t>
  </si>
  <si>
    <t xml:space="preserve">nitrogen</t>
  </si>
  <si>
    <t xml:space="preserve">N2</t>
  </si>
  <si>
    <t xml:space="preserve">C00697</t>
  </si>
  <si>
    <t xml:space="preserve">nac[c]</t>
  </si>
  <si>
    <t xml:space="preserve">Nicotinate</t>
  </si>
  <si>
    <t xml:space="preserve">C6H4NO2</t>
  </si>
  <si>
    <t xml:space="preserve">C00253</t>
  </si>
  <si>
    <t xml:space="preserve">nad[c]</t>
  </si>
  <si>
    <t xml:space="preserve">Nicotinamide adenine dinucleotide</t>
  </si>
  <si>
    <t xml:space="preserve">C21H26N7O14P2</t>
  </si>
  <si>
    <t xml:space="preserve">C00003</t>
  </si>
  <si>
    <t xml:space="preserve">nadh[c]</t>
  </si>
  <si>
    <t xml:space="preserve">Nicotinamide adenine dinucleotide - reduced</t>
  </si>
  <si>
    <t xml:space="preserve">C21H27N7O14P2</t>
  </si>
  <si>
    <t xml:space="preserve">C00004</t>
  </si>
  <si>
    <t xml:space="preserve">nadp[c]</t>
  </si>
  <si>
    <t xml:space="preserve">Nicotinamide adenine dinucleotide phosphate</t>
  </si>
  <si>
    <t xml:space="preserve">C21H25N7O17P3</t>
  </si>
  <si>
    <t xml:space="preserve">C00006</t>
  </si>
  <si>
    <t xml:space="preserve">nadph[c]</t>
  </si>
  <si>
    <t xml:space="preserve">Nicotinamide adenine dinucleotide phosphate - reduced</t>
  </si>
  <si>
    <t xml:space="preserve">C21H26N7O17P3</t>
  </si>
  <si>
    <t xml:space="preserve">C00005</t>
  </si>
  <si>
    <t xml:space="preserve">ncam[c]</t>
  </si>
  <si>
    <t xml:space="preserve">Nicotinamide</t>
  </si>
  <si>
    <t xml:space="preserve">C6H6N2O</t>
  </si>
  <si>
    <t xml:space="preserve">C00153</t>
  </si>
  <si>
    <t xml:space="preserve">nh4[c]</t>
  </si>
  <si>
    <t xml:space="preserve">Ammonium</t>
  </si>
  <si>
    <t xml:space="preserve">H4N</t>
  </si>
  <si>
    <t xml:space="preserve">C01342</t>
  </si>
  <si>
    <t xml:space="preserve">nh4[e]</t>
  </si>
  <si>
    <t xml:space="preserve">nicrnt[c]</t>
  </si>
  <si>
    <t xml:space="preserve">Nicotinate D-ribonucleotide</t>
  </si>
  <si>
    <t xml:space="preserve">C11H12NO9P</t>
  </si>
  <si>
    <t xml:space="preserve">C01185</t>
  </si>
  <si>
    <t xml:space="preserve">nmn[c]</t>
  </si>
  <si>
    <t xml:space="preserve">NMN</t>
  </si>
  <si>
    <t xml:space="preserve">C11H14N2O8P</t>
  </si>
  <si>
    <t xml:space="preserve">C00455</t>
  </si>
  <si>
    <t xml:space="preserve">no2[c]</t>
  </si>
  <si>
    <t xml:space="preserve">Nitrite</t>
  </si>
  <si>
    <t xml:space="preserve">NO2</t>
  </si>
  <si>
    <t xml:space="preserve">C00088</t>
  </si>
  <si>
    <t xml:space="preserve">no3[c]</t>
  </si>
  <si>
    <t xml:space="preserve">Nitrate</t>
  </si>
  <si>
    <t xml:space="preserve">NO3</t>
  </si>
  <si>
    <t xml:space="preserve">C00244</t>
  </si>
  <si>
    <t xml:space="preserve">o2[c]</t>
  </si>
  <si>
    <t xml:space="preserve">O2</t>
  </si>
  <si>
    <t xml:space="preserve">C00007</t>
  </si>
  <si>
    <t xml:space="preserve">o2s[c]</t>
  </si>
  <si>
    <t xml:space="preserve">Superoxide anion</t>
  </si>
  <si>
    <t xml:space="preserve">C00704</t>
  </si>
  <si>
    <t xml:space="preserve">oaa[c]</t>
  </si>
  <si>
    <t xml:space="preserve">Oxaloacetate</t>
  </si>
  <si>
    <t xml:space="preserve">C4H2O5</t>
  </si>
  <si>
    <t xml:space="preserve">C00036</t>
  </si>
  <si>
    <t xml:space="preserve">ocdca[c]</t>
  </si>
  <si>
    <t xml:space="preserve">octadecanoate (n-C18:0)</t>
  </si>
  <si>
    <t xml:space="preserve">C18H35O2</t>
  </si>
  <si>
    <t xml:space="preserve">C01530</t>
  </si>
  <si>
    <t xml:space="preserve">ocdcaiso[c]</t>
  </si>
  <si>
    <t xml:space="preserve">ocdcea[c]</t>
  </si>
  <si>
    <t xml:space="preserve">octadecenoate (n-C18:1)</t>
  </si>
  <si>
    <t xml:space="preserve">C18H33O2</t>
  </si>
  <si>
    <t xml:space="preserve">C00712</t>
  </si>
  <si>
    <t xml:space="preserve">odecoa[c]</t>
  </si>
  <si>
    <t xml:space="preserve">Octadecenoyl-CoA (n-C18:1CoA)</t>
  </si>
  <si>
    <t xml:space="preserve">C39H64N7O17P3S</t>
  </si>
  <si>
    <t xml:space="preserve">C00510</t>
  </si>
  <si>
    <t xml:space="preserve">orn[c]</t>
  </si>
  <si>
    <t xml:space="preserve">Ornithine</t>
  </si>
  <si>
    <t xml:space="preserve">C5H13N2O2</t>
  </si>
  <si>
    <t xml:space="preserve">C01602</t>
  </si>
  <si>
    <t xml:space="preserve">orot[c]</t>
  </si>
  <si>
    <t xml:space="preserve">Orotate</t>
  </si>
  <si>
    <t xml:space="preserve">C5H3N2O4</t>
  </si>
  <si>
    <t xml:space="preserve">C00295</t>
  </si>
  <si>
    <t xml:space="preserve">orot5p[c]</t>
  </si>
  <si>
    <t xml:space="preserve">Orotidine 5'-phosphate</t>
  </si>
  <si>
    <t xml:space="preserve">C10H10N2O11P</t>
  </si>
  <si>
    <t xml:space="preserve">C01103</t>
  </si>
  <si>
    <t xml:space="preserve">pac[c]</t>
  </si>
  <si>
    <t xml:space="preserve">Phenylacetic acid</t>
  </si>
  <si>
    <t xml:space="preserve">C8H7O2</t>
  </si>
  <si>
    <t xml:space="preserve">C07086</t>
  </si>
  <si>
    <t xml:space="preserve">pad[c]</t>
  </si>
  <si>
    <t xml:space="preserve">2-Phenylacetamide</t>
  </si>
  <si>
    <t xml:space="preserve">C8H9NO</t>
  </si>
  <si>
    <t xml:space="preserve">C02505</t>
  </si>
  <si>
    <t xml:space="preserve">pan4p[c]</t>
  </si>
  <si>
    <t xml:space="preserve">Pantetheine 4'-phosphate</t>
  </si>
  <si>
    <t xml:space="preserve">C11H21N2O7PS</t>
  </si>
  <si>
    <t xml:space="preserve">C01134</t>
  </si>
  <si>
    <t xml:space="preserve">pant-R[c]</t>
  </si>
  <si>
    <t xml:space="preserve">(R)-Pantoate</t>
  </si>
  <si>
    <t xml:space="preserve">C00522</t>
  </si>
  <si>
    <t xml:space="preserve">pap[c]</t>
  </si>
  <si>
    <t xml:space="preserve">Adenosine 3',5'-bisphosphate</t>
  </si>
  <si>
    <t xml:space="preserve">C10H11N5O10P2</t>
  </si>
  <si>
    <t xml:space="preserve">C00054</t>
  </si>
  <si>
    <t xml:space="preserve">paps[c]</t>
  </si>
  <si>
    <t xml:space="preserve">3'-Phosphoadenylyl sulfate</t>
  </si>
  <si>
    <t xml:space="preserve">C10H11N5O13P2S</t>
  </si>
  <si>
    <t xml:space="preserve">C00053</t>
  </si>
  <si>
    <t xml:space="preserve">pep[c]</t>
  </si>
  <si>
    <t xml:space="preserve">Phosphoenolpyruvate</t>
  </si>
  <si>
    <t xml:space="preserve">C3H2O6P</t>
  </si>
  <si>
    <t xml:space="preserve">C00074</t>
  </si>
  <si>
    <t xml:space="preserve">peptido_ts[c]</t>
  </si>
  <si>
    <t xml:space="preserve">Peptidoglycan subunit, T. saccharolyticum specific</t>
  </si>
  <si>
    <t xml:space="preserve">pgly_ts[c]</t>
  </si>
  <si>
    <t xml:space="preserve">phosphatidylglycerol, T. saccharolyticum specific</t>
  </si>
  <si>
    <t xml:space="preserve">pglyp_ts[c]</t>
  </si>
  <si>
    <t xml:space="preserve">Phosphatidylglycerophosphate, T. saccharolyticum specific</t>
  </si>
  <si>
    <t xml:space="preserve">phaccoa[c]</t>
  </si>
  <si>
    <t xml:space="preserve">Phenylacetyl-CoA</t>
  </si>
  <si>
    <t xml:space="preserve">C29H38N7O17P3S</t>
  </si>
  <si>
    <t xml:space="preserve">C00582</t>
  </si>
  <si>
    <t xml:space="preserve">phe-L[c]</t>
  </si>
  <si>
    <t xml:space="preserve">L-Phenylalanine</t>
  </si>
  <si>
    <t xml:space="preserve">C9H11NO2</t>
  </si>
  <si>
    <t xml:space="preserve">C00079</t>
  </si>
  <si>
    <t xml:space="preserve">phetrna[c]</t>
  </si>
  <si>
    <t xml:space="preserve">L-Phenylalanyl-tRNA(Phe)</t>
  </si>
  <si>
    <t xml:space="preserve">C9H10NOR</t>
  </si>
  <si>
    <t xml:space="preserve">C03511</t>
  </si>
  <si>
    <t xml:space="preserve">phom[c]</t>
  </si>
  <si>
    <t xml:space="preserve">O-Phospho-L-homoserine</t>
  </si>
  <si>
    <t xml:space="preserve">C4H8NO6P</t>
  </si>
  <si>
    <t xml:space="preserve">C01102</t>
  </si>
  <si>
    <t xml:space="preserve">phpyr[c]</t>
  </si>
  <si>
    <t xml:space="preserve">Phenylpyruvate</t>
  </si>
  <si>
    <t xml:space="preserve">C9H7O3</t>
  </si>
  <si>
    <t xml:space="preserve">C00166</t>
  </si>
  <si>
    <t xml:space="preserve">pi[c]</t>
  </si>
  <si>
    <t xml:space="preserve">Phosphate</t>
  </si>
  <si>
    <t xml:space="preserve">HO4P</t>
  </si>
  <si>
    <t xml:space="preserve">C00009</t>
  </si>
  <si>
    <t xml:space="preserve">pi[e]</t>
  </si>
  <si>
    <t xml:space="preserve">pmcoa[c]</t>
  </si>
  <si>
    <t xml:space="preserve">Pimeloyl-CoA</t>
  </si>
  <si>
    <t xml:space="preserve">C28H41N7O19P3S</t>
  </si>
  <si>
    <t xml:space="preserve">C01063</t>
  </si>
  <si>
    <t xml:space="preserve">pmtcoa[c]</t>
  </si>
  <si>
    <t xml:space="preserve">Palmitoyl-CoA (n-C16:0CoA)</t>
  </si>
  <si>
    <t xml:space="preserve">C37H62N7O17P3S</t>
  </si>
  <si>
    <t xml:space="preserve">C00154</t>
  </si>
  <si>
    <t xml:space="preserve">pnto-R[c]</t>
  </si>
  <si>
    <t xml:space="preserve">(R)-Pantothenate</t>
  </si>
  <si>
    <t xml:space="preserve">C9H16NO5</t>
  </si>
  <si>
    <t xml:space="preserve">C00864</t>
  </si>
  <si>
    <t xml:space="preserve">ppa[c]</t>
  </si>
  <si>
    <t xml:space="preserve">Propionate (n-C3:0)</t>
  </si>
  <si>
    <t xml:space="preserve">C3H5O2</t>
  </si>
  <si>
    <t xml:space="preserve">C00163</t>
  </si>
  <si>
    <t xml:space="preserve">ppap[c]</t>
  </si>
  <si>
    <t xml:space="preserve">Propanoyl phosphate</t>
  </si>
  <si>
    <t xml:space="preserve">C3H5O5P</t>
  </si>
  <si>
    <t xml:space="preserve">C02876</t>
  </si>
  <si>
    <t xml:space="preserve">ppbng[c]</t>
  </si>
  <si>
    <t xml:space="preserve">Porphobilinogen</t>
  </si>
  <si>
    <t xml:space="preserve">C10H13N2O4</t>
  </si>
  <si>
    <t xml:space="preserve">C00931</t>
  </si>
  <si>
    <t xml:space="preserve">ppcoa[c]</t>
  </si>
  <si>
    <t xml:space="preserve">Propanoyl-CoA</t>
  </si>
  <si>
    <t xml:space="preserve">C24H36N7O17P3S</t>
  </si>
  <si>
    <t xml:space="preserve">C00100</t>
  </si>
  <si>
    <t xml:space="preserve">pphn[c]</t>
  </si>
  <si>
    <t xml:space="preserve">Prephenate</t>
  </si>
  <si>
    <t xml:space="preserve">C00254</t>
  </si>
  <si>
    <t xml:space="preserve">ppi[c]</t>
  </si>
  <si>
    <t xml:space="preserve">Diphosphate</t>
  </si>
  <si>
    <t xml:space="preserve">HO7P2</t>
  </si>
  <si>
    <t xml:space="preserve">C00013</t>
  </si>
  <si>
    <t xml:space="preserve">pppi[c]</t>
  </si>
  <si>
    <t xml:space="preserve">Inorganic triphosphate</t>
  </si>
  <si>
    <t xml:space="preserve">HO10P3</t>
  </si>
  <si>
    <t xml:space="preserve">C00536</t>
  </si>
  <si>
    <t xml:space="preserve">pram[c]</t>
  </si>
  <si>
    <t xml:space="preserve">5-Phospho-beta-D-ribosylamine</t>
  </si>
  <si>
    <t xml:space="preserve">C5H11NO7P</t>
  </si>
  <si>
    <t xml:space="preserve">C03090</t>
  </si>
  <si>
    <t xml:space="preserve">pran[c]</t>
  </si>
  <si>
    <t xml:space="preserve">N-(5-Phospho-D-ribosyl)anthranilate</t>
  </si>
  <si>
    <t xml:space="preserve">C04302</t>
  </si>
  <si>
    <t xml:space="preserve">prbamp[c]</t>
  </si>
  <si>
    <t xml:space="preserve">1-(5-Phosphoribosyl)-AMP</t>
  </si>
  <si>
    <t xml:space="preserve">C15H19N5O14P2</t>
  </si>
  <si>
    <t xml:space="preserve">C02741</t>
  </si>
  <si>
    <t xml:space="preserve">prbatp[c]</t>
  </si>
  <si>
    <t xml:space="preserve">1-(5-Phosphoribosyl)-ATP</t>
  </si>
  <si>
    <t xml:space="preserve">C15H19N5O20P4</t>
  </si>
  <si>
    <t xml:space="preserve">C02739</t>
  </si>
  <si>
    <t xml:space="preserve">prfp[c]</t>
  </si>
  <si>
    <t xml:space="preserve">1-(5-Phosphoribosyl)-5-[(5-phosphoribosylamino)methylideneamino]imidazole-4-carboxamide</t>
  </si>
  <si>
    <t xml:space="preserve">C15H21N5O15P2</t>
  </si>
  <si>
    <t xml:space="preserve">C04896</t>
  </si>
  <si>
    <t xml:space="preserve">prlp[c]</t>
  </si>
  <si>
    <t xml:space="preserve">5-[(5-phospho-1-deoxyribulos-1-ylamino)methylideneamino]-1-(5-phosphoribosyl)imidazole-4-carboxamide</t>
  </si>
  <si>
    <t xml:space="preserve">C04916</t>
  </si>
  <si>
    <t xml:space="preserve">pro-L[c]</t>
  </si>
  <si>
    <t xml:space="preserve">L-Proline</t>
  </si>
  <si>
    <t xml:space="preserve">C5H9NO2</t>
  </si>
  <si>
    <t xml:space="preserve">C00148</t>
  </si>
  <si>
    <t xml:space="preserve">protrna[c]</t>
  </si>
  <si>
    <t xml:space="preserve">L-Prolyl-tRNA(Pro)</t>
  </si>
  <si>
    <t xml:space="preserve">C5H8NOR</t>
  </si>
  <si>
    <t xml:space="preserve">C02702</t>
  </si>
  <si>
    <t xml:space="preserve">prpp[c]</t>
  </si>
  <si>
    <t xml:space="preserve">5-Phospho-alpha-D-ribose 1-diphosphate</t>
  </si>
  <si>
    <t xml:space="preserve">C5H8O14P3</t>
  </si>
  <si>
    <t xml:space="preserve">C00119</t>
  </si>
  <si>
    <t xml:space="preserve">ps_ts[c]</t>
  </si>
  <si>
    <t xml:space="preserve">phosphatidylserine, T. saccharolyticum specific</t>
  </si>
  <si>
    <t xml:space="preserve">psd5p[c]</t>
  </si>
  <si>
    <t xml:space="preserve">Pseudouridine 5'-phosphate</t>
  </si>
  <si>
    <t xml:space="preserve">C9H11N2O9P</t>
  </si>
  <si>
    <t xml:space="preserve">C01168</t>
  </si>
  <si>
    <t xml:space="preserve">pser-L[c]</t>
  </si>
  <si>
    <t xml:space="preserve">O-Phospho-L-serine</t>
  </si>
  <si>
    <t xml:space="preserve">C3H6NO6P</t>
  </si>
  <si>
    <t xml:space="preserve">C01005</t>
  </si>
  <si>
    <t xml:space="preserve">psetha_ts[c]</t>
  </si>
  <si>
    <t xml:space="preserve">phosphatidylethanolamine, T. saccharolyticum specific</t>
  </si>
  <si>
    <t xml:space="preserve">ptrc[c]</t>
  </si>
  <si>
    <t xml:space="preserve">Putrescine</t>
  </si>
  <si>
    <t xml:space="preserve">C4H14N2</t>
  </si>
  <si>
    <t xml:space="preserve">C00134</t>
  </si>
  <si>
    <t xml:space="preserve">ptrc[e]</t>
  </si>
  <si>
    <t xml:space="preserve">pyr[c]</t>
  </si>
  <si>
    <t xml:space="preserve">Pyruvate</t>
  </si>
  <si>
    <t xml:space="preserve">C3H3O3</t>
  </si>
  <si>
    <t xml:space="preserve">C00022</t>
  </si>
  <si>
    <t xml:space="preserve">q8[c]</t>
  </si>
  <si>
    <t xml:space="preserve">Ubiquinone-8</t>
  </si>
  <si>
    <t xml:space="preserve">C49H74O4</t>
  </si>
  <si>
    <t xml:space="preserve">C00399</t>
  </si>
  <si>
    <t xml:space="preserve">q8h2[c]</t>
  </si>
  <si>
    <t xml:space="preserve">Ubiquinol-8</t>
  </si>
  <si>
    <t xml:space="preserve">C49H76O4</t>
  </si>
  <si>
    <t xml:space="preserve">C00390</t>
  </si>
  <si>
    <t xml:space="preserve">quln[c]</t>
  </si>
  <si>
    <t xml:space="preserve">Quinolinate</t>
  </si>
  <si>
    <t xml:space="preserve">C7H3NO4</t>
  </si>
  <si>
    <t xml:space="preserve">C03722</t>
  </si>
  <si>
    <t xml:space="preserve">r1p[c]</t>
  </si>
  <si>
    <t xml:space="preserve">alpha-D-Ribose 1-phosphate</t>
  </si>
  <si>
    <t xml:space="preserve">C5H9O8P</t>
  </si>
  <si>
    <t xml:space="preserve">C00620</t>
  </si>
  <si>
    <t xml:space="preserve">r5p[c]</t>
  </si>
  <si>
    <t xml:space="preserve">alpha-D-Ribose 5-phosphate</t>
  </si>
  <si>
    <t xml:space="preserve">C00117</t>
  </si>
  <si>
    <t xml:space="preserve">rdmbzi[c]</t>
  </si>
  <si>
    <t xml:space="preserve">N1-(alpha-D-ribosyl)-5,6-dimethylbenzimidazole</t>
  </si>
  <si>
    <t xml:space="preserve">C14H18N2O4</t>
  </si>
  <si>
    <t xml:space="preserve">C05775</t>
  </si>
  <si>
    <t xml:space="preserve">rib-D[c]</t>
  </si>
  <si>
    <t xml:space="preserve">D-Ribose</t>
  </si>
  <si>
    <t xml:space="preserve">C00121</t>
  </si>
  <si>
    <t xml:space="preserve">rib-D[e]</t>
  </si>
  <si>
    <t xml:space="preserve">ribflv[c]</t>
  </si>
  <si>
    <t xml:space="preserve">Riboflavin</t>
  </si>
  <si>
    <t xml:space="preserve">C17H20N4O6</t>
  </si>
  <si>
    <t xml:space="preserve">C00255</t>
  </si>
  <si>
    <t xml:space="preserve">rnam[c]</t>
  </si>
  <si>
    <t xml:space="preserve">N-Ribosylnicotinamide</t>
  </si>
  <si>
    <t xml:space="preserve">C11H15N2O5</t>
  </si>
  <si>
    <t xml:space="preserve">C03150</t>
  </si>
  <si>
    <t xml:space="preserve">ru5p-D[c]</t>
  </si>
  <si>
    <t xml:space="preserve">D-Ribulose 5-phosphate</t>
  </si>
  <si>
    <t xml:space="preserve">C00199</t>
  </si>
  <si>
    <t xml:space="preserve">s[c]</t>
  </si>
  <si>
    <t xml:space="preserve">Sulfur</t>
  </si>
  <si>
    <t xml:space="preserve">S</t>
  </si>
  <si>
    <t xml:space="preserve">C00087</t>
  </si>
  <si>
    <t xml:space="preserve">s7p[c]</t>
  </si>
  <si>
    <t xml:space="preserve">Sedoheptulose 7-phosphate</t>
  </si>
  <si>
    <t xml:space="preserve">C7H13O10P</t>
  </si>
  <si>
    <t xml:space="preserve">C05382</t>
  </si>
  <si>
    <t xml:space="preserve">sbt-D[c]</t>
  </si>
  <si>
    <t xml:space="preserve">D-Sorbitol</t>
  </si>
  <si>
    <t xml:space="preserve">C6H14O6</t>
  </si>
  <si>
    <t xml:space="preserve">C00794</t>
  </si>
  <si>
    <t xml:space="preserve">ser-L[c]</t>
  </si>
  <si>
    <t xml:space="preserve">L-Serine</t>
  </si>
  <si>
    <t xml:space="preserve">C3H7NO3</t>
  </si>
  <si>
    <t xml:space="preserve">C00065</t>
  </si>
  <si>
    <t xml:space="preserve">sertrna[c]</t>
  </si>
  <si>
    <t xml:space="preserve">L-Seryl-tRNA(Ser)</t>
  </si>
  <si>
    <t xml:space="preserve">C3H6NO2R</t>
  </si>
  <si>
    <t xml:space="preserve">C02553</t>
  </si>
  <si>
    <t xml:space="preserve">skm[c]</t>
  </si>
  <si>
    <t xml:space="preserve">Shikimate</t>
  </si>
  <si>
    <t xml:space="preserve">C7H9O5</t>
  </si>
  <si>
    <t xml:space="preserve">C00493</t>
  </si>
  <si>
    <t xml:space="preserve">skm5p[c]</t>
  </si>
  <si>
    <t xml:space="preserve">Shikimate 5-phosphate</t>
  </si>
  <si>
    <t xml:space="preserve">C7H8O8P</t>
  </si>
  <si>
    <t xml:space="preserve">C03175</t>
  </si>
  <si>
    <t xml:space="preserve">sl-L[c]</t>
  </si>
  <si>
    <t xml:space="preserve">L-sulfolactate</t>
  </si>
  <si>
    <t xml:space="preserve">C3H4O6S</t>
  </si>
  <si>
    <t xml:space="preserve">C11499</t>
  </si>
  <si>
    <t xml:space="preserve">sl26da[c]</t>
  </si>
  <si>
    <t xml:space="preserve">N-Succinyl-LL-2,6-diaminoheptanedioate</t>
  </si>
  <si>
    <t xml:space="preserve">C11H16N2O7</t>
  </si>
  <si>
    <t xml:space="preserve">C04421</t>
  </si>
  <si>
    <t xml:space="preserve">sl2a6o[c]</t>
  </si>
  <si>
    <t xml:space="preserve">N-Succinyl-2-L-amino-6-oxoheptanedioate</t>
  </si>
  <si>
    <t xml:space="preserve">C11H12NO8</t>
  </si>
  <si>
    <t xml:space="preserve">C04462</t>
  </si>
  <si>
    <t xml:space="preserve">so3[c]</t>
  </si>
  <si>
    <t xml:space="preserve">Sulfite</t>
  </si>
  <si>
    <t xml:space="preserve">O3S</t>
  </si>
  <si>
    <t xml:space="preserve">C00094</t>
  </si>
  <si>
    <t xml:space="preserve">so4[c]</t>
  </si>
  <si>
    <t xml:space="preserve">Sulfate</t>
  </si>
  <si>
    <t xml:space="preserve">O4S</t>
  </si>
  <si>
    <t xml:space="preserve">C00059</t>
  </si>
  <si>
    <t xml:space="preserve">so4[e]</t>
  </si>
  <si>
    <t xml:space="preserve">spmd[c]</t>
  </si>
  <si>
    <t xml:space="preserve">Spermidine</t>
  </si>
  <si>
    <t xml:space="preserve">C7H22N3</t>
  </si>
  <si>
    <t xml:space="preserve">C00315</t>
  </si>
  <si>
    <t xml:space="preserve">spmd[e]</t>
  </si>
  <si>
    <t xml:space="preserve">stcoa[c]</t>
  </si>
  <si>
    <t xml:space="preserve">Stearoyl-CoA (n-C18:0CoA)</t>
  </si>
  <si>
    <t xml:space="preserve">C39H66N7O17P3S</t>
  </si>
  <si>
    <t xml:space="preserve">C00412</t>
  </si>
  <si>
    <t xml:space="preserve">stcoaiso[c]</t>
  </si>
  <si>
    <t xml:space="preserve">succ[c]</t>
  </si>
  <si>
    <t xml:space="preserve">Succinate</t>
  </si>
  <si>
    <t xml:space="preserve">C4H4O4</t>
  </si>
  <si>
    <t xml:space="preserve">C00042</t>
  </si>
  <si>
    <t xml:space="preserve">succoa[c]</t>
  </si>
  <si>
    <t xml:space="preserve">Succinyl-CoA</t>
  </si>
  <si>
    <t xml:space="preserve">C00091</t>
  </si>
  <si>
    <t xml:space="preserve">suchms[c]</t>
  </si>
  <si>
    <t xml:space="preserve">O-Succinyl-L-homoserine</t>
  </si>
  <si>
    <t xml:space="preserve">C8H12NO6</t>
  </si>
  <si>
    <t xml:space="preserve">C01118</t>
  </si>
  <si>
    <t xml:space="preserve">t12dg_ts[c]</t>
  </si>
  <si>
    <t xml:space="preserve">triglucosyl 1 2 diacylglycerol, T. saccharolyticum specific</t>
  </si>
  <si>
    <t xml:space="preserve">tag6p-D[c]</t>
  </si>
  <si>
    <t xml:space="preserve">D-Tagatose 6-phosphate</t>
  </si>
  <si>
    <t xml:space="preserve">C01097</t>
  </si>
  <si>
    <t xml:space="preserve">tagdp-D[c]</t>
  </si>
  <si>
    <t xml:space="preserve">D-Tagatose 1,6-biphosphate</t>
  </si>
  <si>
    <t xml:space="preserve">C03785</t>
  </si>
  <si>
    <t xml:space="preserve">tcam_ts[c]</t>
  </si>
  <si>
    <t xml:space="preserve">minor teichoic acid  acetylgalactosamine glucose phosphate  n30, T. saccharolyticum specific</t>
  </si>
  <si>
    <t xml:space="preserve">tdcoa[c]</t>
  </si>
  <si>
    <t xml:space="preserve">Tetradecanoyl-CoA (n-C14:0CoA)</t>
  </si>
  <si>
    <t xml:space="preserve">C35H58N7O17P3S</t>
  </si>
  <si>
    <t xml:space="preserve">C02593</t>
  </si>
  <si>
    <t xml:space="preserve">tdecoa[c]</t>
  </si>
  <si>
    <t xml:space="preserve">Tetradecenoyl-CoA (n-C14:1CoA)</t>
  </si>
  <si>
    <t xml:space="preserve">C35H56N7O17P3S</t>
  </si>
  <si>
    <t xml:space="preserve">c06737</t>
  </si>
  <si>
    <t xml:space="preserve">thdp[c]</t>
  </si>
  <si>
    <t xml:space="preserve">2,3,4,5-Tetrahydrodipicolinate</t>
  </si>
  <si>
    <t xml:space="preserve">C7H7NO4</t>
  </si>
  <si>
    <t xml:space="preserve">C03972</t>
  </si>
  <si>
    <t xml:space="preserve">thf[c]</t>
  </si>
  <si>
    <t xml:space="preserve">5,6,7,8-Tetrahydrofolate</t>
  </si>
  <si>
    <t xml:space="preserve">C19H21N7O6</t>
  </si>
  <si>
    <t xml:space="preserve">C00101</t>
  </si>
  <si>
    <t xml:space="preserve">thm[c]</t>
  </si>
  <si>
    <t xml:space="preserve">Thiamin</t>
  </si>
  <si>
    <t xml:space="preserve">C12H17N4OS</t>
  </si>
  <si>
    <t xml:space="preserve">C00378</t>
  </si>
  <si>
    <t xml:space="preserve">thmmp[c]</t>
  </si>
  <si>
    <t xml:space="preserve">Thiamin monophosphate</t>
  </si>
  <si>
    <t xml:space="preserve">C12H16N4O4PS</t>
  </si>
  <si>
    <t xml:space="preserve">C01081</t>
  </si>
  <si>
    <t xml:space="preserve">thmpp[c]</t>
  </si>
  <si>
    <t xml:space="preserve">Thiamine diphosphate</t>
  </si>
  <si>
    <t xml:space="preserve">C12H16N4O7P2S</t>
  </si>
  <si>
    <t xml:space="preserve">C00068</t>
  </si>
  <si>
    <t xml:space="preserve">thr-L[c]</t>
  </si>
  <si>
    <t xml:space="preserve">L-Threonine</t>
  </si>
  <si>
    <t xml:space="preserve">C00188</t>
  </si>
  <si>
    <t xml:space="preserve">thrtrna[c]</t>
  </si>
  <si>
    <t xml:space="preserve">L-Threonyl-tRNA(Thr)</t>
  </si>
  <si>
    <t xml:space="preserve">C4H8NO2R</t>
  </si>
  <si>
    <t xml:space="preserve">C02992</t>
  </si>
  <si>
    <t xml:space="preserve">thym[c]</t>
  </si>
  <si>
    <t xml:space="preserve">Thymine</t>
  </si>
  <si>
    <t xml:space="preserve">C5H6N2O2</t>
  </si>
  <si>
    <t xml:space="preserve">C00178</t>
  </si>
  <si>
    <t xml:space="preserve">thymd[c]</t>
  </si>
  <si>
    <t xml:space="preserve">Thymidine</t>
  </si>
  <si>
    <t xml:space="preserve">C10H14N2O5</t>
  </si>
  <si>
    <t xml:space="preserve">C00214</t>
  </si>
  <si>
    <t xml:space="preserve">trdacoa[c]</t>
  </si>
  <si>
    <t xml:space="preserve">trdca[c]</t>
  </si>
  <si>
    <t xml:space="preserve">trdox[c]</t>
  </si>
  <si>
    <t xml:space="preserve">Oxidized thioredoxin</t>
  </si>
  <si>
    <t xml:space="preserve">X</t>
  </si>
  <si>
    <t xml:space="preserve">C00343</t>
  </si>
  <si>
    <t xml:space="preserve">trdrd[c]</t>
  </si>
  <si>
    <t xml:space="preserve">Reduced thioredoxin</t>
  </si>
  <si>
    <t xml:space="preserve">XH2</t>
  </si>
  <si>
    <t xml:space="preserve">C00342</t>
  </si>
  <si>
    <t xml:space="preserve">trnaala[c]</t>
  </si>
  <si>
    <t xml:space="preserve">tRNA(Ala)</t>
  </si>
  <si>
    <t xml:space="preserve">R</t>
  </si>
  <si>
    <t xml:space="preserve">C01635</t>
  </si>
  <si>
    <t xml:space="preserve">trnaarg[c]</t>
  </si>
  <si>
    <t xml:space="preserve">tRNA(Arg)</t>
  </si>
  <si>
    <t xml:space="preserve">C01636</t>
  </si>
  <si>
    <t xml:space="preserve">trnaasn[c]</t>
  </si>
  <si>
    <t xml:space="preserve">tRNA(Asn)</t>
  </si>
  <si>
    <t xml:space="preserve">C10H17O10PR2</t>
  </si>
  <si>
    <t xml:space="preserve">C01637</t>
  </si>
  <si>
    <t xml:space="preserve">trnaasp[c]</t>
  </si>
  <si>
    <t xml:space="preserve">tRNA(Asp)</t>
  </si>
  <si>
    <t xml:space="preserve">C01638</t>
  </si>
  <si>
    <t xml:space="preserve">trnacys[c]</t>
  </si>
  <si>
    <t xml:space="preserve">tRNA(Cys)</t>
  </si>
  <si>
    <t xml:space="preserve">C01639</t>
  </si>
  <si>
    <t xml:space="preserve">trnagln[c]</t>
  </si>
  <si>
    <t xml:space="preserve">tRNA(Gln)</t>
  </si>
  <si>
    <t xml:space="preserve">C01640</t>
  </si>
  <si>
    <t xml:space="preserve">trnaglu[c]</t>
  </si>
  <si>
    <t xml:space="preserve">tRNA (Glu)</t>
  </si>
  <si>
    <t xml:space="preserve">C01641</t>
  </si>
  <si>
    <t xml:space="preserve">trnagly[c]</t>
  </si>
  <si>
    <t xml:space="preserve">tRNA(Gly)</t>
  </si>
  <si>
    <t xml:space="preserve">C01642</t>
  </si>
  <si>
    <t xml:space="preserve">trnahis[c]</t>
  </si>
  <si>
    <t xml:space="preserve">tRNA(His)</t>
  </si>
  <si>
    <t xml:space="preserve">C01643</t>
  </si>
  <si>
    <t xml:space="preserve">trnaile[c]</t>
  </si>
  <si>
    <t xml:space="preserve">tRNA(Ile)</t>
  </si>
  <si>
    <t xml:space="preserve">C01644</t>
  </si>
  <si>
    <t xml:space="preserve">trnaleu[c]</t>
  </si>
  <si>
    <t xml:space="preserve">tRNA(Leu)</t>
  </si>
  <si>
    <t xml:space="preserve">C01645</t>
  </si>
  <si>
    <t xml:space="preserve">trnalys[c]</t>
  </si>
  <si>
    <t xml:space="preserve">tRNA(Lys)</t>
  </si>
  <si>
    <t xml:space="preserve">C01646</t>
  </si>
  <si>
    <t xml:space="preserve">trnaphe[c]</t>
  </si>
  <si>
    <t xml:space="preserve">tRNA(Phe)</t>
  </si>
  <si>
    <t xml:space="preserve">C01648</t>
  </si>
  <si>
    <t xml:space="preserve">trnapro[c]</t>
  </si>
  <si>
    <t xml:space="preserve">tRNA(Pro)</t>
  </si>
  <si>
    <t xml:space="preserve">C01649</t>
  </si>
  <si>
    <t xml:space="preserve">trnaser[c]</t>
  </si>
  <si>
    <t xml:space="preserve">tRNA(Ser)</t>
  </si>
  <si>
    <t xml:space="preserve">C01650</t>
  </si>
  <si>
    <t xml:space="preserve">trnathr[c]</t>
  </si>
  <si>
    <t xml:space="preserve">tRNA(Thr)</t>
  </si>
  <si>
    <t xml:space="preserve">C01651</t>
  </si>
  <si>
    <t xml:space="preserve">trnatrp[c]</t>
  </si>
  <si>
    <t xml:space="preserve">tRNA(Trp)</t>
  </si>
  <si>
    <t xml:space="preserve">C01652</t>
  </si>
  <si>
    <t xml:space="preserve">trnatyr[c]</t>
  </si>
  <si>
    <t xml:space="preserve">tRNA(Tyr)</t>
  </si>
  <si>
    <t xml:space="preserve">C00787</t>
  </si>
  <si>
    <t xml:space="preserve">trnaval[c]</t>
  </si>
  <si>
    <t xml:space="preserve">tRNA(Val)</t>
  </si>
  <si>
    <t xml:space="preserve">C01653</t>
  </si>
  <si>
    <t xml:space="preserve">trp-L[c]</t>
  </si>
  <si>
    <t xml:space="preserve">L-Tryptophan</t>
  </si>
  <si>
    <t xml:space="preserve">C11H12N2O2</t>
  </si>
  <si>
    <t xml:space="preserve">C00078</t>
  </si>
  <si>
    <t xml:space="preserve">trptrna[c]</t>
  </si>
  <si>
    <t xml:space="preserve">L-Tryptophanyl-tRNA(Trp)</t>
  </si>
  <si>
    <t xml:space="preserve">C11H11N2OR</t>
  </si>
  <si>
    <t xml:space="preserve">C03512</t>
  </si>
  <si>
    <t xml:space="preserve">ttdca[c]</t>
  </si>
  <si>
    <t xml:space="preserve">tetradecanoate (n-C14:0)</t>
  </si>
  <si>
    <t xml:space="preserve">C06424</t>
  </si>
  <si>
    <t xml:space="preserve">ttdcea[c]</t>
  </si>
  <si>
    <t xml:space="preserve">tetradecenoate (n-C14:1)</t>
  </si>
  <si>
    <t xml:space="preserve">C14H25O2</t>
  </si>
  <si>
    <t xml:space="preserve">c08322</t>
  </si>
  <si>
    <t xml:space="preserve">tyr-L[c]</t>
  </si>
  <si>
    <t xml:space="preserve">L-Tyrosine</t>
  </si>
  <si>
    <t xml:space="preserve">C9H11NO3</t>
  </si>
  <si>
    <t xml:space="preserve">C00082</t>
  </si>
  <si>
    <t xml:space="preserve">tyrtrna[c]</t>
  </si>
  <si>
    <t xml:space="preserve">L-Tyrosyl-tRNA(Tyr)</t>
  </si>
  <si>
    <t xml:space="preserve">C9H10NO2R</t>
  </si>
  <si>
    <t xml:space="preserve">C02839</t>
  </si>
  <si>
    <t xml:space="preserve">uaagmda[c]</t>
  </si>
  <si>
    <t xml:space="preserve">Undecaprenyl-diphospho-N-acetylmuramoyl-(N-acetylglucosamine)-L-ala-D-glu-meso-2,6-diaminopimeloyl-D-ala-D-ala</t>
  </si>
  <si>
    <t xml:space="preserve">C95H152N8O28P2</t>
  </si>
  <si>
    <t xml:space="preserve">C05898</t>
  </si>
  <si>
    <t xml:space="preserve">uaccg[c]</t>
  </si>
  <si>
    <t xml:space="preserve">UDP-N-acetyl-3-O-(1-carboxyvinyl)-D-glucosamine</t>
  </si>
  <si>
    <t xml:space="preserve">C20H26N3O19P2</t>
  </si>
  <si>
    <t xml:space="preserve">C04631</t>
  </si>
  <si>
    <t xml:space="preserve">uacgam[c]</t>
  </si>
  <si>
    <t xml:space="preserve">UDP-N-acetyl-D-glucosamine</t>
  </si>
  <si>
    <t xml:space="preserve">C17H25N3O17P2</t>
  </si>
  <si>
    <t xml:space="preserve">C00043</t>
  </si>
  <si>
    <t xml:space="preserve">uacmam[c]</t>
  </si>
  <si>
    <t xml:space="preserve">UDP-N-acetyl-D-mannosamine</t>
  </si>
  <si>
    <t xml:space="preserve">C01170</t>
  </si>
  <si>
    <t xml:space="preserve">uagmda[c]</t>
  </si>
  <si>
    <t xml:space="preserve">Undecaprenyl-diphospho-N-acetylmuramoyl-L-alanyl-D-glutamyl-meso-2,6-diaminopimeloyl-D-alanyl-D-alanine</t>
  </si>
  <si>
    <t xml:space="preserve">C87H139N7O23P2</t>
  </si>
  <si>
    <t xml:space="preserve">C05897</t>
  </si>
  <si>
    <t xml:space="preserve">uama[c]</t>
  </si>
  <si>
    <t xml:space="preserve">UDP-N-acetylmuramoyl-L-alanine</t>
  </si>
  <si>
    <t xml:space="preserve">C23H33N4O20P2</t>
  </si>
  <si>
    <t xml:space="preserve">C01212</t>
  </si>
  <si>
    <t xml:space="preserve">uamag[c]</t>
  </si>
  <si>
    <t xml:space="preserve">UDP-N-acetylmuramoyl-L-alanyl-D-glutamate</t>
  </si>
  <si>
    <t xml:space="preserve">C28H39N5O23P2</t>
  </si>
  <si>
    <t xml:space="preserve">C00692</t>
  </si>
  <si>
    <t xml:space="preserve">uamr[c]</t>
  </si>
  <si>
    <t xml:space="preserve">UDP-N-acetylmuramate</t>
  </si>
  <si>
    <t xml:space="preserve">C20H28N3O19P2</t>
  </si>
  <si>
    <t xml:space="preserve">C01050</t>
  </si>
  <si>
    <t xml:space="preserve">udcp[c]</t>
  </si>
  <si>
    <t xml:space="preserve">Undecaprenol</t>
  </si>
  <si>
    <t xml:space="preserve">C55H90O</t>
  </si>
  <si>
    <t xml:space="preserve">C01968</t>
  </si>
  <si>
    <t xml:space="preserve">udcpdp[c]</t>
  </si>
  <si>
    <t xml:space="preserve">Undecaprenyl diphosphate</t>
  </si>
  <si>
    <t xml:space="preserve">C55H89O7P2</t>
  </si>
  <si>
    <t xml:space="preserve">C04574</t>
  </si>
  <si>
    <t xml:space="preserve">udcpp[c]</t>
  </si>
  <si>
    <t xml:space="preserve">Undecaprenyl phosphate</t>
  </si>
  <si>
    <t xml:space="preserve">C55H89O4P</t>
  </si>
  <si>
    <t xml:space="preserve">C00348</t>
  </si>
  <si>
    <t xml:space="preserve">udp[c]</t>
  </si>
  <si>
    <t xml:space="preserve">UDP</t>
  </si>
  <si>
    <t xml:space="preserve">C9H11N2O12P2</t>
  </si>
  <si>
    <t xml:space="preserve">C00015</t>
  </si>
  <si>
    <t xml:space="preserve">udpacgal[c]</t>
  </si>
  <si>
    <t xml:space="preserve">UDP-N-acetyl-D-galactosamine</t>
  </si>
  <si>
    <t xml:space="preserve">C00203</t>
  </si>
  <si>
    <t xml:space="preserve">udpg[c]</t>
  </si>
  <si>
    <t xml:space="preserve">UDPglucose</t>
  </si>
  <si>
    <t xml:space="preserve">C15H22N2O17P2</t>
  </si>
  <si>
    <t xml:space="preserve">C00029</t>
  </si>
  <si>
    <t xml:space="preserve">udpgal[c]</t>
  </si>
  <si>
    <t xml:space="preserve">UDPgalactose</t>
  </si>
  <si>
    <t xml:space="preserve">C00052</t>
  </si>
  <si>
    <t xml:space="preserve">ugmd[c]</t>
  </si>
  <si>
    <t xml:space="preserve">UDP-N-acetylmuramoyl-L-alanyl-D-gamma-glutamyl-meso-2,6-diaminopimelate</t>
  </si>
  <si>
    <t xml:space="preserve">C35H51N7O26P2</t>
  </si>
  <si>
    <t xml:space="preserve">C04877</t>
  </si>
  <si>
    <t xml:space="preserve">ugmda[c]</t>
  </si>
  <si>
    <t xml:space="preserve">UDP-N-acetylmuramoyl-L-alanyl-D-glutamyl-meso-2,6-diaminopimeloyl-D-alanyl-D-alanine</t>
  </si>
  <si>
    <t xml:space="preserve">C41H61N9O28P2</t>
  </si>
  <si>
    <t xml:space="preserve">C04882</t>
  </si>
  <si>
    <t xml:space="preserve">ump[c]</t>
  </si>
  <si>
    <t xml:space="preserve">UMP</t>
  </si>
  <si>
    <t xml:space="preserve">C00105</t>
  </si>
  <si>
    <t xml:space="preserve">uppg3[c]</t>
  </si>
  <si>
    <t xml:space="preserve">Uroporphyrinogen III</t>
  </si>
  <si>
    <t xml:space="preserve">C40H36N4O16</t>
  </si>
  <si>
    <t xml:space="preserve">C01051</t>
  </si>
  <si>
    <t xml:space="preserve">ura[c]</t>
  </si>
  <si>
    <t xml:space="preserve">Uracil</t>
  </si>
  <si>
    <t xml:space="preserve">C4H4N2O2</t>
  </si>
  <si>
    <t xml:space="preserve">C00106</t>
  </si>
  <si>
    <t xml:space="preserve">urea[c]</t>
  </si>
  <si>
    <t xml:space="preserve">Urea</t>
  </si>
  <si>
    <t xml:space="preserve">CH4N2O</t>
  </si>
  <si>
    <t xml:space="preserve">C00086</t>
  </si>
  <si>
    <t xml:space="preserve">uri[c]</t>
  </si>
  <si>
    <t xml:space="preserve">Uridine</t>
  </si>
  <si>
    <t xml:space="preserve">C9H12N2O6</t>
  </si>
  <si>
    <t xml:space="preserve">C00299</t>
  </si>
  <si>
    <t xml:space="preserve">utp[c]</t>
  </si>
  <si>
    <t xml:space="preserve">UTP</t>
  </si>
  <si>
    <t xml:space="preserve">C9H11N2O15P3</t>
  </si>
  <si>
    <t xml:space="preserve">C00075</t>
  </si>
  <si>
    <t xml:space="preserve">val-L[c]</t>
  </si>
  <si>
    <t xml:space="preserve">L-Valine</t>
  </si>
  <si>
    <t xml:space="preserve">C5H11NO2</t>
  </si>
  <si>
    <t xml:space="preserve">C00183</t>
  </si>
  <si>
    <t xml:space="preserve">valtrna[c]</t>
  </si>
  <si>
    <t xml:space="preserve">L-Valyl-tRNA(Val)</t>
  </si>
  <si>
    <t xml:space="preserve">C5H10NOR</t>
  </si>
  <si>
    <t xml:space="preserve">C02554</t>
  </si>
  <si>
    <t xml:space="preserve">xan[c]</t>
  </si>
  <si>
    <t xml:space="preserve">Xanthine</t>
  </si>
  <si>
    <t xml:space="preserve">C5H4N4O2</t>
  </si>
  <si>
    <t xml:space="preserve">C00385</t>
  </si>
  <si>
    <t xml:space="preserve">xmp[c]</t>
  </si>
  <si>
    <t xml:space="preserve">Xanthosine 5'-phosphate</t>
  </si>
  <si>
    <t xml:space="preserve">C10H11N4O9P</t>
  </si>
  <si>
    <t xml:space="preserve">C00655</t>
  </si>
  <si>
    <t xml:space="preserve">xtsn[c]</t>
  </si>
  <si>
    <t xml:space="preserve">Xanthosine</t>
  </si>
  <si>
    <t xml:space="preserve">C10H12N4O6</t>
  </si>
  <si>
    <t xml:space="preserve">C01762</t>
  </si>
  <si>
    <t xml:space="preserve">xu5p-D[c]</t>
  </si>
  <si>
    <t xml:space="preserve">D-Xylulose 5-phosphate</t>
  </si>
  <si>
    <t xml:space="preserve">C00231</t>
  </si>
  <si>
    <t xml:space="preserve">xyl-D[c]</t>
  </si>
  <si>
    <t xml:space="preserve">D-Xylose</t>
  </si>
  <si>
    <t xml:space="preserve">C00181</t>
  </si>
  <si>
    <t xml:space="preserve">xyl-D[e]</t>
  </si>
  <si>
    <t xml:space="preserve">xylu-D[c]</t>
  </si>
  <si>
    <t xml:space="preserve">D-Xylulose</t>
  </si>
  <si>
    <t xml:space="preserve">C00310</t>
  </si>
  <si>
    <t xml:space="preserve">REMOVED the following reactions because of lack of BLAST hit in T.sacch</t>
  </si>
  <si>
    <t xml:space="preserve">Keep in TSacc?</t>
  </si>
  <si>
    <t xml:space="preserve">R_ID</t>
  </si>
  <si>
    <t xml:space="preserve">Name</t>
  </si>
  <si>
    <t xml:space="preserve">Pathway</t>
  </si>
  <si>
    <t xml:space="preserve">Reaction wil</t>
  </si>
  <si>
    <t xml:space="preserve">Query Description</t>
  </si>
  <si>
    <t xml:space="preserve">Subject Description</t>
  </si>
  <si>
    <t xml:space="preserve">Cthe Query</t>
  </si>
  <si>
    <t xml:space="preserve">Tsac Subject</t>
  </si>
  <si>
    <t xml:space="preserve">Evalue</t>
  </si>
  <si>
    <t xml:space="preserve">N</t>
  </si>
  <si>
    <t xml:space="preserve">R_ASNS2</t>
  </si>
  <si>
    <t xml:space="preserve">asparaginesynthetase</t>
  </si>
  <si>
    <t xml:space="preserve">alanine and aspartate metabolism</t>
  </si>
  <si>
    <t xml:space="preserve">[c] : asp_l + atp + nh4 --&gt; amp + asn_l + h + ppi</t>
  </si>
  <si>
    <t xml:space="preserve">Aspartate--ammonia ligase</t>
  </si>
  <si>
    <t xml:space="preserve">Cthe0069</t>
  </si>
  <si>
    <t xml:space="preserve">null</t>
  </si>
  <si>
    <t xml:space="preserve">R_CHTBNASE</t>
  </si>
  <si>
    <t xml:space="preserve">Aminosugars Metabolism</t>
  </si>
  <si>
    <t xml:space="preserve">[c] : ctobiose + h2o --&gt; 2.0 acgam</t>
  </si>
  <si>
    <t xml:space="preserve">glycoside hydrolase, family 3-like</t>
  </si>
  <si>
    <t xml:space="preserve">Cthe0322</t>
  </si>
  <si>
    <t xml:space="preserve">R_DAPDH</t>
  </si>
  <si>
    <t xml:space="preserve">diaminopimelatedehydrogenase</t>
  </si>
  <si>
    <t xml:space="preserve">lysine biosynthesis</t>
  </si>
  <si>
    <t xml:space="preserve">[c] : -2.0 h + nadph + nh4 + thdp --&gt; 26dap_m + nadp</t>
  </si>
  <si>
    <t xml:space="preserve">diaminopimelate dehydrogenase</t>
  </si>
  <si>
    <t xml:space="preserve">Cthe0922</t>
  </si>
  <si>
    <t xml:space="preserve">R_HISDC</t>
  </si>
  <si>
    <t xml:space="preserve">histidinedecarboxylase</t>
  </si>
  <si>
    <t xml:space="preserve">[c] : h + his_l --&gt; co2 + hista</t>
  </si>
  <si>
    <t xml:space="preserve">Pyridoxal-dependent decarboxylase</t>
  </si>
  <si>
    <t xml:space="preserve">Cthe3028</t>
  </si>
  <si>
    <t xml:space="preserve">R_MCITS</t>
  </si>
  <si>
    <t xml:space="preserve">_2-methylcitratesynthase</t>
  </si>
  <si>
    <t xml:space="preserve">Propanoate Metabolism</t>
  </si>
  <si>
    <t xml:space="preserve">[c] : h2o + oaa + ppcoa --&gt; 2mcit + coa + h</t>
  </si>
  <si>
    <t xml:space="preserve">Citrate (Si)-synthase</t>
  </si>
  <si>
    <t xml:space="preserve">Cthe3027</t>
  </si>
  <si>
    <t xml:space="preserve">R_MTAP</t>
  </si>
  <si>
    <t xml:space="preserve">_5'-methylthioadenosinephosphorylase</t>
  </si>
  <si>
    <t xml:space="preserve">arginine and proline</t>
  </si>
  <si>
    <t xml:space="preserve">[c] : 5mta + pi --&gt; 5mdr1p + ade</t>
  </si>
  <si>
    <t xml:space="preserve">methylthioadenosine phosphorylase</t>
  </si>
  <si>
    <t xml:space="preserve">purine or other phosphorylase family 1</t>
  </si>
  <si>
    <t xml:space="preserve">Cthe0622</t>
  </si>
  <si>
    <t xml:space="preserve">Contig9_or1113</t>
  </si>
  <si>
    <t xml:space="preserve">R_MTRI</t>
  </si>
  <si>
    <t xml:space="preserve">_5-methylthioribose-1-phosphateisomerase</t>
  </si>
  <si>
    <t xml:space="preserve">[c] : 5mdr1p &lt;=&gt; 5mdru1p</t>
  </si>
  <si>
    <t xml:space="preserve">putative translation initiation factor, aIF-2BI family</t>
  </si>
  <si>
    <t xml:space="preserve">Cthe0621</t>
  </si>
  <si>
    <t xml:space="preserve">R_NBAHH</t>
  </si>
  <si>
    <t xml:space="preserve">Nalpha-(beta-alanyl)-L-histidinehydrolase</t>
  </si>
  <si>
    <t xml:space="preserve">[c] : carn + h2o &lt;=&gt; ala_b + his_l</t>
  </si>
  <si>
    <t xml:space="preserve">aminoacyl-histidine dipeptidase</t>
  </si>
  <si>
    <t xml:space="preserve">Cthe3149</t>
  </si>
  <si>
    <t xml:space="preserve">R_NNDMBRT</t>
  </si>
  <si>
    <t xml:space="preserve">Nicotinate-nucleotidedimethylbenzimidazolephosphoribosyltransferase</t>
  </si>
  <si>
    <t xml:space="preserve">Cofactor and Prosthetic Group Biosynthesis</t>
  </si>
  <si>
    <t xml:space="preserve">[c] : dmbzid + nicrnt --&gt; 5prdmbz + h + nac</t>
  </si>
  <si>
    <t xml:space="preserve">Nicotinate-nucleotide--dimethylbenzimidazole phosphoribosyltransferase</t>
  </si>
  <si>
    <t xml:space="preserve">Cthe1297</t>
  </si>
  <si>
    <t xml:space="preserve">R_OHPBAT</t>
  </si>
  <si>
    <t xml:space="preserve">O-Phospho-4-hydroxy-L-threonine:2-oxoglutarateaminotransferase</t>
  </si>
  <si>
    <t xml:space="preserve">Pyridoxine Metabolism</t>
  </si>
  <si>
    <t xml:space="preserve">[c] : glu_l + ohpb &lt;=&gt; akg + phthr</t>
  </si>
  <si>
    <t xml:space="preserve">phosphoserine aminotransferase</t>
  </si>
  <si>
    <t xml:space="preserve">Cthe0295</t>
  </si>
  <si>
    <t xml:space="preserve">R_PSERT</t>
  </si>
  <si>
    <t xml:space="preserve">phosphoserinetransaminase</t>
  </si>
  <si>
    <t xml:space="preserve">glycine_serine_threonine metabolism</t>
  </si>
  <si>
    <t xml:space="preserve">[c] : 3php + glu_l --&gt; akg + pser_l</t>
  </si>
  <si>
    <t xml:space="preserve">R_TDPDRE</t>
  </si>
  <si>
    <t xml:space="preserve">dTDP-4-dehydrorhamnose3,5-epimerase</t>
  </si>
  <si>
    <t xml:space="preserve">[c] : dtdp4d6dg --&gt; dtdp4d6dm</t>
  </si>
  <si>
    <t xml:space="preserve">dTDP-4-dehydrorhamnose 3,5-epimerase</t>
  </si>
  <si>
    <t xml:space="preserve">Cthe2560</t>
  </si>
  <si>
    <t xml:space="preserve">R_UDPGDr</t>
  </si>
  <si>
    <t xml:space="preserve">UDPglucose6-dehydrogenase</t>
  </si>
  <si>
    <t xml:space="preserve">sugar metabolism</t>
  </si>
  <si>
    <t xml:space="preserve">[c] : h2o + -2.0 nad + udpg &lt;=&gt; h + nadh + udpglcur</t>
  </si>
  <si>
    <t xml:space="preserve">UDP-glucose 6-dehydrogenase</t>
  </si>
  <si>
    <t xml:space="preserve">Cthe1352</t>
  </si>
  <si>
    <t xml:space="preserve">R_UREA</t>
  </si>
  <si>
    <t xml:space="preserve">urease</t>
  </si>
  <si>
    <t xml:space="preserve">urea decomposition</t>
  </si>
  <si>
    <t xml:space="preserve">[c] : -2.0 h + h2o + urea --&gt; co2 + 2.0 nh4</t>
  </si>
  <si>
    <t xml:space="preserve">urease, alpha subunit</t>
  </si>
  <si>
    <t xml:space="preserve">amidohydrolase</t>
  </si>
  <si>
    <t xml:space="preserve">Cthe1816</t>
  </si>
  <si>
    <t xml:space="preserve">Contig19_or2832</t>
  </si>
  <si>
    <t xml:space="preserve">ADDED the following reactions based on manual tweaking</t>
  </si>
  <si>
    <t xml:space="preserve">Y</t>
  </si>
  <si>
    <t xml:space="preserve">R_CS</t>
  </si>
  <si>
    <t xml:space="preserve">tca cycle</t>
  </si>
  <si>
    <t xml:space="preserve">[c] : accoa + h2o + oaa --&gt; cit + coa + h</t>
  </si>
  <si>
    <t xml:space="preserve">homocitrate synthase</t>
  </si>
  <si>
    <t xml:space="preserve">Contig0_or0029</t>
  </si>
  <si>
    <t xml:space="preserve">manual</t>
  </si>
  <si>
    <t xml:space="preserve">Best match to Re-citrate synthase from C.kluyveri. See Li F, Hagemeier CH, et al, J Bacteriol. 2007 Jun;189(11):4299-304.</t>
  </si>
  <si>
    <t xml:space="preserve">R_THDPS</t>
  </si>
  <si>
    <t xml:space="preserve">tetrahydropicolinate succinylase</t>
  </si>
  <si>
    <t xml:space="preserve">[c] : succoa + thdp + h2O --&gt; coa + sl2a6o</t>
  </si>
  <si>
    <t xml:space="preserve">Tetrahydrodipicolinate succinyltransferase  domain protein</t>
  </si>
  <si>
    <t xml:space="preserve">Contig12_or1516</t>
  </si>
  <si>
    <t xml:space="preserve">Best match to T.tencongensis gene shown to encode this reaction in KEGG.</t>
  </si>
  <si>
    <t xml:space="preserve">R_SDPTA</t>
  </si>
  <si>
    <t xml:space="preserve">succinyldiaminopimelate transaminase</t>
  </si>
  <si>
    <t xml:space="preserve">[c] : glu_l + sl2a6o --&gt; akg + sl26da</t>
  </si>
  <si>
    <t xml:space="preserve">aminotransferase class I and II</t>
  </si>
  <si>
    <t xml:space="preserve">Contig0_or0082</t>
  </si>
  <si>
    <t xml:space="preserve">R_SDPDS</t>
  </si>
  <si>
    <t xml:space="preserve">succinyl-diaminopimelate desuccinylase</t>
  </si>
  <si>
    <t xml:space="preserve">[c] : sl26da + h2O --&gt; 26dap_ll + succ</t>
  </si>
  <si>
    <t xml:space="preserve">dipeptidase</t>
  </si>
  <si>
    <t xml:space="preserve">Contig0_or0309</t>
  </si>
  <si>
    <t xml:space="preserve">R_DHFR</t>
  </si>
  <si>
    <t xml:space="preserve">folate synthesis</t>
  </si>
  <si>
    <t xml:space="preserve">[c] : dhf + h + nadph &lt;=&gt; nadp + thf</t>
  </si>
  <si>
    <t xml:space="preserve">dihydrofolate reductase region</t>
  </si>
  <si>
    <t xml:space="preserve">3-oxoacyl-(acyl-carrier-protein) reductase</t>
  </si>
  <si>
    <t xml:space="preserve">Cthe1226</t>
  </si>
  <si>
    <t xml:space="preserve">Contig15_or1750</t>
  </si>
  <si>
    <t xml:space="preserve">Best match to T.thermophilus dihydropteridine reductase gene, shown to encode dihydrofolate reductase activity. See Wilquet,V., Van de Casteele,M., et al, J Bacteriol. 2004 Jan;186(2):351-5.</t>
  </si>
  <si>
    <t xml:space="preserve">R_DHNPA</t>
  </si>
  <si>
    <t xml:space="preserve">[c] : dhnpt --&gt; 2ahhmp + gcald + h</t>
  </si>
  <si>
    <t xml:space="preserve">dihydroneopterin aldolase</t>
  </si>
  <si>
    <t xml:space="preserve">queuosine biosynthesis protein QueD</t>
  </si>
  <si>
    <t xml:space="preserve">Cthe2582</t>
  </si>
  <si>
    <t xml:space="preserve">Contig7_or0964</t>
  </si>
  <si>
    <t xml:space="preserve">Best match to P.falciparum 6-pyruvoyl tetrahydropterin synthase gene which encodes alternative to dihydroneopterin aldolase. See Dittrich S, Mitchell SL et al Mol Microbiol. 2008 Feb;67(3):609-18. I still need to revise reaction to skip next step.</t>
  </si>
  <si>
    <t xml:space="preserve">R_FTHFCL</t>
  </si>
  <si>
    <t xml:space="preserve">_5-formethyltetrahydrofolatecyclo-ligase</t>
  </si>
  <si>
    <t xml:space="preserve">one carbon pool by folate</t>
  </si>
  <si>
    <t xml:space="preserve">[c] : 5fthf + atp --&gt; adp + methf + pi</t>
  </si>
  <si>
    <t xml:space="preserve">5-formyltetrahydrofolate cyclo-ligase</t>
  </si>
  <si>
    <t xml:space="preserve">glycine cleavage system T protein</t>
  </si>
  <si>
    <t xml:space="preserve">Cthe1295</t>
  </si>
  <si>
    <t xml:space="preserve">Contig19_or2546</t>
  </si>
  <si>
    <t xml:space="preserve">Alternate enzyme, with slightly different reaction. Best match to T.tencongensis gene shown to encode tetrahydrofolate aminomethyltransferase in KEGG.Still need to modify the reaction.</t>
  </si>
  <si>
    <t xml:space="preserve">R_GLGC</t>
  </si>
  <si>
    <t xml:space="preserve">glycogen metabolism</t>
  </si>
  <si>
    <t xml:space="preserve">[c] : atp + g1p + h --&gt; adpglc + ppi</t>
  </si>
  <si>
    <t xml:space="preserve">glucose-1-phosphate adenylyltransferase</t>
  </si>
  <si>
    <t xml:space="preserve">Nucleotidyl transferase</t>
  </si>
  <si>
    <t xml:space="preserve">Cthe3166</t>
  </si>
  <si>
    <t xml:space="preserve">Contig12_or1183</t>
  </si>
  <si>
    <t xml:space="preserve">Changed to Y</t>
  </si>
  <si>
    <t xml:space="preserve">R_PEPCK</t>
  </si>
  <si>
    <t xml:space="preserve">pyruvate metabolism</t>
  </si>
  <si>
    <t xml:space="preserve">[c] : gtp + oaa --&gt; co2 + gdp + pep</t>
  </si>
  <si>
    <t xml:space="preserve">Phosphoenolpyruvate carboxykinase (GTP)</t>
  </si>
  <si>
    <t xml:space="preserve">Phosphoenolpyruvate carboxykinase (ATP)</t>
  </si>
  <si>
    <t xml:space="preserve">Cthe2874</t>
  </si>
  <si>
    <t xml:space="preserve">Contig19_or2373</t>
  </si>
  <si>
    <t xml:space="preserve">Changed from GTP specific enzyme to ATP specific. Need to change this in the reaction.</t>
  </si>
  <si>
    <t xml:space="preserve">R_TMDS</t>
  </si>
  <si>
    <t xml:space="preserve">pyrimidine metabolism</t>
  </si>
  <si>
    <t xml:space="preserve">[c] : dump + mlthf --&gt; dhf + dtmp</t>
  </si>
  <si>
    <t xml:space="preserve">Thymidylate synthase</t>
  </si>
  <si>
    <t xml:space="preserve">thymidylate synthase complementing protein ThyX</t>
  </si>
  <si>
    <t xml:space="preserve">Cthe1227</t>
  </si>
  <si>
    <t xml:space="preserve">Contig9_or1044</t>
  </si>
  <si>
    <t xml:space="preserve">This is the alternate thymidylate synthathase 2.1.1.148 thyx homologue, based on annotation, ORNL website pathway map, and it is the closest match to C.perfringens thyX (itself ID'd by similarity). Still need to change the reaction</t>
  </si>
  <si>
    <t xml:space="preserve">R_AHC</t>
  </si>
  <si>
    <t xml:space="preserve">methionine biosynthesis</t>
  </si>
  <si>
    <t xml:space="preserve">[c] : ahcys + h2o &lt;=&gt; adn + hcys_l</t>
  </si>
  <si>
    <t xml:space="preserve">ketol-acid reductoisomerase</t>
  </si>
  <si>
    <t xml:space="preserve">Cthe1200</t>
  </si>
  <si>
    <t xml:space="preserve">Contig1_or0562</t>
  </si>
  <si>
    <t xml:space="preserve">Changed from M to Y</t>
  </si>
  <si>
    <t xml:space="preserve">R_AMAOTr</t>
  </si>
  <si>
    <t xml:space="preserve">Pantothenate and CoA Biosynthesis</t>
  </si>
  <si>
    <t xml:space="preserve">[c] : 8aonn + amet &lt;=&gt; amob + dann</t>
  </si>
  <si>
    <t xml:space="preserve">adenosylmethionine-8-amino-7-oxononanoate aminotransferase</t>
  </si>
  <si>
    <t xml:space="preserve">aminotransferase class-III</t>
  </si>
  <si>
    <t xml:space="preserve">Cthe0025</t>
  </si>
  <si>
    <t xml:space="preserve">Contig19_or2424</t>
  </si>
  <si>
    <t xml:space="preserve">R_AOXSr</t>
  </si>
  <si>
    <t xml:space="preserve">_8-amino-7-oxononanoatesynthase</t>
  </si>
  <si>
    <t xml:space="preserve">[c] : ala_l + h + pmcoa &lt;=&gt; 8aonn + co2 + coa</t>
  </si>
  <si>
    <t xml:space="preserve">8-amino-7-oxononanoate synthase</t>
  </si>
  <si>
    <t xml:space="preserve">Orn/Lys/Arg decarboxylase major region</t>
  </si>
  <si>
    <t xml:space="preserve">Cthe0022</t>
  </si>
  <si>
    <t xml:space="preserve">Contig7_or0637</t>
  </si>
  <si>
    <t xml:space="preserve">R_CDPGDH</t>
  </si>
  <si>
    <t xml:space="preserve">CDP-glucose46dehydratase</t>
  </si>
  <si>
    <t xml:space="preserve">[c] : cdpglu --&gt; cdpddglu + h2o</t>
  </si>
  <si>
    <t xml:space="preserve">CDP-glucose 4,6-dehydratase</t>
  </si>
  <si>
    <t xml:space="preserve">NAD-dependent epimerase/dehydratase</t>
  </si>
  <si>
    <t xml:space="preserve">Cthe2561</t>
  </si>
  <si>
    <t xml:space="preserve">Contig19_or2876</t>
  </si>
  <si>
    <t xml:space="preserve">NOT IN RXN LIST. Changed from M to Y</t>
  </si>
  <si>
    <t xml:space="preserve">R_CHORM</t>
  </si>
  <si>
    <t xml:space="preserve">aromatic amino acid synthesis</t>
  </si>
  <si>
    <t xml:space="preserve">[c] : chor --&gt; pphn</t>
  </si>
  <si>
    <t xml:space="preserve">chorismate mutase</t>
  </si>
  <si>
    <t xml:space="preserve">cytidylate kinase</t>
  </si>
  <si>
    <t xml:space="preserve">Cthe0711</t>
  </si>
  <si>
    <t xml:space="preserve">Contig15_or1875</t>
  </si>
  <si>
    <t xml:space="preserve">R_GLYAT</t>
  </si>
  <si>
    <t xml:space="preserve">Glycine and Serine Metabolism</t>
  </si>
  <si>
    <t xml:space="preserve">[c] : accoa + gly &lt;=&gt; 2aobut + coa</t>
  </si>
  <si>
    <t xml:space="preserve">R_MMCD</t>
  </si>
  <si>
    <t xml:space="preserve">[c] : h + mmcoa_s --&gt; co2 + ppcoa</t>
  </si>
  <si>
    <t xml:space="preserve">biotin/lipoyl attachment</t>
  </si>
  <si>
    <t xml:space="preserve">biotin/lipoyl attachment domain-containing protein</t>
  </si>
  <si>
    <t xml:space="preserve">Cthe0700</t>
  </si>
  <si>
    <t xml:space="preserve">Contig7_or0949</t>
  </si>
  <si>
    <t xml:space="preserve">R_OORr</t>
  </si>
  <si>
    <t xml:space="preserve">_2-oxoglutaratesynthase(reversible)</t>
  </si>
  <si>
    <t xml:space="preserve">[c] : akg + coa + -2.0 fdox &lt;=&gt; co2 + fdred + h + succoa</t>
  </si>
  <si>
    <t xml:space="preserve">pyruvate flavodoxin/ferredoxin oxidoreductase-like</t>
  </si>
  <si>
    <t xml:space="preserve">pyruvate flavodoxin/ferredoxin oxidoreductase domain protein</t>
  </si>
  <si>
    <t xml:space="preserve">Cthe0866</t>
  </si>
  <si>
    <t xml:space="preserve">Contig9_or1059</t>
  </si>
  <si>
    <t xml:space="preserve">R_PGLYCP</t>
  </si>
  <si>
    <t xml:space="preserve">Glyoxylate and Dicarboxylate Metabolism</t>
  </si>
  <si>
    <t xml:space="preserve">[c] : 2pglyc + h2o --&gt; glyclt + pi</t>
  </si>
  <si>
    <t xml:space="preserve">HAD-superfamily hydrolase, subfamily IA, variant 1</t>
  </si>
  <si>
    <t xml:space="preserve">HAD-superfamily hydrolase, subfamily IA, variant 3</t>
  </si>
  <si>
    <t xml:space="preserve">Cthe0261</t>
  </si>
  <si>
    <t xml:space="preserve">Contig7_or0703</t>
  </si>
  <si>
    <t xml:space="preserve">new</t>
  </si>
  <si>
    <t xml:space="preserve">R_HSK</t>
  </si>
  <si>
    <t xml:space="preserve">[c] : atp + hom_l --&gt; adp + h + phom</t>
  </si>
  <si>
    <t xml:space="preserve">Contig1_or0367</t>
  </si>
  <si>
    <t xml:space="preserve">R_THRAr</t>
  </si>
  <si>
    <t xml:space="preserve">[c] : thr_l &lt;=&gt; acald + gly</t>
  </si>
  <si>
    <t xml:space="preserve">Contig7_or0784</t>
  </si>
  <si>
    <t xml:space="preserve">Added all of the following Ctherm reactions for which there is no gene association:</t>
  </si>
  <si>
    <t xml:space="preserve">reaction ID</t>
  </si>
  <si>
    <t xml:space="preserve">name</t>
  </si>
  <si>
    <t xml:space="preserve">reversible</t>
  </si>
  <si>
    <t xml:space="preserve">subsystem</t>
  </si>
  <si>
    <t xml:space="preserve">EC numbers</t>
  </si>
  <si>
    <t xml:space="preserve">equation</t>
  </si>
  <si>
    <t xml:space="preserve">GPR</t>
  </si>
  <si>
    <t xml:space="preserve">Tsacch hit</t>
  </si>
  <si>
    <t xml:space="preserve">e value</t>
  </si>
  <si>
    <t xml:space="preserve">R_UAGPT3</t>
  </si>
  <si>
    <t xml:space="preserve">R_UDP_N_acetylglucosamine_N_acetylmuramyl__pentapeptide_pyrophosphoryl_undecaprenol_N_acetylglucosamine_transferase</t>
  </si>
  <si>
    <t xml:space="preserve">[c] : uacgam + uagmda --&gt; h + uaagmda + udp</t>
  </si>
  <si>
    <t xml:space="preserve">3.2.1.52</t>
  </si>
  <si>
    <t xml:space="preserve">[c] : ctobiose + h2o --&gt; 2 acgam</t>
  </si>
  <si>
    <t xml:space="preserve">Cthe_0787</t>
  </si>
  <si>
    <t xml:space="preserve">Contig19_revised_geneor2222</t>
  </si>
  <si>
    <t xml:space="preserve">R_ACNMSr</t>
  </si>
  <si>
    <t xml:space="preserve">N-acetylneuraminate synthase(reversible)</t>
  </si>
  <si>
    <t xml:space="preserve">2.5.1.56</t>
  </si>
  <si>
    <t xml:space="preserve">[c] : acnam + pi &lt;==&gt; acmana + pep + h2o</t>
  </si>
  <si>
    <t xml:space="preserve">R_SUCOAS</t>
  </si>
  <si>
    <t xml:space="preserve">6.2.1.5</t>
  </si>
  <si>
    <t xml:space="preserve">[c] : atp + coa + succ &lt;==&gt; adp + pi + succoa</t>
  </si>
  <si>
    <t xml:space="preserve">Cthe_1907</t>
  </si>
  <si>
    <t xml:space="preserve">Contig12_revised_geneor1251</t>
  </si>
  <si>
    <t xml:space="preserve">R_ACCOAC</t>
  </si>
  <si>
    <t xml:space="preserve">R_acetyl_CoA_carboxylase</t>
  </si>
  <si>
    <t xml:space="preserve">6.4.1.2 6.3.4.14</t>
  </si>
  <si>
    <t xml:space="preserve">[c] : accoa + atp + hco3 --&gt; adp + h + malcoa + pi</t>
  </si>
  <si>
    <t xml:space="preserve">Cthe_0699</t>
  </si>
  <si>
    <t xml:space="preserve">Contig7_revised_geneor0947 </t>
  </si>
  <si>
    <t xml:space="preserve">R_AKP1</t>
  </si>
  <si>
    <t xml:space="preserve">[c] : ahdt + 3 h2o --&gt; dhnpt + 2 h + 3 pi</t>
  </si>
  <si>
    <t xml:space="preserve">Cthe_2965</t>
  </si>
  <si>
    <t xml:space="preserve">Contig19_revised_geneor2761</t>
  </si>
  <si>
    <t xml:space="preserve">R_ADCL</t>
  </si>
  <si>
    <t xml:space="preserve">_4-aminobenzoatesynthase</t>
  </si>
  <si>
    <t xml:space="preserve">[c] : 4adcho --&gt; 4abz + h + pyr</t>
  </si>
  <si>
    <t xml:space="preserve">Cthe_0026</t>
  </si>
  <si>
    <t xml:space="preserve">Contig19_revised_geneor2217</t>
  </si>
  <si>
    <t xml:space="preserve">R_ALATA_L</t>
  </si>
  <si>
    <t xml:space="preserve">[c] : akg + ala-l &lt;==&gt; glu-l + pyr</t>
  </si>
  <si>
    <t xml:space="preserve">Cthe_0755</t>
  </si>
  <si>
    <t xml:space="preserve">Contig15_revised_geneor1855</t>
  </si>
  <si>
    <t xml:space="preserve">R_SPTi</t>
  </si>
  <si>
    <t xml:space="preserve">[c] : pyr + ser-l &lt;==&gt; ala-l + hpyr</t>
  </si>
  <si>
    <t xml:space="preserve">Cthe_0265</t>
  </si>
  <si>
    <t xml:space="preserve">Contig1_revised_geneor0364</t>
  </si>
  <si>
    <t xml:space="preserve">2.7.1.39</t>
  </si>
  <si>
    <t xml:space="preserve">[c] : atp + hom-l --&gt; adp + h + phom</t>
  </si>
  <si>
    <t xml:space="preserve">Cthe_0397</t>
  </si>
  <si>
    <t xml:space="preserve">Contig1_revised_geneor0375</t>
  </si>
  <si>
    <t xml:space="preserve">R_PSP_L</t>
  </si>
  <si>
    <t xml:space="preserve">[c] : h2o + pser-l --&gt; pi + ser-l</t>
  </si>
  <si>
    <t xml:space="preserve">Cthe_0256</t>
  </si>
  <si>
    <t xml:space="preserve">Contig0_revised_geneor0170</t>
  </si>
  <si>
    <t xml:space="preserve">R_PYK</t>
  </si>
  <si>
    <t xml:space="preserve">[c] : adp + h + pep --&gt; atp + pyr</t>
  </si>
  <si>
    <t xml:space="preserve">Cthe_1955</t>
  </si>
  <si>
    <t xml:space="preserve">Contig19_revised_geneor2835</t>
  </si>
  <si>
    <t xml:space="preserve">R_FRUK</t>
  </si>
  <si>
    <t xml:space="preserve">fructose-1-phosphatekinase</t>
  </si>
  <si>
    <t xml:space="preserve">2.7.1.56</t>
  </si>
  <si>
    <t xml:space="preserve">[c] : atp + f1p --&gt; adp + fdp + h</t>
  </si>
  <si>
    <t xml:space="preserve">R_FDH2</t>
  </si>
  <si>
    <t xml:space="preserve">for[c] + 3 h[c] + q8[c] --&gt; co2[c] + 2 h[e] + q8h2[c]</t>
  </si>
  <si>
    <t xml:space="preserve">Cthe_0199</t>
  </si>
  <si>
    <t xml:space="preserve">Contig12_revised_geneor1228</t>
  </si>
  <si>
    <t xml:space="preserve">R_NO3R1</t>
  </si>
  <si>
    <t xml:space="preserve">2 h[c] + no3[c] + q8h2[c] --&gt; 2 h[e] + h2o[c] + no2[c] + q8[c]</t>
  </si>
  <si>
    <t xml:space="preserve">Cthe_0200</t>
  </si>
  <si>
    <t xml:space="preserve">Contig12_revised_geneor1227</t>
  </si>
  <si>
    <t xml:space="preserve">R_TALA</t>
  </si>
  <si>
    <t xml:space="preserve">2.2.1.2</t>
  </si>
  <si>
    <t xml:space="preserve">[c] : g3p + s7p &lt;==&gt; e4p + f6p</t>
  </si>
  <si>
    <t xml:space="preserve">Cthe_0217</t>
  </si>
  <si>
    <t xml:space="preserve">Contig12_revised_geneor1389</t>
  </si>
  <si>
    <t xml:space="preserve">R_GMPS</t>
  </si>
  <si>
    <t xml:space="preserve">[c] : atp + nh4 + xmp --&gt; amp + gmp + 2 h + ppi</t>
  </si>
  <si>
    <t xml:space="preserve">Cthe_0375</t>
  </si>
  <si>
    <t xml:space="preserve">Contig19_revised_geneor2792</t>
  </si>
  <si>
    <t xml:space="preserve">R_ORPT</t>
  </si>
  <si>
    <t xml:space="preserve">[c] : orot5p + ppi &lt;==&gt; orot + prpp</t>
  </si>
  <si>
    <t xml:space="preserve">Cthe_0951</t>
  </si>
  <si>
    <t xml:space="preserve">Contig12_revised_geneor1698</t>
  </si>
  <si>
    <t xml:space="preserve">R_FDH</t>
  </si>
  <si>
    <t xml:space="preserve">[c] : for + nad --&gt; co2 + nadh</t>
  </si>
  <si>
    <t xml:space="preserve">Cthe_0341</t>
  </si>
  <si>
    <t xml:space="preserve">Contig19_revised_geneor2329</t>
  </si>
  <si>
    <t xml:space="preserve">R_FRTT</t>
  </si>
  <si>
    <t xml:space="preserve">R_farnesyltranstransferase</t>
  </si>
  <si>
    <t xml:space="preserve">[c] : frdp + ipdp --&gt; ggdp + ppi</t>
  </si>
  <si>
    <t xml:space="preserve">R_GGTT</t>
  </si>
  <si>
    <t xml:space="preserve">R_geranylgeranyltranstransferase</t>
  </si>
  <si>
    <t xml:space="preserve">[c] : ggdp + ipdp --&gt; pendp + ppi</t>
  </si>
  <si>
    <t xml:space="preserve">R_HEXTT</t>
  </si>
  <si>
    <t xml:space="preserve">R_trans_hexaprenyltranstransferase</t>
  </si>
  <si>
    <t xml:space="preserve">[c] : hexdp + ipdp --&gt; hepdp + ppi</t>
  </si>
  <si>
    <t xml:space="preserve">R_PPTT</t>
  </si>
  <si>
    <t xml:space="preserve">R_trans_pentaprenyltranstransferase</t>
  </si>
  <si>
    <t xml:space="preserve">[c] : ipdp + pendp --&gt; hexdp + ppi</t>
  </si>
  <si>
    <t xml:space="preserve">R_DMATT</t>
  </si>
  <si>
    <t xml:space="preserve">dimethylallyltranstransferase</t>
  </si>
  <si>
    <t xml:space="preserve">2.5.1.10</t>
  </si>
  <si>
    <t xml:space="preserve">[c] : dmpp + ipdp --&gt; grdp + ppi</t>
  </si>
  <si>
    <t xml:space="preserve">R_GRTT</t>
  </si>
  <si>
    <t xml:space="preserve">geranyltranstransferase</t>
  </si>
  <si>
    <t xml:space="preserve">[c] : grdp + ipdp --&gt; frdp + ppi</t>
  </si>
  <si>
    <t xml:space="preserve">R_IPDDI</t>
  </si>
  <si>
    <t xml:space="preserve">5.3.3.2</t>
  </si>
  <si>
    <t xml:space="preserve">[c] : ipdp &lt;==&gt; dmpp</t>
  </si>
  <si>
    <t xml:space="preserve">Cthe_1022</t>
  </si>
  <si>
    <t xml:space="preserve">Contig12_revised_geneor1591</t>
  </si>
  <si>
    <t xml:space="preserve">R_LACZ</t>
  </si>
  <si>
    <t xml:space="preserve">3.2.1.108</t>
  </si>
  <si>
    <t xml:space="preserve">[c] : h2o + lcts --&gt; gal + glc-d</t>
  </si>
  <si>
    <t xml:space="preserve">Cthe_0212</t>
  </si>
  <si>
    <t xml:space="preserve">Contig20_revised_geneor2895</t>
  </si>
  <si>
    <t xml:space="preserve">R_OIVD1</t>
  </si>
  <si>
    <t xml:space="preserve">R_2_oxoisovalerate_dehydrogenase__acylating_4_methyl_2_oxopentaoate_</t>
  </si>
  <si>
    <t xml:space="preserve">1.2.4.4</t>
  </si>
  <si>
    <t xml:space="preserve">[c] : 4mop + coa + nad &lt;==&gt; co2 + ivcoa + nadh</t>
  </si>
  <si>
    <t xml:space="preserve">Cthe_0547</t>
  </si>
  <si>
    <t xml:space="preserve">Contig0_revised_geneor0088</t>
  </si>
  <si>
    <t xml:space="preserve">R_OIVD2</t>
  </si>
  <si>
    <t xml:space="preserve">R_2_oxoisovalerate_dehydrogenase__acylating_3_methyl_2_oxobutanoate_</t>
  </si>
  <si>
    <t xml:space="preserve">[c] : 3mob + coa + nad --&gt; co2 + ibcoa + nadh</t>
  </si>
  <si>
    <t xml:space="preserve">R_OIVD3</t>
  </si>
  <si>
    <t xml:space="preserve">R_2_oxoisovalerate_dehydrogenase__acylating_3_methyl_2_oxopentanoate_</t>
  </si>
  <si>
    <t xml:space="preserve">[c] : 3mop + coa + nad --&gt; 2mbcoa + co2 + nadh</t>
  </si>
  <si>
    <t xml:space="preserve">R_PDX5PS</t>
  </si>
  <si>
    <t xml:space="preserve">Pyridoxine5'-phosphatesynthase</t>
  </si>
  <si>
    <t xml:space="preserve">Vitamins &amp; Cofactors - B6 Metabolism</t>
  </si>
  <si>
    <t xml:space="preserve">[c] : dxyl5p + nad + phthr --&gt; co2 + h + 2 h2o + nadh + pdx5p + pi</t>
  </si>
  <si>
    <t xml:space="preserve">R_NNAM</t>
  </si>
  <si>
    <t xml:space="preserve">3.5.1.19</t>
  </si>
  <si>
    <t xml:space="preserve">[c] : h2o + ncam --&gt; nac + nh4</t>
  </si>
  <si>
    <t xml:space="preserve">Cthe_1178</t>
  </si>
  <si>
    <t xml:space="preserve">Contig12_revised_geneor1307</t>
  </si>
  <si>
    <t xml:space="preserve">R_PMDPHT</t>
  </si>
  <si>
    <t xml:space="preserve">pyrimidinephosphatase</t>
  </si>
  <si>
    <t xml:space="preserve">3.1.3.-</t>
  </si>
  <si>
    <t xml:space="preserve">[c] : 5aprbu + h2o --&gt; 4r5au + pi</t>
  </si>
  <si>
    <t xml:space="preserve">R_DB4PS</t>
  </si>
  <si>
    <t xml:space="preserve">_3,4-Dihydroxy-2-butanone-4-phosphatesynthase</t>
  </si>
  <si>
    <t xml:space="preserve">[c] : ru5p-d --&gt; db4p + for + h</t>
  </si>
  <si>
    <t xml:space="preserve">R_G5SADr</t>
  </si>
  <si>
    <t xml:space="preserve">[c] : glu5sa &lt;==&gt; 1pyr5c + h + h2o</t>
  </si>
  <si>
    <t xml:space="preserve">spontaneous</t>
  </si>
  <si>
    <t xml:space="preserve">R_H2CO3D2</t>
  </si>
  <si>
    <t xml:space="preserve">[c] : h + hco3 &lt;==&gt; h2co3</t>
  </si>
  <si>
    <t xml:space="preserve">R_H2CO3D</t>
  </si>
  <si>
    <t xml:space="preserve">[c] : co2 + h2o &lt;==&gt; h2co3</t>
  </si>
  <si>
    <t xml:space="preserve">R_OMCDC</t>
  </si>
  <si>
    <t xml:space="preserve">_2-Oxo-4-methyl-3-carboxypentanoatedecarboxylation</t>
  </si>
  <si>
    <t xml:space="preserve">[c] : 3c4mop + h --&gt; 4mop + co2</t>
  </si>
  <si>
    <t xml:space="preserve">R_ARGSL</t>
  </si>
  <si>
    <t xml:space="preserve">[c] : argsuc &lt;=&gt; arg_l + fum</t>
  </si>
  <si>
    <t xml:space="preserve">argininosuccinate lyase</t>
  </si>
  <si>
    <t xml:space="preserve">Cthe0178</t>
  </si>
  <si>
    <t xml:space="preserve">Contig7_or0810</t>
  </si>
  <si>
    <t xml:space="preserve">changed from blank to Y</t>
  </si>
  <si>
    <t xml:space="preserve">R_TKT1</t>
  </si>
  <si>
    <t xml:space="preserve">[c] : r5p + xu5p_d &lt;=&gt; g3p + s7p</t>
  </si>
  <si>
    <t xml:space="preserve">Transketolase, central region</t>
  </si>
  <si>
    <t xml:space="preserve">Transketolase central region</t>
  </si>
  <si>
    <t xml:space="preserve">Cthe2705</t>
  </si>
  <si>
    <t xml:space="preserve">Contig0_or0261</t>
  </si>
  <si>
    <t xml:space="preserve">R_TKT2</t>
  </si>
  <si>
    <t xml:space="preserve">pentose phosphate pathway</t>
  </si>
  <si>
    <t xml:space="preserve">[c] : e4p + xu5p_d &lt;=&gt; f6p + g3p</t>
  </si>
  <si>
    <t xml:space="preserve">[c] : g3p + s7p &lt;=&gt; e4p + f6p</t>
  </si>
  <si>
    <t xml:space="preserve">made reversible</t>
  </si>
  <si>
    <t xml:space="preserve">[c] : h + hco3 &lt;=&gt; h2co3 </t>
  </si>
  <si>
    <t xml:space="preserve">[c] : co2 + h2o &lt;=&gt; h2co3 </t>
  </si>
  <si>
    <t xml:space="preserve">R_IGPDH</t>
  </si>
  <si>
    <t xml:space="preserve">histidine metabolism</t>
  </si>
  <si>
    <t xml:space="preserve">[c] : eig3p --&gt; h2o + imacp</t>
  </si>
  <si>
    <t xml:space="preserve">Imidazoleglycerol-phosphate dehydratase</t>
  </si>
  <si>
    <t xml:space="preserve">Cthe2884</t>
  </si>
  <si>
    <t xml:space="preserve">Contig12_or1173</t>
  </si>
  <si>
    <t xml:space="preserve">[c] : orot5p + ppi &lt;=&gt; orot + prpp</t>
  </si>
  <si>
    <t xml:space="preserve">REMOVED the following reactions for which no gene is named in C therm</t>
  </si>
  <si>
    <t xml:space="preserve">1-5-1: ADDED the following reactions which do not occur in Ctherm but do occur in Tsac</t>
  </si>
  <si>
    <t xml:space="preserve">Alternate Carbon Metabolism</t>
  </si>
  <si>
    <t xml:space="preserve">5.3.1.5</t>
  </si>
  <si>
    <t xml:space="preserve">R_XYLI1</t>
  </si>
  <si>
    <t xml:space="preserve">[c] : xyl_d &lt;=&gt; xylu_d</t>
  </si>
  <si>
    <t xml:space="preserve">R_XYLI2i</t>
  </si>
  <si>
    <t xml:space="preserve">[c] : fru --&gt; glc_d</t>
  </si>
  <si>
    <t xml:space="preserve">Pentose and Glucuronate Interconversions</t>
  </si>
  <si>
    <t xml:space="preserve">2.7.1.17</t>
  </si>
  <si>
    <t xml:space="preserve">R_XYLK</t>
  </si>
  <si>
    <t xml:space="preserve">[c] : atp + xylu_d --&gt; adp + h + xu5p_d</t>
  </si>
  <si>
    <t xml:space="preserve">PPP 1</t>
  </si>
  <si>
    <t xml:space="preserve">R_G6PDH1</t>
  </si>
  <si>
    <t xml:space="preserve">[c] : g6p + nad --&gt; 6pgl + h + nadh</t>
  </si>
  <si>
    <t xml:space="preserve">1.1.1.49</t>
  </si>
  <si>
    <t xml:space="preserve">R_G6PDH2</t>
  </si>
  <si>
    <t xml:space="preserve">[c] : g6p + nadp --&gt; 6pgl + h + nadph</t>
  </si>
  <si>
    <t xml:space="preserve">3.1.1.31</t>
  </si>
  <si>
    <t xml:space="preserve">R_PGL</t>
  </si>
  <si>
    <t xml:space="preserve">_6-phosphogluconolactonase</t>
  </si>
  <si>
    <t xml:space="preserve">[c] : 6pgl + h2o --&gt; 6pgc + h</t>
  </si>
  <si>
    <t xml:space="preserve">1.1.1.44</t>
  </si>
  <si>
    <t xml:space="preserve">R_GND</t>
  </si>
  <si>
    <t xml:space="preserve">[c] : 6pgc + nadp --&gt; co2 + nadph + ru5p_d</t>
  </si>
  <si>
    <t xml:space="preserve">#Reactions added using semi-automated gapfill process:</t>
  </si>
  <si>
    <t xml:space="preserve">R_CLPNS2_CT</t>
  </si>
  <si>
    <t xml:space="preserve">R_cardiolipin_synthase</t>
  </si>
  <si>
    <t xml:space="preserve">[c] : 2 pgly_ct --&gt; cdlp_ct + glyc</t>
  </si>
  <si>
    <t xml:space="preserve">R_G3PCT</t>
  </si>
  <si>
    <t xml:space="preserve">R_glycerol_3_phosphate_cytidylyltransferase</t>
  </si>
  <si>
    <t xml:space="preserve">Methanogenesis</t>
  </si>
  <si>
    <t xml:space="preserve">[c] : ctp + glyc3p + h --&gt; cdpglyc + ppi</t>
  </si>
  <si>
    <t xml:space="preserve">R_LIPO1S24_CT</t>
  </si>
  <si>
    <t xml:space="preserve">R_lipoteichoic_acid_synthesis__n24___linked__glucose_substituted</t>
  </si>
  <si>
    <t xml:space="preserve">cysteine biosynthesis</t>
  </si>
  <si>
    <t xml:space="preserve">[c] : 24 cdpglyc + d12dg_ct + 24 udpg --&gt; 24 cmp + 48 h + lipo1_24_ct + 24 udp</t>
  </si>
  <si>
    <t xml:space="preserve">R_LIPO2S24_CT</t>
  </si>
  <si>
    <t xml:space="preserve">R_lipoteichoic_acid_synthesis__n24___linked__N_acetylglucosamine_substituted</t>
  </si>
  <si>
    <t xml:space="preserve">Purine Catabolism</t>
  </si>
  <si>
    <t xml:space="preserve">[c] : 24 cdpglyc + d12dg_ct + 24 uacgam --&gt; 24 cmp + 48 h + lipo2_24_ct + 24 udp</t>
  </si>
  <si>
    <t xml:space="preserve">R_LIPO4S24_CT</t>
  </si>
  <si>
    <t xml:space="preserve">R_lipoteichoic_acid_synthesis__n24___linked__unsubstituted</t>
  </si>
  <si>
    <t xml:space="preserve">nad and nadp biosynthesis</t>
  </si>
  <si>
    <t xml:space="preserve">[c] : 24 cdpglyc + d12dg_ct --&gt; cmp + h + lipo4_24_ct</t>
  </si>
  <si>
    <t xml:space="preserve">R_PPTGS_CT</t>
  </si>
  <si>
    <t xml:space="preserve">R_Peptidoglycan_subunit_synthesis</t>
  </si>
  <si>
    <t xml:space="preserve">Heme Biosynthesis</t>
  </si>
  <si>
    <t xml:space="preserve">[c] : uaagmda --&gt; h + peptido_ct + udcpdp</t>
  </si>
  <si>
    <t xml:space="preserve">R_QULNS</t>
  </si>
  <si>
    <t xml:space="preserve">[c] : dhap + iasp --&gt; h + 2 h2o + pi + quln</t>
  </si>
  <si>
    <t xml:space="preserve">R_TECA1S45</t>
  </si>
  <si>
    <t xml:space="preserve">R_glycerol_teichoic_acid__n45___unlinked__unsubstituted</t>
  </si>
  <si>
    <t xml:space="preserve">coenzyme a biosynthesis</t>
  </si>
  <si>
    <t xml:space="preserve">[c] : 45 cdpglyc + uacgam + uacmam --&gt; cmp + gtca1_45_ct + h + udp + ump</t>
  </si>
  <si>
    <t xml:space="preserve">R_TECA3S45</t>
  </si>
  <si>
    <t xml:space="preserve">R_glycerol_teichoic_acid__n45___unlinked__glucose_substituted</t>
  </si>
  <si>
    <t xml:space="preserve">[c] : 45 cdpglyc + h2o + uacgam + uacmam + 45 udpg --&gt; cmp + gtca3_45_ct + h + udp + ump</t>
  </si>
  <si>
    <t xml:space="preserve">R_TECA4S_CT</t>
  </si>
  <si>
    <t xml:space="preserve">R_minor_teichoic_acid_synthesis__n30_</t>
  </si>
  <si>
    <t xml:space="preserve">[c] : 30 h2o + 30 udpacgal + 30 udpg --&gt; 60 h + tcam_ct + 30 udp + 30 ump</t>
  </si>
  <si>
    <t xml:space="preserve">R_UGT2_CT</t>
  </si>
  <si>
    <t xml:space="preserve">R_UDP_glucosyltransferase__triglucosyl_</t>
  </si>
  <si>
    <t xml:space="preserve">[c] : 12dgr_ct + 3 udpg --&gt; 3 h + t12dg_ct + 3 udp</t>
  </si>
  <si>
    <t xml:space="preserve">R_PSDC_CT</t>
  </si>
  <si>
    <t xml:space="preserve">R_phosphatidylserine_decarboxylase</t>
  </si>
  <si>
    <t xml:space="preserve">[c] : ps_ct --&gt; co2 + psetha_ct</t>
  </si>
  <si>
    <t xml:space="preserve">R_LYSLG_CT</t>
  </si>
  <si>
    <t xml:space="preserve">R_lysylphosphatidylglycerol_synthesis</t>
  </si>
  <si>
    <t xml:space="preserve">[c] : atp + lys-L + pgly_ct --&gt; amp + h + lysylpgly_ct + ppi</t>
  </si>
  <si>
    <t xml:space="preserve">R_PGPPH_CT</t>
  </si>
  <si>
    <t xml:space="preserve">R_Phosphatidylglycerophosphate_phosphohydrolase</t>
  </si>
  <si>
    <t xml:space="preserve">[c] : h2o + pglyp_ct --&gt; pgly_ct + pi</t>
  </si>
  <si>
    <t xml:space="preserve">R_UGT1_CT</t>
  </si>
  <si>
    <t xml:space="preserve">R_UDP_glucosyltransferase__monoglucosyl_</t>
  </si>
  <si>
    <t xml:space="preserve">[c] : 12dgr_ct + udpg --&gt; h + m12dg_ct + udp</t>
  </si>
  <si>
    <t xml:space="preserve">R_LIPO3S24_CT</t>
  </si>
  <si>
    <t xml:space="preserve">R_lipoteichoic_acid_synthesis__n24___unliked__D_alanine_substituted</t>
  </si>
  <si>
    <t xml:space="preserve">[c] : 24 ala-D + 24 atp + 24 cdpglyc + d12dg_ct + 24 h2o --&gt; 24 amp + 24 cmp + 48 h + lipo3_24_ct + 24 ppi</t>
  </si>
  <si>
    <t xml:space="preserve">R_TECA2S45</t>
  </si>
  <si>
    <t xml:space="preserve">R_glycerol_teichoic_acid__n45___unlinked__D_ala_substituted</t>
  </si>
  <si>
    <t xml:space="preserve">[c] : 45 ala-D + 45 atp + 45 cdpglyc + 45 h2o + uacgam + uacmam --&gt; amp + cmp + gtca2_45_ct + h + ppi + udp + ump</t>
  </si>
  <si>
    <t xml:space="preserve">R_PHCYT_CT</t>
  </si>
  <si>
    <t xml:space="preserve">R_phosphatidate_cytidylyltransferase</t>
  </si>
  <si>
    <t xml:space="preserve">[c] : 12dag3p_ct + ctp + h --&gt; cdpdag_ct + ppi</t>
  </si>
  <si>
    <t xml:space="preserve">R_DAGK_CT</t>
  </si>
  <si>
    <t xml:space="preserve">R_diacylglycerol_kinase</t>
  </si>
  <si>
    <t xml:space="preserve">[c] : 12dgr_ct + atp --&gt; 12dag3p_ct + adp + h</t>
  </si>
  <si>
    <t xml:space="preserve">R_CDGPT_CT</t>
  </si>
  <si>
    <t xml:space="preserve">R_CDPdiacylglycerolsn_glycerol_3_phosphate_3_phosphatidyltransferase</t>
  </si>
  <si>
    <t xml:space="preserve">[c] : cdpdag_ct + glyc3p --&gt; cmp + h + pglyp_ct</t>
  </si>
  <si>
    <t xml:space="preserve">R_UGT_CT</t>
  </si>
  <si>
    <t xml:space="preserve">R_UDP_glucosyltransferase__diglucosyl_</t>
  </si>
  <si>
    <t xml:space="preserve">[c] : 12dgr_ct + 2 udpg --&gt; d12dg_ct + 2 h + 2 udp</t>
  </si>
  <si>
    <t xml:space="preserve">R_PAP_CT</t>
  </si>
  <si>
    <t xml:space="preserve">R_phosphatidic_acid_phosphatase</t>
  </si>
  <si>
    <t xml:space="preserve">[c] : 12dag3p_ct + h2o --&gt; 12dgr_ct + pi</t>
  </si>
  <si>
    <t xml:space="preserve">R_UAG4E</t>
  </si>
  <si>
    <t xml:space="preserve">R_UDP_N_acetylglucosamine_4_epimerase</t>
  </si>
  <si>
    <t xml:space="preserve">[c] : uacgam &lt;==&gt; udpacgal</t>
  </si>
  <si>
    <t xml:space="preserve">R_CDPDSP_CT</t>
  </si>
  <si>
    <t xml:space="preserve">R_CDPdiacylglycerol_serine_O_phosphatidyltransferase</t>
  </si>
  <si>
    <t xml:space="preserve">[c] : cdpdag_ct + ser-L --&gt; cmp + h + ps_ct</t>
  </si>
  <si>
    <t xml:space="preserve">R_KAS100iso</t>
  </si>
  <si>
    <t xml:space="preserve">R_b_ketoacyl_synthetase__branched(iso)_C100</t>
  </si>
  <si>
    <t xml:space="preserve">[c] : 8 h + ibcoa + 3 malcoa + 6 nadph --&gt; 3 co2 + 4 coa + dca + 2 h2o + 6 nadp</t>
  </si>
  <si>
    <t xml:space="preserve">R_KAS130iso</t>
  </si>
  <si>
    <t xml:space="preserve">R_b_ketoacyl_synthetase__branched(iso)_C130</t>
  </si>
  <si>
    <t xml:space="preserve">[c] : 11 h + ivcoa + 4 malcoa + 8 nadph --&gt; 4 co2 + 5 coa + trdca + 3 h2o + 8 nadp</t>
  </si>
  <si>
    <t xml:space="preserve">R_KAS141</t>
  </si>
  <si>
    <t xml:space="preserve">R_b_ketoacyl_synthetase__n_C141_</t>
  </si>
  <si>
    <t xml:space="preserve">[c] : accoa + 16 h + 6 malcoa + 11 nadph --&gt; 6 co2 + 7 coa + 5 h2o + 11 nadp + ttdcea</t>
  </si>
  <si>
    <t xml:space="preserve">R_KAS180iso</t>
  </si>
  <si>
    <t xml:space="preserve">R_b_ketoacyl_synthetase__Iso_C180_</t>
  </si>
  <si>
    <t xml:space="preserve">[c] : 20 h + ibcoa + 7 malcoa + 14 nadph --&gt; 7 co2 + 8 coa + ocdcaiso + 6 h2o + 14 nadp</t>
  </si>
  <si>
    <t xml:space="preserve">R_FACOAL130</t>
  </si>
  <si>
    <t xml:space="preserve">R_fatty_acid__CoA_ligase__Iso_C130_</t>
  </si>
  <si>
    <t xml:space="preserve">[c] : atp + coa + trdca &lt;==&gt; amp + trdacoa + ppi</t>
  </si>
  <si>
    <t xml:space="preserve">R_FACOAL141</t>
  </si>
  <si>
    <t xml:space="preserve">R_fatty_acid__CoA_ligase__tetradecenoate_</t>
  </si>
  <si>
    <t xml:space="preserve">[c] : atp + coa + ttdcea &lt;==&gt; amp + ppi + tdecoa</t>
  </si>
  <si>
    <t xml:space="preserve">R_FACOAL100</t>
  </si>
  <si>
    <t xml:space="preserve">R_fatty_acid__CoA_ligase__Iso_C100_</t>
  </si>
  <si>
    <t xml:space="preserve">[c] : atp + coa + dca &lt;==&gt; amp + dcacoa + ppi</t>
  </si>
  <si>
    <t xml:space="preserve">R_FACOAL180</t>
  </si>
  <si>
    <t xml:space="preserve">R_fatty_acid__CoA_ligase__octadecanoate_</t>
  </si>
  <si>
    <t xml:space="preserve">[c] : atp + coa + ocdca &lt;==&gt; amp + ppi + stcoa</t>
  </si>
  <si>
    <t xml:space="preserve">R_FACOAL180_ISO_</t>
  </si>
  <si>
    <t xml:space="preserve">R_fatty_acid__CoA_ligase__Iso_C180_</t>
  </si>
  <si>
    <t xml:space="preserve">[c] : atp + coa + ocdcaiso &lt;==&gt; amp + ppi + stcoaiso</t>
  </si>
  <si>
    <t xml:space="preserve">R_G3POA_CT</t>
  </si>
  <si>
    <t xml:space="preserve">R_glycerol_3_phosphate_O_acyltransferase</t>
  </si>
  <si>
    <t xml:space="preserve">[c] : glyc3p + 0.051 dcacoa + 0.022 trdacoa + 0.023 fa1coa + 0.0092 tdcoa + 0.022 tdecoa + 0.323 fa6coa + 0.2293 pmtcoa + 0.1334 fa12coa + 0.1255 hdcoa + 0.0479 stcoaiso + 0.0137 stcoa --&gt; 1ag3p_ct + coa</t>
  </si>
  <si>
    <t xml:space="preserve">Reaction</t>
  </si>
  <si>
    <t xml:space="preserve">Equation</t>
  </si>
  <si>
    <t xml:space="preserve">Wild type - minimum ethanol</t>
  </si>
  <si>
    <t xml:space="preserve">Wild type - maximum ethanol</t>
  </si>
  <si>
    <t xml:space="preserve">nad[c] + coa[c] + acald[c]  &lt;=&gt; nadh[c] + h[c] + accoa[c] </t>
  </si>
  <si>
    <t xml:space="preserve">h[c] + gtp[c] + adocbip[c]  -&gt; agdpcbi[c] + ppi[c] </t>
  </si>
  <si>
    <t xml:space="preserve">accoa[c] + atp[c] + hco3[c]  -&gt; h[c] + adp[c] + pi[c] + malcoa[c] </t>
  </si>
  <si>
    <t xml:space="preserve">accoa[c] + glu-L[c]  -&gt; h[c] + coa[c] + acglu[c] </t>
  </si>
  <si>
    <t xml:space="preserve">h[c] + 2obut[c] + pyr[c]  -&gt; 2ahbut[c] + co2[c] </t>
  </si>
  <si>
    <t xml:space="preserve">atp[c] + ac[c]  &lt;=&gt; adp[c] + actp[c] </t>
  </si>
  <si>
    <t xml:space="preserve">h[c] + 2 pyr[c]  -&gt; co2[c] + alac-S[c] </t>
  </si>
  <si>
    <t xml:space="preserve">h2o[c] + acorn[c]  -&gt; ac[c] + orn[c] </t>
  </si>
  <si>
    <t xml:space="preserve">coa[c] + atp[c] + ac[c]  -&gt; accoa[c] + ppi[c] + amp[c] </t>
  </si>
  <si>
    <t xml:space="preserve">coa[c] + atp[c] + ppa[c]  -&gt; ppi[c] + amp[c] + ppcoa[c] </t>
  </si>
  <si>
    <t xml:space="preserve">h[e] + ac[e]  &lt;=&gt; h[c] + ac[c] </t>
  </si>
  <si>
    <t xml:space="preserve">h[c] + acald[c] + nadph[c]  &lt;=&gt; etoh[c] + nadp[c] </t>
  </si>
  <si>
    <t xml:space="preserve">h[c] + amet[c]  &lt;=&gt; co2[c] + ametam[c] </t>
  </si>
  <si>
    <t xml:space="preserve">atp[c] + adocbi[c]  -&gt; h[c] + adocbip[c] + adp[c] </t>
  </si>
  <si>
    <t xml:space="preserve">agdpcbi[c] + rdmbzi[c]  -&gt; h[c] + gmp[c] + adocbl[c] </t>
  </si>
  <si>
    <t xml:space="preserve">h2o[c] + adprib[c]  -&gt; 2 h[c] + amp[c] + r5p[c] </t>
  </si>
  <si>
    <t xml:space="preserve">ade[c] + prpp[c]  -&gt; ppi[c] + amp[c] </t>
  </si>
  <si>
    <t xml:space="preserve">atp[c] + aps[c]  -&gt; h[c] + adp[c] + paps[c] </t>
  </si>
  <si>
    <t xml:space="preserve">dcamp[c]  &lt;=&gt; amp[c] + fum[c] </t>
  </si>
  <si>
    <t xml:space="preserve">25aics[c]  &lt;=&gt; fum[c] + aicar[c] </t>
  </si>
  <si>
    <t xml:space="preserve">gtp[c] + asp-L[c] + imp[c]  -&gt; 2 h[c] + pi[c] + dcamp[c] + gdp[c] </t>
  </si>
  <si>
    <t xml:space="preserve">h2o[c] + acgam6p[c]  &lt;=&gt; ac[c] + gam6p[c] </t>
  </si>
  <si>
    <t xml:space="preserve">h2o[c] + agm[c]  -&gt; urea[c] + ptrc[c] </t>
  </si>
  <si>
    <t xml:space="preserve">pi[c] + acg5sa[c] + nadp[c]  &lt;=&gt; h[c] + acg5p[c] + nadph[c] </t>
  </si>
  <si>
    <t xml:space="preserve">ch4s[c] + achms[c]  -&gt; h[c] + ac[c] + met-L[c] </t>
  </si>
  <si>
    <t xml:space="preserve">achms[c] + h2s[c]  -&gt; h[c] + ac[c] + hcys-L[c] </t>
  </si>
  <si>
    <t xml:space="preserve">aicar[c] + 10fthf[c]  &lt;=&gt; fprica[c] + thf[c] </t>
  </si>
  <si>
    <t xml:space="preserve">3 h2o[c] + ahdt[c]  -&gt; 2 h[c] + 3 pi[c] + dhnpt[c] </t>
  </si>
  <si>
    <t xml:space="preserve">atp[c] + 2 ala-D[c]  &lt;=&gt; h[c] + adp[c] + pi[c] + alaala[c] </t>
  </si>
  <si>
    <t xml:space="preserve">akg[c] + ala-L[c]  &lt;=&gt; glu-L[c] + pyr[c] </t>
  </si>
  <si>
    <t xml:space="preserve">atp[c] + ala-L[c] + trnaala[c]  -&gt; ppi[c] + amp[c] + alatrna[c] </t>
  </si>
  <si>
    <t xml:space="preserve">nad[c] + acald[c] + h2o[c]  -&gt; nadh[c] + 2 h[c] + ac[c] </t>
  </si>
  <si>
    <t xml:space="preserve">h2o[c] + 4gudbd[c]  -&gt; 4gudbutn[c] + nh4[c] </t>
  </si>
  <si>
    <t xml:space="preserve">h2o[c] + pad[c]  -&gt; nh4[c] + pac[c] </t>
  </si>
  <si>
    <t xml:space="preserve">h2o[c] + iad[c]  -&gt; nh4[c] + ind3ac[c] </t>
  </si>
  <si>
    <t xml:space="preserve">h2o[c] + ad[c]  -&gt; ac[c] + nh4[c] </t>
  </si>
  <si>
    <t xml:space="preserve">prpp[c] + anth[c]  -&gt; ppi[c] + pran[c] </t>
  </si>
  <si>
    <t xml:space="preserve">chor[c] + gln-L[c]  -&gt; h[c] + glu-L[c] + pyr[c] + anth[c] </t>
  </si>
  <si>
    <t xml:space="preserve">h[c] + ala-L[c] + pmcoa[c]  &lt;=&gt; coa[c] + co2[c] + 8aonn[c] </t>
  </si>
  <si>
    <t xml:space="preserve">h[c] + nadph[c] + 5apru[c]  -&gt; nadp[c] + 5aprbu[c] </t>
  </si>
  <si>
    <t xml:space="preserve">atp[c] + h2o[c] + arab-L[e]  -&gt; h[c] + adp[c] + pi[c] + arab-L[c] </t>
  </si>
  <si>
    <t xml:space="preserve">h[c] + arg-L[c]  -&gt; co2[c] + agm[c] </t>
  </si>
  <si>
    <t xml:space="preserve">argsuc[c]  &lt;=&gt; fum[c] + arg-L[c] </t>
  </si>
  <si>
    <t xml:space="preserve">atp[c] + asp-L[c] + citr-L[c]  &lt;=&gt; h[c] + ppi[c] + amp[c] + argsuc[c] </t>
  </si>
  <si>
    <t xml:space="preserve">atp[c] + arg-L[c] + trnaarg[c]  -&gt; ppi[c] + amp[c] + argtrna[c] </t>
  </si>
  <si>
    <t xml:space="preserve">pi[c] + nadp[c] + aspsa[c]  &lt;=&gt; h[c] + nadph[c] + 4pasp[c] </t>
  </si>
  <si>
    <t xml:space="preserve">atp[c] + h2o[c] + asp-L[c] + gln-L[c]  -&gt; h[c] + ppi[c] + glu-L[c] + amp[c] + asn-L[c] </t>
  </si>
  <si>
    <t xml:space="preserve">atp[c] + asn-L[c] + trnaasn[c]  -&gt; ppi[c] + amp[c] + asntrna[c] </t>
  </si>
  <si>
    <t xml:space="preserve">h[c] + asp-L[c]  -&gt; co2[c] + ala_b[c] </t>
  </si>
  <si>
    <t xml:space="preserve">asp-L[c] + cbp[c]  -&gt; h[c] + pi[c] + cbasp[c] </t>
  </si>
  <si>
    <t xml:space="preserve">atp[c] + asp-L[c]  -&gt; adp[c] + 4pasp[c] </t>
  </si>
  <si>
    <t xml:space="preserve">fum[c] + asp-L[c]  -&gt; h[c] + iasp[c] + succ[c] </t>
  </si>
  <si>
    <t xml:space="preserve">akg[c] + asp-L[c]  &lt;=&gt; glu-L[c] + oaa[c] </t>
  </si>
  <si>
    <t xml:space="preserve">atp[c] + asp-L[c] + trnaasp[c]  -&gt; ppi[c] + amp[c] + asptrna[c] </t>
  </si>
  <si>
    <t xml:space="preserve">atp[c] + prpp[c]  -&gt; ppi[c] + prbatp[c] </t>
  </si>
  <si>
    <t xml:space="preserve">adp[c] + pi[c] + 4 h[e]  &lt;=&gt; 3 h[c] + atp[c] + h2o[c] </t>
  </si>
  <si>
    <t xml:space="preserve">h[c] + atp[c] + btn[c]  -&gt; ppi[c] + btamp[c] </t>
  </si>
  <si>
    <t xml:space="preserve">0.0162 nad[c] + 0.0674 gtp[c] + 0.0009 ppi[c] + 150 atp[c] + 0.30817 glu-L[c] + 0.0047 amp[c] + 0.0002 nadph[c] + 0.0009 nadp[c] + 0.017367 datp[c] + 0.0005 gmp[c] + 0.23028 asp-L[c] + 0.0002 gdp[c] + 0.10153 met-L[c] + 0.25798 ala-L[c] + 0.10386 gln-L[c] + 0.1766 arg-L[c] + 0.21815 asn-L[c] + 0.001 cmp[c] + 0.24444 ser-L[c] + 0.017672 pgly_ts[c] + 0.00045814 cdlp_ts[c] + 0.0394 ctp[c] + 0.0415 utp[c] + 0.04739 cys-L[c] + 0.0003 cdp[c] + 0.0095667 dgtp[c] + 0.0095667 dctp[c] + 0.32741 lys-L[c] + 0.0032 ca2[c] + 0.7063 k[c] + 0.0034 fe3[c] + 0.017367 dttp[c] + 0.27022 gly[c] + 0.057786 his-L[c] + 0.34314 ile-L[c] + 0.35001 leu-L[c] + 0.011044 d12dg_ts[c] + 0.00068365 lipo1_24_ts[c] + 0.00061225 lipo2_24_ts[c] + 0.0018161 lipo3_24_ts[c] + 0.0014675 lipo4_24_ts[c] + 0.0021746 lysylpgly_ts[c] + 0.1017 mg2[c] + 0.13714 pro-L[c] + 0.17139 phe-L[c] + 0.10181 peptido_ts[c] + 0.056223 psetha_ts[c] + 0.0036183 gtca1_45_ts[c] + 0.0023439 gtca2_45_ts[c] + 0.0018164 gtca3_45_ts[c] + 0.0031198 tcam_ts[c] + 0.20397 thr-L[c] + 0.03584 trp-L[c] + 0.17093 tyr-L[c] + 0.0085628 m12dg_ts[c] + 0.0066311 t12dg_ts[c] + 0.28764 val-L[c]  -&gt; 150 h[c] + 150 adp[c] + 150 pi[c] + biomass[c] </t>
  </si>
  <si>
    <t xml:space="preserve">amet[c] + s[c] + dtbt[c]  &lt;=&gt; h[c] + met-L[c] + btn[c] + dad_5[c] </t>
  </si>
  <si>
    <t xml:space="preserve">2 atp[c] + hco3[c] + h2o[c] + gln-L[c]  -&gt; 2 h[c] + 2 adp[c] + pi[c] + glu-L[c] + cbp[c] </t>
  </si>
  <si>
    <t xml:space="preserve">cdpdag_ts[c] + glyc3p[c]  -&gt; h[c] + pglyp_ts[c] + cmp[c] </t>
  </si>
  <si>
    <t xml:space="preserve">cdpdag_ts[c] + ser-L[c]  -&gt; h[c] + cmp[c] + ps_ts[c] </t>
  </si>
  <si>
    <t xml:space="preserve">atp[c] + 4c2me[c]  -&gt; h[c] + adp[c] + 2p4c2me[c] </t>
  </si>
  <si>
    <t xml:space="preserve">3psme[c]  -&gt; pi[c] + chor[c] </t>
  </si>
  <si>
    <t xml:space="preserve">h2o[c] + ctobiose[c]  -&gt; 2 acgam[c] </t>
  </si>
  <si>
    <t xml:space="preserve">ctp[c] + acnam[c]  -&gt; ppi[c] + cmpacna[c] </t>
  </si>
  <si>
    <t xml:space="preserve">h2o[c] + co[c] + fdox[c]  -&gt; 2 h[c] + co2[c] + fdred[c] </t>
  </si>
  <si>
    <t xml:space="preserve">accoa[c] + h2o[c] + fdox[c] + h4spt[c]  &lt;=&gt; 2 h[c] + coa[c] + co2[c] + fdred[c] + mh4spt[c] </t>
  </si>
  <si>
    <t xml:space="preserve">accoa[c] + h2o[c] + oaa[c]  -&gt; h[c] + coa[c] + cit[c] </t>
  </si>
  <si>
    <t xml:space="preserve">atp[c] + nh4[c] + utp[c]  -&gt; 2 h[c] + adp[c] + pi[c] + ctp[c] </t>
  </si>
  <si>
    <t xml:space="preserve">atp[c] + h2o[c] + cu2[c]  -&gt; h[c] + adp[c] + pi[c] + cu2[e] </t>
  </si>
  <si>
    <t xml:space="preserve">h2s[c] + acser[c]  -&gt; h[c] + ac[c] + cys-L[c] </t>
  </si>
  <si>
    <t xml:space="preserve">h2o[c] + cyst-L[c]  -&gt; 2obut[c] + nh4[c] + cys-L[c] </t>
  </si>
  <si>
    <t xml:space="preserve">atp[c] + cys-L[c] + trnacys[c]  -&gt; ppi[c] + amp[c] + cystrna[c] </t>
  </si>
  <si>
    <t xml:space="preserve">h[c] + h2o[c] + cytd[c]  -&gt; nh4[c] + uri[c] </t>
  </si>
  <si>
    <t xml:space="preserve">atp[c] + cytd[c]  -&gt; h[c] + adp[c] + cmp[c] </t>
  </si>
  <si>
    <t xml:space="preserve">gtp[c] + cytd[c]  -&gt; h[c] + gdp[c] + cmp[c] </t>
  </si>
  <si>
    <t xml:space="preserve">atp[c] + cmp[c]  &lt;=&gt; adp[c] + cdp[c] </t>
  </si>
  <si>
    <t xml:space="preserve">cmp[c] + dgtp[c]  &lt;=&gt; cdp[c] + dgdp[c] </t>
  </si>
  <si>
    <t xml:space="preserve">dcmp[c] + dctp[c]  &lt;=&gt; 2 dcdp[c] </t>
  </si>
  <si>
    <t xml:space="preserve">datp[c] + dcmp[c]  &lt;=&gt; dadp[c] + dcdp[c] </t>
  </si>
  <si>
    <t xml:space="preserve">utp[c] + dcmp[c]  &lt;=&gt; dcdp[c] + udp[c] </t>
  </si>
  <si>
    <t xml:space="preserve">ctp[c] + dcmp[c]  &lt;=&gt; cdp[c] + dcdp[c] </t>
  </si>
  <si>
    <t xml:space="preserve">cmp[c] + utp[c]  &lt;=&gt; cdp[c] + udp[c] </t>
  </si>
  <si>
    <t xml:space="preserve">datp[c] + cmp[c]  &lt;=&gt; dadp[c] + cdp[c] </t>
  </si>
  <si>
    <t xml:space="preserve">cmp[c] + dctp[c]  &lt;=&gt; cdp[c] + dcdp[c] </t>
  </si>
  <si>
    <t xml:space="preserve">atp[c] + 12dgr_ts[c]  -&gt; h[c] + adp[c] + 12dag3p_ts[c] </t>
  </si>
  <si>
    <t xml:space="preserve">h[c] + 26dap_m[c]  -&gt; co2[c] + lys-L[c] </t>
  </si>
  <si>
    <t xml:space="preserve">atp[c] + co2[c] + dann[c]  &lt;=&gt; 3 h[c] + adp[c] + pi[c] + dtbt[c] </t>
  </si>
  <si>
    <t xml:space="preserve">h[c] + h2o[c] + dcmp[c]  &lt;=&gt; nh4[c] + dump[c] </t>
  </si>
  <si>
    <t xml:space="preserve">h[c] + h2o[c] + ctp[c]  -&gt; nh4[c] + utp[c] </t>
  </si>
  <si>
    <t xml:space="preserve">4h2oglt[c]  &lt;=&gt; pyr[c] + glx[c] </t>
  </si>
  <si>
    <t xml:space="preserve">atp[c] + dgmp[c]  &lt;=&gt; adp[c] + dgdp[c] </t>
  </si>
  <si>
    <t xml:space="preserve">23dhmb[c]  -&gt; h2o[c] + 3mob[c] </t>
  </si>
  <si>
    <t xml:space="preserve">23dhmp[c]  -&gt; h2o[c] + 3mop[c] </t>
  </si>
  <si>
    <t xml:space="preserve">pyr[c] + aspsa[c]  -&gt; h[c] + 2 h2o[c] + 23dhdp[c] </t>
  </si>
  <si>
    <t xml:space="preserve">h[c] + nadph[c] + dhf[c]  &lt;=&gt; nadp[c] + thf[c] </t>
  </si>
  <si>
    <t xml:space="preserve">atp[c] + glu-L[c] + dhpt[c]  -&gt; h[c] + adp[c] + pi[c] + dhf[c] </t>
  </si>
  <si>
    <t xml:space="preserve">nad[c] + dhor-S[c]  -&gt; nadh[c] + h[c] + orot[c] </t>
  </si>
  <si>
    <t xml:space="preserve">h[c] + h2o[c] + 25dhpp[c]  -&gt; nh4[c] + 5apru[c] </t>
  </si>
  <si>
    <t xml:space="preserve">4abz[c] + 2ahhmp[c]  -&gt; h2o[c] + dhpt[c] </t>
  </si>
  <si>
    <t xml:space="preserve">atp[c] + dpcoa[c]  -&gt; h[c] + coa[c] + adp[c] </t>
  </si>
  <si>
    <t xml:space="preserve">2dr5p[c]  -&gt; acald[c] + g3p[c] </t>
  </si>
  <si>
    <t xml:space="preserve">atp[c] + dtmp[c]  &lt;=&gt; adp[c] + dtdp[c] </t>
  </si>
  <si>
    <t xml:space="preserve">h2o[c] + dutp[c]  -&gt; h[c] + ppi[c] + dump[c] </t>
  </si>
  <si>
    <t xml:space="preserve">h[c] + nadph[c] + dxyl5p[c]  -&gt; nadp[c] + 2me4p[c] </t>
  </si>
  <si>
    <t xml:space="preserve">h[c] + pyr[c] + g3p[c]  -&gt; co2[c] + dxyl5p[c] </t>
  </si>
  <si>
    <t xml:space="preserve">akg[c] + e4hglu[c]  -&gt; glu-L[c] + 4h2oglt[c] </t>
  </si>
  <si>
    <t xml:space="preserve"> &lt;=&gt; ca2[c] </t>
  </si>
  <si>
    <t xml:space="preserve"> &lt;=&gt; coa[c] </t>
  </si>
  <si>
    <t xml:space="preserve"> &lt;=&gt; fe3[e] </t>
  </si>
  <si>
    <t xml:space="preserve"> &lt;=&gt; glc-D[e] </t>
  </si>
  <si>
    <t xml:space="preserve"> &lt;=&gt; h2s[e] </t>
  </si>
  <si>
    <t xml:space="preserve"> &lt;=&gt; k[c] </t>
  </si>
  <si>
    <t xml:space="preserve"> &lt;=&gt; mg2[e] </t>
  </si>
  <si>
    <t xml:space="preserve"> &lt;=&gt; nh4[e] </t>
  </si>
  <si>
    <t xml:space="preserve"> &lt;=&gt; so4[e] </t>
  </si>
  <si>
    <t xml:space="preserve">coa[c] + atp[c] + dca[c]  &lt;=&gt; ppi[c] + amp[c] + dcacoa[c] </t>
  </si>
  <si>
    <t xml:space="preserve">coa[c] + atp[c] + trdca[c]  &lt;=&gt; ppi[c] + amp[c] + trdacoa[c] </t>
  </si>
  <si>
    <t xml:space="preserve">coa[c] + atp[c] + ttdca[c]  &lt;=&gt; ppi[c] + amp[c] + tdcoa[c] </t>
  </si>
  <si>
    <t xml:space="preserve">coa[c] + atp[c] + fa1[c]  &lt;=&gt; ppi[c] + amp[c] + fa1coa[c] </t>
  </si>
  <si>
    <t xml:space="preserve">coa[c] + atp[c] + ttdcea[c]  &lt;=&gt; ppi[c] + amp[c] + tdecoa[c] </t>
  </si>
  <si>
    <t xml:space="preserve">coa[c] + atp[c] + fa4[c]  &lt;=&gt; ppi[c] + amp[c] + fa4coa[c] </t>
  </si>
  <si>
    <t xml:space="preserve">coa[c] + atp[c] + fa3[c]  &lt;=&gt; ppi[c] + amp[c] + fa3coa[c] </t>
  </si>
  <si>
    <t xml:space="preserve">coa[c] + atp[c] + hdca[c]  &lt;=&gt; ppi[c] + amp[c] + pmtcoa[c] </t>
  </si>
  <si>
    <t xml:space="preserve">coa[c] + atp[c] + fa6[c]  &lt;=&gt; ppi[c] + amp[c] + fa6coa[c] </t>
  </si>
  <si>
    <t xml:space="preserve">coa[c] + atp[c] + hdcea[c]  &lt;=&gt; ppi[c] + amp[c] + hdcoa[c] </t>
  </si>
  <si>
    <t xml:space="preserve">coa[c] + atp[c] + fa5[c]  &lt;=&gt; ppi[c] + amp[c] + fa5coa[c] </t>
  </si>
  <si>
    <t xml:space="preserve">coa[c] + atp[c] + fa12[c]  &lt;=&gt; ppi[c] + amp[c] + fa12coa[c] </t>
  </si>
  <si>
    <t xml:space="preserve">coa[c] + atp[c] + fa11[c]  &lt;=&gt; ppi[c] + amp[c] + fa11coa[c] </t>
  </si>
  <si>
    <t xml:space="preserve">coa[c] + atp[c] + fa10[c]  &lt;=&gt; ppi[c] + amp[c] + fa10coa[c] </t>
  </si>
  <si>
    <t xml:space="preserve">coa[c] + atp[c] + fa9[c]  &lt;=&gt; ppi[c] + amp[c] + fa9coa[c] </t>
  </si>
  <si>
    <t xml:space="preserve">coa[c] + atp[c] + ocdca[c]  &lt;=&gt; ppi[c] + amp[c] + stcoa[c] </t>
  </si>
  <si>
    <t xml:space="preserve">coa[c] + atp[c] + ocdcaiso[c]  &lt;=&gt; ppi[c] + amp[c] + stcoaiso[c] </t>
  </si>
  <si>
    <t xml:space="preserve">coa[c] + atp[c] + ocdcea[c]  &lt;=&gt; ppi[c] + amp[c] + odecoa[c] </t>
  </si>
  <si>
    <t xml:space="preserve">nad[c] + for[c]  -&gt; nadh[c] + co2[c] </t>
  </si>
  <si>
    <t xml:space="preserve">3 h[c] + for[c] + q8[c]  -&gt; co2[c] + 2 h[e] + q8h2[c] </t>
  </si>
  <si>
    <t xml:space="preserve">atp[c] + h2o[c] + fe3[e]  -&gt; h[c] + adp[c] + pi[c] + fe3[c] </t>
  </si>
  <si>
    <t xml:space="preserve">10fthf[c] + mettrna[c]  -&gt; h[c] + thf[c] + fmettrna[c] </t>
  </si>
  <si>
    <t xml:space="preserve">h[c] + atp[c] + fmn[c]  -&gt; ppi[c] + fad[c] </t>
  </si>
  <si>
    <t xml:space="preserve">4abz[c] + 2ahhmd[c]  -&gt; ppi[c] + dhpt[c] </t>
  </si>
  <si>
    <t xml:space="preserve">atp[c] + 5fthf[c]  -&gt; adp[c] + pi[c] + methf[c] </t>
  </si>
  <si>
    <t xml:space="preserve">atp[c] + thf[c] + for[c]  &lt;=&gt; adp[c] + pi[c] + 10fthf[c] </t>
  </si>
  <si>
    <t xml:space="preserve">accoa[c] + gam1p[c]  -&gt; h[c] + coa[c] + acgam1p[c] </t>
  </si>
  <si>
    <t xml:space="preserve">3 h[c] + ctp[c] + g1p[c]  &lt;=&gt; ppi[c] + cdpglu[c] </t>
  </si>
  <si>
    <t xml:space="preserve">h[c] + g1p[c] + dttp[c]  &lt;=&gt; ppi[c] + dtdpglu[c] </t>
  </si>
  <si>
    <t xml:space="preserve">h[c] + glyc3p[c] + ctp[c]  -&gt; ppi[c] + cdpglyc[c] </t>
  </si>
  <si>
    <t xml:space="preserve">nad[c] + glyc3p[c]  &lt;=&gt; nadh[c] + h[c] + dhap[c] </t>
  </si>
  <si>
    <t xml:space="preserve">0.022 tdecoa[c] + 0.0479 stcoaiso[c] + 0.0092 tdcoa[c] + 0.022 trdacoa[c] + 0.2293 pmtcoa[c] + 0.323 fa6coa[c] + 0.1334 fa12coa[c] + 0.0137 stcoa[c] + 0.051 dcacoa[c] + 0.1255 hdcoa[c] + 0.023 fa1coa[c] + glyc3p[c]  -&gt; coa[c] + 1ag3p_ts[c] </t>
  </si>
  <si>
    <t xml:space="preserve">h[c] + nadph[c] + glu5p[c]  -&gt; pi[c] + nadp[c] + glu5sa[c] </t>
  </si>
  <si>
    <t xml:space="preserve">nad[c] + g6p[c]  -&gt; nadh[c] + h[c] + 6pgl[c] </t>
  </si>
  <si>
    <t xml:space="preserve">nadp[c] + g6p[c]  -&gt; h[c] + nadph[c] + 6pgl[c] </t>
  </si>
  <si>
    <t xml:space="preserve">atp[c] + h2o[c] + gal[e]  -&gt; h[c] + adp[c] + pi[c] + gal[c] </t>
  </si>
  <si>
    <t xml:space="preserve">h[c] + utp[c] + g1p[c]  &lt;=&gt; ppi[c] + udpg[c] </t>
  </si>
  <si>
    <t xml:space="preserve">nad[c] + pi[c] + g3p[c]  &lt;=&gt; nadh[c] + h[c] + 13dpg[c] </t>
  </si>
  <si>
    <t xml:space="preserve">10fthf[c] + gar[c]  -&gt; h[c] + thf[c] + fgam[c] </t>
  </si>
  <si>
    <t xml:space="preserve">gln-L[c] + f6p[c]  -&gt; glu-L[c] + gam6p[c] </t>
  </si>
  <si>
    <t xml:space="preserve">thf[c] + ser-L[c]  &lt;=&gt; h2o[c] + gly[c] + mlthf[c] </t>
  </si>
  <si>
    <t xml:space="preserve">atp[c] + gmp[c]  &lt;=&gt; adp[c] + gdp[c] </t>
  </si>
  <si>
    <t xml:space="preserve">pep[c] + glc-D[e]  -&gt; pyr[c] + g6p[c] </t>
  </si>
  <si>
    <t xml:space="preserve">adpglc[c]  -&gt; h[c] + adp[c] + glycogen[c] </t>
  </si>
  <si>
    <t xml:space="preserve">h[c] + atp[c] + g1p[c]  -&gt; ppi[c] + adpglc[c] </t>
  </si>
  <si>
    <t xml:space="preserve">atp[c] + glu-L[c] + nh4[c]  -&gt; h[c] + adp[c] + pi[c] + gln-L[c] </t>
  </si>
  <si>
    <t xml:space="preserve">atp[c] + gln-L[c] + trnagln[c]  -&gt; ppi[c] + amp[c] + glntrna[c] </t>
  </si>
  <si>
    <t xml:space="preserve">atp[c] + glu-L[c]  -&gt; adp[c] + glu5p[c] </t>
  </si>
  <si>
    <t xml:space="preserve">glu-L[c] + h2o[c] + nadp[c]  &lt;=&gt; h[c] + akg[c] + nadph[c] + nh4[c] </t>
  </si>
  <si>
    <t xml:space="preserve">h2o[c] + prpp[c] + gln-L[c]  -&gt; ppi[c] + glu-L[c] + pram[c] </t>
  </si>
  <si>
    <t xml:space="preserve">h[c] + akg[c] + nadph[c] + gln-L[c]  -&gt; 2 glu-L[c] + nadp[c] </t>
  </si>
  <si>
    <t xml:space="preserve">accoa[c] + gly[c]  &lt;=&gt; coa[c] + 2aobut[c] </t>
  </si>
  <si>
    <t xml:space="preserve">atp[c] + glyc-R[c]  -&gt; h[c] + adp[c] + 3pg[c] </t>
  </si>
  <si>
    <t xml:space="preserve">atp[c] + glyc[c]  -&gt; h[c] + adp[c] + glyc3p[c] </t>
  </si>
  <si>
    <t xml:space="preserve">atp[c] + gly[c] + trnagly[c]  -&gt; ppi[c] + amp[c] + glytrna[c] </t>
  </si>
  <si>
    <t xml:space="preserve">atp[c] + nh4[c] + xmp[c]  -&gt; 2 h[c] + ppi[c] + amp[c] + gmp[c] </t>
  </si>
  <si>
    <t xml:space="preserve">atp[c] + h2o[c] + gln-L[c] + xmp[c]  -&gt; 2 h[c] + ppi[c] + glu-L[c] + amp[c] + gmp[c] </t>
  </si>
  <si>
    <t xml:space="preserve">nadp[c] + 6pgc[c]  -&gt; co2[c] + nadph[c] + ru5p-D[c] </t>
  </si>
  <si>
    <t xml:space="preserve">gtp[c] + h2o[c]  -&gt; h[c] + ahdt[c] + for[c] </t>
  </si>
  <si>
    <t xml:space="preserve">gtp[c] + 3 h2o[c]  -&gt; 2 h[c] + ppi[c] + 25dhpp[c] + for[c] </t>
  </si>
  <si>
    <t xml:space="preserve">gtp[c] + atp[c]  -&gt; h[c] + amp[c] + gdptp[c] </t>
  </si>
  <si>
    <t xml:space="preserve">h[c] + h2o[c] + gua[c]  -&gt; nh4[c] + xan[c] </t>
  </si>
  <si>
    <t xml:space="preserve">co2[c] + h2o[c]  &lt;=&gt; h2co3[c] </t>
  </si>
  <si>
    <t xml:space="preserve">atp[c] + glc-D[c]  -&gt; h[c] + adp[c] + g6p[c] </t>
  </si>
  <si>
    <t xml:space="preserve">atp[c] + fru[c]  -&gt; h[c] + adp[c] + f6p[c] </t>
  </si>
  <si>
    <t xml:space="preserve">2 nad[c] + h2o[c] + histd[c]  -&gt; 2 nadh[c] + 3 h[c] + his-L[c] </t>
  </si>
  <si>
    <t xml:space="preserve">h2o[c] + hisp[c]  -&gt; pi[c] + histd[c] </t>
  </si>
  <si>
    <t xml:space="preserve">atp[c] + his-L[c] + trnahis[c]  -&gt; ppi[c] + amp[c] + histrna[c] </t>
  </si>
  <si>
    <t xml:space="preserve">h2o[c] + 4 ppbng[c]  -&gt; 4 nh4[c] + hmbil[c] </t>
  </si>
  <si>
    <t xml:space="preserve">atp[c] + 2ahhmp[c]  -&gt; h[c] + amp[c] + 2ahhmd[c] </t>
  </si>
  <si>
    <t xml:space="preserve">atp[c] + hom-L[c]  -&gt; h[c] + adp[c] + phom[c] </t>
  </si>
  <si>
    <t xml:space="preserve">hom-L[c] + succoa[c]  -&gt; coa[c] + suchms[c] </t>
  </si>
  <si>
    <t xml:space="preserve">glu-L[c] + imacp[c]  -&gt; akg[c] + hisp[c] </t>
  </si>
  <si>
    <t xml:space="preserve">prpp[c] + hxan[c]  -&gt; ppi[c] + imp[c] </t>
  </si>
  <si>
    <t xml:space="preserve">icit[c] + nadp[c]  &lt;=&gt; co2[c] + akg[c] + nadph[c] </t>
  </si>
  <si>
    <t xml:space="preserve">gln-L[c] + prlp[c]  -&gt; h[c] + glu-L[c] + aicar[c] + eig3p[c] </t>
  </si>
  <si>
    <t xml:space="preserve">eig3p[c]  -&gt; h2o[c] + imacp[c] </t>
  </si>
  <si>
    <t xml:space="preserve">h[c] + 2cpr5p[c]  -&gt; co2[c] + h2o[c] + 3ig3p[c] </t>
  </si>
  <si>
    <t xml:space="preserve">akg[c] + ile-L[c]  &lt;=&gt; glu-L[c] + 3mop[c] </t>
  </si>
  <si>
    <t xml:space="preserve">atp[c] + ile-L[c] + trnaile[c]  -&gt; ppi[c] + amp[c] + iletrna[c] </t>
  </si>
  <si>
    <t xml:space="preserve">coa[c] + fdox[c] + indpyr[c]  &lt;=&gt; h[c] + co2[c] + fdred[c] + indaccoa[c] </t>
  </si>
  <si>
    <t xml:space="preserve">coa[c] + fdox[c] + phpyr[c]  &lt;=&gt; h[c] + co2[c] + fdred[c] + phaccoa[c] </t>
  </si>
  <si>
    <t xml:space="preserve">coa[c] + fdox[c] + 34hpp[c]  &lt;=&gt; h[c] + co2[c] + fdred[c] + hphaccoa[c] </t>
  </si>
  <si>
    <t xml:space="preserve">nadh[c] + h[c] + h2mb4p[c]  -&gt; nad[c] + h2o[c] + ipdp[c] </t>
  </si>
  <si>
    <t xml:space="preserve">nad[c] + 3c2hmp[c]  -&gt; nadh[c] + h[c] + 3c4mop[c] </t>
  </si>
  <si>
    <t xml:space="preserve">accoa[c] + h2o[c] + 3mob[c]  -&gt; h[c] + coa[c] + 3c3hmp[c] </t>
  </si>
  <si>
    <t xml:space="preserve">h[c] + 2ahbut[c] + nadph[c]  &lt;=&gt; nadp[c] + 23dhmp[c] </t>
  </si>
  <si>
    <t xml:space="preserve">14 h[c] + 5 malcoa[c] + 10 nadph[c] + ibcoa[c]  -&gt; 6 coa[c] + 5 co2[c] + 4 h2o[c] + 10 nadp[c] + fa1[c] </t>
  </si>
  <si>
    <t xml:space="preserve">16 h[c] + 6 malcoa[c] + 11 nadph[c] + 2mbcoa[c]  -&gt; 7 coa[c] + 6 co2[c] + 5 h2o[c] + 11 nadp[c] + fa10[c] </t>
  </si>
  <si>
    <t xml:space="preserve">8 h[c] + 3 malcoa[c] + 6 nadph[c] + ibcoa[c]  -&gt; 4 coa[c] + 3 co2[c] + 2 h2o[c] + 6 nadp[c] + dca[c] </t>
  </si>
  <si>
    <t xml:space="preserve">17 h[c] + 6 malcoa[c] + 12 nadph[c] + ivcoa[c]  -&gt; 7 coa[c] + 6 co2[c] + 5 h2o[c] + 12 nadp[c] + fa11[c] </t>
  </si>
  <si>
    <t xml:space="preserve">17 h[c] + 6 malcoa[c] + 12 nadph[c] + 2mbcoa[c]  -&gt; 7 coa[c] + 6 co2[c] + 5 h2o[c] + 12 nadp[c] + fa12[c] </t>
  </si>
  <si>
    <t xml:space="preserve">23 h[c] + accoa[c] + 8 malcoa[c] + 16 nadph[c]  -&gt; coa[c] + co2[c] + h2o[c] + nadp[c] + ocdca[c] </t>
  </si>
  <si>
    <t xml:space="preserve">11 h[c] + 4 malcoa[c] + 8 nadph[c] + ivcoa[c]  -&gt; 5 coa[c] + 4 co2[c] + 3 h2o[c] + 8 nadp[c] + trdca[c] </t>
  </si>
  <si>
    <t xml:space="preserve">16 h[c] + accoa[c] + 6 malcoa[c] + 11 nadph[c]  -&gt; 7 coa[c] + 6 co2[c] + 5 h2o[c] + 11 nadp[c] + ttdcea[c] </t>
  </si>
  <si>
    <t xml:space="preserve">22 h[c] + accoa[c] + 8 malcoa[c] + 15 nadph[c]  -&gt; coa[c] + co2[c] + h2o[c] + nadp[c] + ocdcea[c] </t>
  </si>
  <si>
    <t xml:space="preserve">20 h[c] + 7 malcoa[c] + 14 nadph[c] + ibcoa[c]  -&gt; 8 coa[c] + 7 co2[c] + 6 h2o[c] + 14 nadp[c] + ocdcaiso[c] </t>
  </si>
  <si>
    <t xml:space="preserve">17 h[c] + accoa[c] + 6 malcoa[c] + 12 nadph[c]  -&gt; coa[c] + co2[c] + h2o[c] + nadp[c] + ttdca[c] </t>
  </si>
  <si>
    <t xml:space="preserve">14 h[c] + 5 malcoa[c] + 10 nadph[c] + ivcoa[c]  -&gt; 6 coa[c] + 5 co2[c] + 4 h2o[c] + 10 nadp[c] + fa3[c] </t>
  </si>
  <si>
    <t xml:space="preserve">14 h[c] + 5 malcoa[c] + 10 nadph[c] + 2mbcoa[c]  -&gt; 6 coa[c] + 5 co2[c] + 4 h2o[c] + 10 nadp[c] + fa4[c] </t>
  </si>
  <si>
    <t xml:space="preserve">16 h[c] + 6 malcoa[c] + 11 nadph[c] + ibcoa[c]  -&gt; 7 coa[c] + 6 co2[c] + 5 h2o[c] + 11 nadp[c] + fa5[c] </t>
  </si>
  <si>
    <t xml:space="preserve">17 h[c] + 6 malcoa[c] + 12 nadph[c] + ibcoa[c]  -&gt; 7 coa[c] + 6 co2[c] + 5 h2o[c] + 12 nadp[c] + fa6[c] </t>
  </si>
  <si>
    <t xml:space="preserve">19 h[c] + accoa[c] + 7 malcoa[c] + 13 nadph[c]  -&gt; 8 coa[c] + 7 co2[c] + 6 h2o[c] + 13 nadp[c] + hdcea[c] </t>
  </si>
  <si>
    <t xml:space="preserve">20 h[c] + accoa[c] + 7 malcoa[c] + 14 nadph[c]  -&gt; 8 coa[c] + 7 co2[c] + 6 h2o[c] + 14 nadp[c] + hdca[c] </t>
  </si>
  <si>
    <t xml:space="preserve">16 h[c] + 6 malcoa[c] + 11 nadph[c] + ivcoa[c]  -&gt; 7 coa[c] + 6 co2[c] + 5 h2o[c] + 11 nadp[c] + fa9[c] </t>
  </si>
  <si>
    <t xml:space="preserve">h[e] + lac-L[e]  &lt;=&gt; h[c] + lac-L[c] </t>
  </si>
  <si>
    <t xml:space="preserve">h2o[c] + lcts[c]  -&gt; gal[c] + glc-D[c] </t>
  </si>
  <si>
    <t xml:space="preserve">nad[c] + lac-L[c]  &lt;=&gt; nadh[c] + h[c] + pyr[c] </t>
  </si>
  <si>
    <t xml:space="preserve">glu-L[c] + 4mop[c]  -&gt; akg[c] + leu-L[c] </t>
  </si>
  <si>
    <t xml:space="preserve">atp[c] + leu-L[c] + trnaleu[c]  -&gt; ppi[c] + amp[c] + leutrna[c] </t>
  </si>
  <si>
    <t xml:space="preserve">24 cdpglyc[c] + 24 udpg[c] + d12dg_ts[c]  -&gt; 48 h[c] + 24 cmp[c] + 24 udp[c] + lipo1_24_ts[c] </t>
  </si>
  <si>
    <t xml:space="preserve">24 cdpglyc[c] + d12dg_ts[c] + 24 uacgam[c]  -&gt; 48 h[c] + 24 cmp[c] + 24 udp[c] + lipo2_24_ts[c] </t>
  </si>
  <si>
    <t xml:space="preserve">24 atp[c] + 24 h2o[c] + 24 ala-D[c] + 24 cdpglyc[c] + d12dg_ts[c]  -&gt; 48 h[c] + 24 ppi[c] + 24 amp[c] + 24 cmp[c] + lipo3_24_ts[c] </t>
  </si>
  <si>
    <t xml:space="preserve">24 cdpglyc[c] + d12dg_ts[c]  -&gt; h[c] + cmp[c] + lipo4_24_ts[c] </t>
  </si>
  <si>
    <t xml:space="preserve">atp[c] + pgly_ts[c] + lys-L[c]  -&gt; h[c] + ppi[c] + amp[c] + lysylpgly_ts[c] </t>
  </si>
  <si>
    <t xml:space="preserve">atp[c] + lys-L[c] + trnalys[c]  -&gt; ppi[c] + amp[c] + lystrna[c] </t>
  </si>
  <si>
    <t xml:space="preserve">nad[c] + mercplac[c]  &lt;=&gt; nadh[c] + h[c] + mercppyr[c] </t>
  </si>
  <si>
    <t xml:space="preserve">malcoa[c] + acp[c]  &lt;=&gt; coa[c] + malacp[c] </t>
  </si>
  <si>
    <t xml:space="preserve">h[c] + fdred[c] + 2mecdp[c]  -&gt; h2o[c] + fdox[c] + h2mb4p[c] </t>
  </si>
  <si>
    <t xml:space="preserve">2p4c2me[c]  -&gt; cmp[c] + 2mecdp[c] </t>
  </si>
  <si>
    <t xml:space="preserve">h[c] + ctp[c] + 2me4p[c]  -&gt; ppi[c] + 4c2me[c] </t>
  </si>
  <si>
    <t xml:space="preserve">atp[c] + h2o[c] + met-L[c]  -&gt; ppi[c] + pi[c] + amet[c] </t>
  </si>
  <si>
    <t xml:space="preserve">achms[c] + cys-L[c]  &lt;=&gt; h[c] + ac[c] + cyst-L[c] </t>
  </si>
  <si>
    <t xml:space="preserve">hcys-L[c] + 5mthf[c]  -&gt; h[c] + met-L[c] + thf[c] </t>
  </si>
  <si>
    <t xml:space="preserve">dhap[c]  -&gt; pi[c] + mthgxl[c] </t>
  </si>
  <si>
    <t xml:space="preserve">h[c] + mmcoa-S[c]  -&gt; co2[c] + ppcoa[c] </t>
  </si>
  <si>
    <t xml:space="preserve">h2o[c] + 3mob[c] + mlthf[c]  -&gt; thf[c] + 2dhp[c] </t>
  </si>
  <si>
    <t xml:space="preserve">h2o[c] + methf[c]  &lt;=&gt; h[c] + 10fthf[c] </t>
  </si>
  <si>
    <t xml:space="preserve">nadp[c] + mlthf[c]  &lt;=&gt; nadph[c] + methf[c] </t>
  </si>
  <si>
    <t xml:space="preserve">nadh[c] + h[c] + q8[c]  -&gt; nad[c] + q8h2[c] </t>
  </si>
  <si>
    <t xml:space="preserve">nad[c] + atp[c]  -&gt; h[c] + adp[c] + nadp[c] </t>
  </si>
  <si>
    <t xml:space="preserve">atp[c] + nh4[c] + dnad[c]  -&gt; nad[c] + h[c] + ppi[c] + amp[c] </t>
  </si>
  <si>
    <t xml:space="preserve">h[c] + prpp[c] + nac[c]  -&gt; ppi[c] + nicrnt[c] </t>
  </si>
  <si>
    <t xml:space="preserve">atp[c] + gdp[c]  &lt;=&gt; gtp[c] + adp[c] </t>
  </si>
  <si>
    <t xml:space="preserve">atp[c] + didp[c]  &lt;=&gt; adp[c] + ditp[c] </t>
  </si>
  <si>
    <t xml:space="preserve">atp[c] + udp[c]  &lt;=&gt; adp[c] + utp[c] </t>
  </si>
  <si>
    <t xml:space="preserve">atp[c] + dtdp[c]  &lt;=&gt; adp[c] + dttp[c] </t>
  </si>
  <si>
    <t xml:space="preserve">atp[c] + dgdp[c]  &lt;=&gt; adp[c] + dgtp[c] </t>
  </si>
  <si>
    <t xml:space="preserve">atp[c] + dudp[c]  &lt;=&gt; adp[c] + dutp[c] </t>
  </si>
  <si>
    <t xml:space="preserve">atp[c] + dadp[c]  &lt;=&gt; adp[c] + datp[c] </t>
  </si>
  <si>
    <t xml:space="preserve">16 atp[c] + 16 h2o[c] + 4 fdred[c] + n2[c]  -&gt; 6 h[c] + 16 adp[c] + 16 pi[c] + 2 nh4[c] + 4 fdox[c] + h2[c] </t>
  </si>
  <si>
    <t xml:space="preserve">h2o[c] + ncam[c]  -&gt; nh4[c] + nac[c] </t>
  </si>
  <si>
    <t xml:space="preserve">2 h[c] + prpp[c] + quln[c]  -&gt; ppi[c] + co2[c] + nicrnt[c] </t>
  </si>
  <si>
    <t xml:space="preserve">2 h[c] + q8h2[c] + no3[c]  -&gt; h2o[c] + 2 h[e] + q8[c] + no2[c] </t>
  </si>
  <si>
    <t xml:space="preserve">atp[c] + h2o[c]  -&gt; h[c] + adp[c] + pi[c] </t>
  </si>
  <si>
    <t xml:space="preserve">h2o[c] + datp[c]  -&gt; h[c] + pi[c] + dadp[c] </t>
  </si>
  <si>
    <t xml:space="preserve">gtp[c] + h2o[c]  -&gt; h[c] + pi[c] + gdp[c] </t>
  </si>
  <si>
    <t xml:space="preserve">h2o[e] + gtp[e]  -&gt; h[e] + pi[e] + gdp[e] </t>
  </si>
  <si>
    <t xml:space="preserve">h2o[c] + dgtp[c]  -&gt; h[c] + pi[c] + dgdp[c] </t>
  </si>
  <si>
    <t xml:space="preserve">h2o[c] + ctp[c]  -&gt; h[c] + pi[c] + cdp[c] </t>
  </si>
  <si>
    <t xml:space="preserve">h2o[c] + dctp[c]  -&gt; h[c] + pi[c] + dcdp[c] </t>
  </si>
  <si>
    <t xml:space="preserve">h2o[c] + utp[c]  -&gt; h[c] + pi[c] + udp[c] </t>
  </si>
  <si>
    <t xml:space="preserve">h2o[c] + dutp[c]  -&gt; h[c] + pi[c] + dudp[c] </t>
  </si>
  <si>
    <t xml:space="preserve">h2o[c] + dttp[c]  -&gt; h[c] + pi[c] + dtdp[c] </t>
  </si>
  <si>
    <t xml:space="preserve">2obut[c] + coa[c]  -&gt; ppcoa[c] + for[c] </t>
  </si>
  <si>
    <t xml:space="preserve">orn[c] + cbp[c]  &lt;=&gt; h[c] + pi[c] + citr-L[c] </t>
  </si>
  <si>
    <t xml:space="preserve">nad[c] + coa[c] + 4mop[c]  &lt;=&gt; nadh[c] + co2[c] + ivcoa[c] </t>
  </si>
  <si>
    <t xml:space="preserve">nad[c] + coa[c] + 3mob[c]  -&gt; nadh[c] + co2[c] + ibcoa[c] </t>
  </si>
  <si>
    <t xml:space="preserve">nad[c] + coa[c] + 3mop[c]  -&gt; nadh[c] + co2[c] + 2mbcoa[c] </t>
  </si>
  <si>
    <t xml:space="preserve">h[c] + 3c4mop[c]  -&gt; co2[c] + 4mop[c] </t>
  </si>
  <si>
    <t xml:space="preserve">h[c] + orot5p[c]  -&gt; co2[c] + ump[c] </t>
  </si>
  <si>
    <t xml:space="preserve">coa[c] + akg[c] + fdox[c]  &lt;=&gt; h[c] + co2[c] + fdred[c] + succoa[c] </t>
  </si>
  <si>
    <t xml:space="preserve">glu-L[c] + acorn[c]  &lt;=&gt; acglu[c] + orn[c] </t>
  </si>
  <si>
    <t xml:space="preserve">ppi[c] + orot5p[c]  &lt;=&gt; prpp[c] + orot[c] </t>
  </si>
  <si>
    <t xml:space="preserve">2 h[c] + nadph[c] + 1pyr5c[c]  -&gt; nadp[c] + pro-L[c] </t>
  </si>
  <si>
    <t xml:space="preserve">nadh[c] + 2 h[c] + 1pyr5c[c]  -&gt; nad[c] + pro-L[c] </t>
  </si>
  <si>
    <t xml:space="preserve">nh4[c] + chor[c]  -&gt; h2o[c] + 4adcho[c] </t>
  </si>
  <si>
    <t xml:space="preserve">coa[c] + atp[c] + pac[c]  -&gt; ppi[c] + amp[c] + phaccoa[c] </t>
  </si>
  <si>
    <t xml:space="preserve">coa[c] + atp[c] + 4hphac[c]  -&gt; ppi[c] + amp[c] + hphaccoa[c] </t>
  </si>
  <si>
    <t xml:space="preserve">coa[c] + atp[c] + ind3ac[c]  -&gt; ppi[c] + amp[c] + indaccoa[c] </t>
  </si>
  <si>
    <t xml:space="preserve">atp[c] + ala_b[c] + pant-R[c]  -&gt; h[c] + ppi[c] + amp[c] + pnto-R[c] </t>
  </si>
  <si>
    <t xml:space="preserve">h2o[c] + 12dag3p_ts[c]  -&gt; pi[c] + 12dgr_ts[c] </t>
  </si>
  <si>
    <t xml:space="preserve">paps[c] + trdrd[c]  -&gt; 2 h[c] + so3[c] + pap[c] + trdox[c] </t>
  </si>
  <si>
    <t xml:space="preserve">gtp[c] + oaa[c]  -&gt; co2[c] + pep[c] + gdp[c] </t>
  </si>
  <si>
    <t xml:space="preserve">atp[c] + f6p[c]  -&gt; h[c] + adp[c] + fdp[c] </t>
  </si>
  <si>
    <t xml:space="preserve">atp[c] + tag6p-D[c]  -&gt; h[c] + adp[c] + tagdp-D[c] </t>
  </si>
  <si>
    <t xml:space="preserve">coa[c] + pyr[c]  -&gt; accoa[c] + for[c] </t>
  </si>
  <si>
    <t xml:space="preserve">nad[c] + 3pg[c]  -&gt; nadh[c] + h[c] + 3php[c] </t>
  </si>
  <si>
    <t xml:space="preserve">atp[c] + 3pg[c]  &lt;=&gt; adp[c] + 13dpg[c] </t>
  </si>
  <si>
    <t xml:space="preserve">h2o[c] + 6pgl[c]  -&gt; h[c] + 6pgc[c] </t>
  </si>
  <si>
    <t xml:space="preserve">h2o[c] + 2pglyc[c]  -&gt; pi[c] + glyclt[c] </t>
  </si>
  <si>
    <t xml:space="preserve">h2o[c] + pglyp_ts[c]  -&gt; pi[c] + pgly_ts[c] </t>
  </si>
  <si>
    <t xml:space="preserve">h[c] + 12dag3p_ts[c] + ctp[c]  -&gt; ppi[c] + cdpdag_ts[c] </t>
  </si>
  <si>
    <t xml:space="preserve">akg[c] + phe-L[c]  &lt;=&gt; glu-L[c] + phpyr[c] </t>
  </si>
  <si>
    <t xml:space="preserve">atp[c] + phe-L[c] + trnaphe[c]  -&gt; ppi[c] + amp[c] + phetrna[c] </t>
  </si>
  <si>
    <t xml:space="preserve">pi[c] + rnam[c]  &lt;=&gt; h[c] + ncam[c] + r1p[c] </t>
  </si>
  <si>
    <t xml:space="preserve">atp[c] + pnto-R[c]  -&gt; h[c] + adp[c] + 4ppan[c] </t>
  </si>
  <si>
    <t xml:space="preserve">coa[c] + pyr[c] + fdox[c]  &lt;=&gt; h[c] + accoa[c] + co2[c] + fdred[c] </t>
  </si>
  <si>
    <t xml:space="preserve">2obut[c] + coa[c] + fdox[c]  &lt;=&gt; h[c] + co2[c] + ppcoa[c] + fdred[c] </t>
  </si>
  <si>
    <t xml:space="preserve">ppi[c] + h2o[c]  -&gt; h[c] + 2 pi[c] </t>
  </si>
  <si>
    <t xml:space="preserve">h[c] + 4ppcys[c]  -&gt; co2[c] + pan4p[c] </t>
  </si>
  <si>
    <t xml:space="preserve">atp[c] + hco3[c] + ppcoa[c]  -&gt; h[c] + adp[c] + pi[c] + mmcoa-S[c] </t>
  </si>
  <si>
    <t xml:space="preserve">atp[c] + pi[c] + pyr[c]  -&gt; h[c] + ppi[c] + pep[c] + amp[c] </t>
  </si>
  <si>
    <t xml:space="preserve">atp[c] + cys-L[c] + 4ppan[c]  -&gt; h[c] + ppi[c] + amp[c] + 4ppcys[c] </t>
  </si>
  <si>
    <t xml:space="preserve">nad[c] + pphn[c]  -&gt; nadh[c] + co2[c] + 34hpp[c] </t>
  </si>
  <si>
    <t xml:space="preserve">h[c] + pphn[c]  -&gt; co2[c] + h2o[c] + phpyr[c] </t>
  </si>
  <si>
    <t xml:space="preserve">uaagmda[c]  -&gt; h[c] + peptido_ts[c] + udcpdp[c] </t>
  </si>
  <si>
    <t xml:space="preserve">atp[c] + gly[c] + pram[c]  &lt;=&gt; h[c] + adp[c] + pi[c] + gar[c] </t>
  </si>
  <si>
    <t xml:space="preserve">atp[c] + fpram[c]  -&gt; 2 h[c] + adp[c] + pi[c] + air[c] </t>
  </si>
  <si>
    <t xml:space="preserve">atp[c] + asp-L[c] + 5aizc[c]  &lt;=&gt; h[c] + adp[c] + pi[c] + 25aics[c] </t>
  </si>
  <si>
    <t xml:space="preserve">h2o[c] + prbatp[c]  -&gt; h[c] + ppi[c] + prbamp[c] </t>
  </si>
  <si>
    <t xml:space="preserve">atp[c] + h2o[c] + gln-L[c] + fgam[c]  -&gt; h[c] + adp[c] + pi[c] + glu-L[c] + fpram[c] </t>
  </si>
  <si>
    <t xml:space="preserve">nad[c] + pro-L[c]  -&gt; nadh[c] + 2 h[c] + 1pyr5c[c] </t>
  </si>
  <si>
    <t xml:space="preserve">atp[c] + pro-L[c] + trnapro[c]  -&gt; ppi[c] + amp[c] + protrna[c] </t>
  </si>
  <si>
    <t xml:space="preserve">atp[c] + r5p[c]  &lt;=&gt; h[c] + amp[c] + prpp[c] </t>
  </si>
  <si>
    <t xml:space="preserve">ps_ts[c]  -&gt; co2[c] + psetha_ts[c] </t>
  </si>
  <si>
    <t xml:space="preserve">h2o[c] + pser-L[c]  -&gt; pi[c] + ser-L[c] </t>
  </si>
  <si>
    <t xml:space="preserve">pi[c] + ppcoa[c]  -&gt; coa[c] + ppap[c] </t>
  </si>
  <si>
    <t xml:space="preserve">accoa[c] + pi[c]  &lt;=&gt; coa[c] + actp[c] </t>
  </si>
  <si>
    <t xml:space="preserve">ahdt[c]  -&gt; pppi[c] + 6pthp[c] </t>
  </si>
  <si>
    <t xml:space="preserve">h[c] + atp[c] + pan4p[c]  -&gt; ppi[c] + dpcoa[c] </t>
  </si>
  <si>
    <t xml:space="preserve">atp[c] + h2o[c] + ptrc[e]  -&gt; h[c] + adp[c] + pi[c] + ptrc[c] </t>
  </si>
  <si>
    <t xml:space="preserve">pi[c] + gsn[c]  &lt;=&gt; gua[c] + r1p[c] </t>
  </si>
  <si>
    <t xml:space="preserve">pi[c] + dgsn[c]  &lt;=&gt; gua[c] + 2dr1p[c] </t>
  </si>
  <si>
    <t xml:space="preserve">pi[c] + ins[c]  &lt;=&gt; hxan[c] + r1p[c] </t>
  </si>
  <si>
    <t xml:space="preserve">pi[c] + din[c]  &lt;=&gt; hxan[c] + 2dr1p[c] </t>
  </si>
  <si>
    <t xml:space="preserve">pi[c] + xtsn[c]  &lt;=&gt; xan[c] + r1p[c] </t>
  </si>
  <si>
    <t xml:space="preserve">h[c] + adp[c] + pep[c]  -&gt; atp[c] + pyr[c] </t>
  </si>
  <si>
    <t xml:space="preserve">iasp[c] + dhap[c]  -&gt; pi[c] + 2 h2o[c] + quln[c] </t>
  </si>
  <si>
    <t xml:space="preserve">atp[c] + ribflv[c]  -&gt; h[c] + adp[c] + fmn[c] </t>
  </si>
  <si>
    <t xml:space="preserve">atp[c] + h2o[c] + rib-D[e]  -&gt; h[c] + adp[c] + pi[c] + rib-D[c] </t>
  </si>
  <si>
    <t xml:space="preserve">gdp[c] + trdrd[c]  -&gt; h2o[c] + dgdp[c] + trdox[c] </t>
  </si>
  <si>
    <t xml:space="preserve">cdp[c] + trdrd[c]  -&gt; h2o[c] + dcdp[c] + trdox[c] </t>
  </si>
  <si>
    <t xml:space="preserve">udp[c] + trdrd[c]  -&gt; h2o[c] + dudp[c] + trdox[c] </t>
  </si>
  <si>
    <t xml:space="preserve">atp[c] + trdrd[c]  -&gt; h2o[c] + datp[c] + trdox[c] </t>
  </si>
  <si>
    <t xml:space="preserve">ctp[c] + trdrd[c]  -&gt; h2o[c] + dctp[c] + trdox[c] </t>
  </si>
  <si>
    <t xml:space="preserve">h[c] + atp[c] + so4[c]  -&gt; ppi[c] + aps[c] </t>
  </si>
  <si>
    <t xml:space="preserve">nad[c] + sbt-D[c]  &lt;=&gt; nadh[c] + h[c] + fru[c] </t>
  </si>
  <si>
    <t xml:space="preserve">akg[c] + sl26da[c]  &lt;=&gt; glu-L[c] + sl2a6o[c] </t>
  </si>
  <si>
    <t xml:space="preserve">accoa[c] + ser-L[c]  &lt;=&gt; coa[c] + acser[c] </t>
  </si>
  <si>
    <t xml:space="preserve">atp[c] + ser-L[c] + trnaser[c]  -&gt; ppi[c] + amp[c] + sertrna[c] </t>
  </si>
  <si>
    <t xml:space="preserve">atp[c] + skm[c]  -&gt; h[c] + adp[c] + skm5p[c] </t>
  </si>
  <si>
    <t xml:space="preserve">cys-L[c] + suchms[c]  &lt;=&gt; h[c] + succ[c] + cyst-L[c] </t>
  </si>
  <si>
    <t xml:space="preserve">h2s[c] + suchms[c]  &lt;=&gt; h[c] + hcys-L[c] + succ[c] </t>
  </si>
  <si>
    <t xml:space="preserve">h2o[c] + suchms[c]  &lt;=&gt; h[c] + 2obut[c] + nh4[c] + succ[c] </t>
  </si>
  <si>
    <t xml:space="preserve">nad[c] + sl-L[c]  &lt;=&gt; nadh[c] + h[c] + 3spyr[c] </t>
  </si>
  <si>
    <t xml:space="preserve">nadp[c] + sl-L[c]  &lt;=&gt; h[c] + nadph[c] + 3spyr[c] </t>
  </si>
  <si>
    <t xml:space="preserve">atp[c] + h2o[c] + spmd[e]  -&gt; h[c] + adp[c] + pi[c] + spmd[c] </t>
  </si>
  <si>
    <t xml:space="preserve">ametam[c] + ptrc[c]  -&gt; h[c] + spmd[c] + 5mta[c] </t>
  </si>
  <si>
    <t xml:space="preserve">pyr[c] + ser-L[c]  &lt;=&gt; ala-L[c] + hpyr[c] </t>
  </si>
  <si>
    <t xml:space="preserve">coa[c] + atp[c] + succ[c]  &lt;=&gt; adp[c] + pi[c] + succoa[c] </t>
  </si>
  <si>
    <t xml:space="preserve">atp[c] + h2o[c] + so4[e]  -&gt; h[c] + adp[c] + pi[c] + so4[c] </t>
  </si>
  <si>
    <t xml:space="preserve">g3p[c] + s7p[c]  &lt;=&gt; e4p[c] + f6p[c] </t>
  </si>
  <si>
    <t xml:space="preserve">45 cdpglyc[c] + uacgam[c] + uacmam[c]  -&gt; h[c] + cmp[c] + udp[c] + ump[c] + gtca1_45_ts[c] </t>
  </si>
  <si>
    <t xml:space="preserve">45 atp[c] + 45 h2o[c] + 45 ala-D[c] + 45 cdpglyc[c] + uacgam[c] + uacmam[c]  -&gt; h[c] + ppi[c] + amp[c] + cmp[c] + udp[c] + ump[c] + gtca2_45_ts[c] </t>
  </si>
  <si>
    <t xml:space="preserve">h2o[c] + 45 cdpglyc[c] + 45 udpg[c] + uacgam[c] + uacmam[c]  -&gt; h[c] + cmp[c] + udp[c] + ump[c] + gtca3_45_ts[c] </t>
  </si>
  <si>
    <t xml:space="preserve">30 h2o[c] + 30 udpg[c] + 30 udpacgal[c]  -&gt; 60 h[c] + 30 udp[c] + 30 ump[c] + tcam_ts[c] </t>
  </si>
  <si>
    <t xml:space="preserve">h2o[c] + thdp[c] + succoa[c]  -&gt; coa[c] + sl2a6o[c] </t>
  </si>
  <si>
    <t xml:space="preserve">thr-L[c]  &lt;=&gt; acald[c] + gly[c] </t>
  </si>
  <si>
    <t xml:space="preserve">h2o[c] + phom[c]  -&gt; pi[c] + thr-L[c] </t>
  </si>
  <si>
    <t xml:space="preserve">atp[c] + thr-L[c] + trnathr[c]  -&gt; ppi[c] + amp[c] + thrtrna[c] </t>
  </si>
  <si>
    <t xml:space="preserve">e4p[c] + xu5p-D[c]  &lt;=&gt; g3p[c] + f6p[c] </t>
  </si>
  <si>
    <t xml:space="preserve">atp[c] + thm[c]  -&gt; h[c] + amp[c] + thmpp[c] </t>
  </si>
  <si>
    <t xml:space="preserve">pi[c] + thymd[c]  &lt;=&gt; 2dr1p[c] + thym[c] </t>
  </si>
  <si>
    <t xml:space="preserve">h[c] + 4mpetz[c] + 2mahmp[c]  -&gt; ppi[c] + thmmp[c] </t>
  </si>
  <si>
    <t xml:space="preserve">h[c] + nadph[c] + trdox[c]  -&gt; nadp[c] + trdrd[c] </t>
  </si>
  <si>
    <t xml:space="preserve">ser-L[c] + 3ig3p[c]  -&gt; h2o[c] + g3p[c] + trp-L[c] </t>
  </si>
  <si>
    <t xml:space="preserve">atp[c] + trp-L[c] + trnatrp[c]  -&gt; ppi[c] + amp[c] + trptrna[c] </t>
  </si>
  <si>
    <t xml:space="preserve">akg[c] + tyr-L[c]  &lt;=&gt; glu-L[c] + 34hpp[c] </t>
  </si>
  <si>
    <t xml:space="preserve">atp[c] + tyr-L[c] + trnatyr[c]  -&gt; ppi[c] + amp[c] + tyrtrna[c] </t>
  </si>
  <si>
    <t xml:space="preserve">atp[c] + 26dap_m[c] + uamag[c]  -&gt; h[c] + adp[c] + pi[c] + ugmd[c] </t>
  </si>
  <si>
    <t xml:space="preserve">h2o[c] + uacgam[c]  &lt;=&gt; h[c] + udp[c] + acmana[c] </t>
  </si>
  <si>
    <t xml:space="preserve">h[c] + utp[c] + acgam1p[c]  -&gt; ppi[c] + uacgam[c] </t>
  </si>
  <si>
    <t xml:space="preserve">atp[c] + glu-D[c] + uama[c]  -&gt; h[c] + adp[c] + pi[c] + uamag[c] </t>
  </si>
  <si>
    <t xml:space="preserve">atp[c] + ala-L[c] + uamr[c]  -&gt; h[c] + adp[c] + pi[c] + uama[c] </t>
  </si>
  <si>
    <t xml:space="preserve">h2o[c] + udcpdp[c]  -&gt; h[c] + pi[c] + udcpp[c] </t>
  </si>
  <si>
    <t xml:space="preserve">atp[c] + udcp[c]  &lt;=&gt; h[c] + adp[c] + udcpp[c] </t>
  </si>
  <si>
    <t xml:space="preserve">ipdp[c] + decdp[c]  -&gt; ppi[c] + udcpdp[c] </t>
  </si>
  <si>
    <t xml:space="preserve">atp[c] + alaala[c] + ugmd[c]  -&gt; h[c] + adp[c] + pi[c] + ugmda[c] </t>
  </si>
  <si>
    <t xml:space="preserve">12dgr_ts[c] + 2 udpg[c]  -&gt; 2 h[c] + 2 udp[c] + d12dg_ts[c] </t>
  </si>
  <si>
    <t xml:space="preserve">12dgr_ts[c] + udpg[c]  -&gt; h[c] + udp[c] + m12dg_ts[c] </t>
  </si>
  <si>
    <t xml:space="preserve">12dgr_ts[c] + 3 udpg[c]  -&gt; 3 h[c] + 3 udp[c] + t12dg_ts[c] </t>
  </si>
  <si>
    <t xml:space="preserve">ctp[c] + ump[c]  &lt;=&gt; cdp[c] + udp[c] </t>
  </si>
  <si>
    <t xml:space="preserve">datp[c] + ump[c]  &lt;=&gt; dadp[c] + udp[c] </t>
  </si>
  <si>
    <t xml:space="preserve">dctp[c] + ump[c]  &lt;=&gt; dcdp[c] + udp[c] </t>
  </si>
  <si>
    <t xml:space="preserve">dgtp[c] + ump[c]  &lt;=&gt; dgdp[c] + udp[c] </t>
  </si>
  <si>
    <t xml:space="preserve">2 amet[c] + uppg3[c]  -&gt; h[c] + ahcys[c] + dscl[c] </t>
  </si>
  <si>
    <t xml:space="preserve">prpp[c] + ura[c]  -&gt; ppi[c] + ump[c] </t>
  </si>
  <si>
    <t xml:space="preserve">atp[c] + dump[c]  &lt;=&gt; adp[c] + dudp[c] </t>
  </si>
  <si>
    <t xml:space="preserve">atp[c] + uri[c]  -&gt; h[c] + adp[c] + ump[c] </t>
  </si>
  <si>
    <t xml:space="preserve">uri[c] + itp[c]  -&gt; h[c] + idp[c] + ump[c] </t>
  </si>
  <si>
    <t xml:space="preserve">akg[c] + val-L[c]  &lt;=&gt; glu-L[c] + 3mob[c] </t>
  </si>
  <si>
    <t xml:space="preserve">atp[c] + val-L[c] + trnaval[c]  -&gt; ppi[c] + amp[c] + valtrna[c] </t>
  </si>
  <si>
    <t xml:space="preserve">atp[c] + h2o[c] + xyl-D[e]  -&gt; h[c] + adp[c] + pi[c] + xyl-D[c] </t>
  </si>
  <si>
    <t xml:space="preserve">atp[c] + xylu-D[c]  -&gt; h[c] + adp[c] + xu5p-D[c] </t>
  </si>
  <si>
    <t xml:space="preserve">nadh[c] + 2 nadp[c] + fdred[c]  &lt;=&gt; nad[c] + 2 nadph[c] + fdox[c] + h2[c] </t>
  </si>
  <si>
    <t xml:space="preserve">3 h[c] + fdred[c]  &lt;=&gt; h[e] + fdox[c] + h2[c] </t>
  </si>
  <si>
    <t xml:space="preserve">2 h[c] + fdred[c]  &lt;=&gt; fdox[c] + h2[c] </t>
  </si>
  <si>
    <t xml:space="preserve">nadh[c] + h[c]  &lt;=&gt; nad[c] + h2[c] </t>
  </si>
  <si>
    <t xml:space="preserve">nadh[c] + 3 h[c] + fdred[c]  &lt;=&gt; nad[c] + fdox[c] + 2 h2[c] </t>
  </si>
  <si>
    <t xml:space="preserve">Ex_glu-L[c]</t>
  </si>
  <si>
    <t xml:space="preserve">glu-L[c]  -&gt; </t>
  </si>
</sst>
</file>

<file path=xl/styles.xml><?xml version="1.0" encoding="utf-8"?>
<styleSheet xmlns="http://schemas.openxmlformats.org/spreadsheetml/2006/main">
  <numFmts count="4">
    <numFmt numFmtId="164" formatCode="General"/>
    <numFmt numFmtId="165" formatCode="_(* #,##0.00_);_(* \(#,##0.00\);_(* \-??_);_(@_)"/>
    <numFmt numFmtId="166" formatCode="0.00E+00"/>
    <numFmt numFmtId="167" formatCode="@"/>
  </numFmts>
  <fonts count="11">
    <font>
      <sz val="10"/>
      <name val="Arial"/>
      <family val="0"/>
    </font>
    <font>
      <sz val="10"/>
      <name val="Arial"/>
      <family val="0"/>
    </font>
    <font>
      <sz val="10"/>
      <name val="Arial"/>
      <family val="0"/>
    </font>
    <font>
      <sz val="10"/>
      <name val="Arial"/>
      <family val="0"/>
    </font>
    <font>
      <sz val="11"/>
      <color rgb="FFFFFFFF"/>
      <name val="Calibri"/>
      <family val="2"/>
    </font>
    <font>
      <sz val="11"/>
      <color rgb="FF000000"/>
      <name val="Calibri"/>
      <family val="2"/>
    </font>
    <font>
      <sz val="10"/>
      <name val="Verdana"/>
      <family val="2"/>
    </font>
    <font>
      <b val="true"/>
      <sz val="10"/>
      <name val="Arial"/>
      <family val="2"/>
    </font>
    <font>
      <sz val="10"/>
      <color rgb="FF000000"/>
      <name val="Arial"/>
      <family val="2"/>
    </font>
    <font>
      <b val="true"/>
      <sz val="10"/>
      <color rgb="FF000000"/>
      <name val="Arial"/>
      <family val="2"/>
    </font>
    <font>
      <sz val="10"/>
      <name val="Arial Unicode MS"/>
      <family val="2"/>
    </font>
  </fonts>
  <fills count="5">
    <fill>
      <patternFill patternType="none"/>
    </fill>
    <fill>
      <patternFill patternType="gray125"/>
    </fill>
    <fill>
      <patternFill patternType="solid">
        <fgColor rgb="FF33CCCC"/>
        <bgColor rgb="FF00CCFF"/>
      </patternFill>
    </fill>
    <fill>
      <patternFill patternType="solid">
        <fgColor rgb="FFFCF305"/>
        <bgColor rgb="FFFFFF00"/>
      </patternFill>
    </fill>
    <fill>
      <patternFill patternType="solid">
        <fgColor rgb="FFFFCC00"/>
        <bgColor rgb="FFFCF305"/>
      </patternFill>
    </fill>
  </fills>
  <borders count="1">
    <border diagonalUp="false" diagonalDown="false">
      <left/>
      <right/>
      <top/>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5"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false" applyAlignment="false" applyProtection="false"/>
    <xf numFmtId="164" fontId="6" fillId="0" borderId="0" applyFont="true" applyBorder="true" applyAlignment="true" applyProtection="true">
      <alignment horizontal="general" vertical="bottom" textRotation="0" wrapText="false" indent="0" shrinkToFit="false"/>
      <protection locked="true" hidden="false"/>
    </xf>
    <xf numFmtId="165" fontId="0"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8" fillId="0" borderId="0" xfId="22" applyFont="true" applyBorder="true" applyAlignment="true" applyProtection="true">
      <alignment horizontal="general" vertical="bottom" textRotation="0" wrapText="true" indent="0" shrinkToFit="false"/>
      <protection locked="true" hidden="false"/>
    </xf>
    <xf numFmtId="164" fontId="8" fillId="0" borderId="0" xfId="22" applyFont="true" applyBorder="true" applyAlignment="true" applyProtection="tru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4"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true" applyAlignment="true" applyProtection="false">
      <alignment horizontal="general" vertical="bottom" textRotation="0" wrapText="true" indent="0" shrinkToFit="false"/>
      <protection locked="true" hidden="false"/>
    </xf>
    <xf numFmtId="164" fontId="8" fillId="0" borderId="0" xfId="0" applyFont="true" applyBorder="true" applyAlignment="true" applyProtection="false">
      <alignment horizontal="general" vertical="bottom" textRotation="0" wrapText="false" indent="0" shrinkToFit="false"/>
      <protection locked="true" hidden="false"/>
    </xf>
    <xf numFmtId="164" fontId="6" fillId="0" borderId="0" xfId="23"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6" fillId="0" borderId="0" xfId="23"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6" fontId="6" fillId="0" borderId="0" xfId="23" applyFont="false" applyBorder="false" applyAlignment="false" applyProtection="false">
      <alignment horizontal="general" vertical="bottom" textRotation="0" wrapText="false" indent="0" shrinkToFit="false"/>
      <protection locked="true" hidden="false"/>
    </xf>
    <xf numFmtId="166" fontId="6" fillId="0" borderId="0" xfId="23"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7" fontId="7" fillId="0" borderId="0" xfId="0" applyFont="true" applyBorder="false" applyAlignment="true" applyProtection="false">
      <alignment horizontal="general" vertical="bottom" textRotation="0" wrapText="tru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Accent1 2" xfId="20"/>
    <cellStyle name="Normal 2" xfId="21"/>
    <cellStyle name="Normal_cth-tables-figs" xfId="22"/>
    <cellStyle name="Normal_finalRBH" xfId="23"/>
    <cellStyle name="TableStyleLight1" xfId="24"/>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FF0000"/>
      <rgbColor rgb="FF00FF00"/>
      <rgbColor rgb="FF0000FF"/>
      <rgbColor rgb="FFFCF305"/>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_rels/sheet2.xml.rels><?xml version="1.0" encoding="UTF-8"?>
<Relationships xmlns="http://schemas.openxmlformats.org/package/2006/relationships"><Relationship Id="rId1" Type="http://schemas.openxmlformats.org/officeDocument/2006/relationships/drawing" Target="../drawings/drawing2.xml"/>
</Relationships>
</file>

<file path=xl/worksheets/_rels/sheet4.xml.rels><?xml version="1.0" encoding="UTF-8"?>
<Relationships xmlns="http://schemas.openxmlformats.org/package/2006/relationships"><Relationship Id="rId1" Type="http://schemas.openxmlformats.org/officeDocument/2006/relationships/drawing" Target="../drawings/drawing3.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5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0" ySplit="1" topLeftCell="BM318" activePane="bottomLeft" state="frozen"/>
      <selection pane="topLeft" activeCell="A1" activeCellId="0" sqref="A1"/>
      <selection pane="bottomLeft" activeCell="C343" activeCellId="0" sqref="C343"/>
    </sheetView>
  </sheetViews>
  <sheetFormatPr defaultColWidth="8.82421875" defaultRowHeight="12" zeroHeight="false" outlineLevelRow="0" outlineLevelCol="0"/>
  <cols>
    <col collapsed="false" customWidth="true" hidden="false" outlineLevel="0" max="1" min="1" style="0" width="16.15"/>
    <col collapsed="false" customWidth="true" hidden="false" outlineLevel="0" max="2" min="2" style="0" width="43.5"/>
    <col collapsed="false" customWidth="true" hidden="false" outlineLevel="0" max="3" min="3" style="0" width="49.66"/>
    <col collapsed="false" customWidth="true" hidden="false" outlineLevel="0" max="4" min="4" style="0" width="21.66"/>
    <col collapsed="false" customWidth="true" hidden="false" outlineLevel="0" max="5" min="5" style="0" width="45.32"/>
    <col collapsed="false" customWidth="true" hidden="false" outlineLevel="0" max="6" min="6" style="0" width="9.99"/>
    <col collapsed="false" customWidth="true" hidden="false" outlineLevel="0" max="9" min="7" style="0" width="9.15"/>
    <col collapsed="false" customWidth="true" hidden="false" outlineLevel="0" max="11" min="11" style="0" width="44.82"/>
  </cols>
  <sheetData>
    <row r="1" s="1" customFormat="true" ht="12.75" hidden="false" customHeight="true" outlineLevel="0" collapsed="false">
      <c r="A1" s="1" t="s">
        <v>0</v>
      </c>
      <c r="B1" s="1" t="s">
        <v>1</v>
      </c>
      <c r="C1" s="1" t="s">
        <v>2</v>
      </c>
      <c r="D1" s="1" t="s">
        <v>3</v>
      </c>
      <c r="E1" s="1" t="s">
        <v>4</v>
      </c>
      <c r="F1" s="1" t="s">
        <v>5</v>
      </c>
      <c r="G1" s="1" t="s">
        <v>6</v>
      </c>
      <c r="H1" s="1" t="s">
        <v>7</v>
      </c>
      <c r="I1" s="1" t="s">
        <v>8</v>
      </c>
      <c r="J1" s="1" t="s">
        <v>9</v>
      </c>
      <c r="K1" s="1" t="s">
        <v>10</v>
      </c>
      <c r="L1" s="1" t="s">
        <v>11</v>
      </c>
    </row>
    <row r="2" customFormat="false" ht="12.75" hidden="false" customHeight="true" outlineLevel="0" collapsed="false">
      <c r="A2" s="0" t="s">
        <v>12</v>
      </c>
      <c r="B2" s="0" t="s">
        <v>13</v>
      </c>
      <c r="C2" s="0" t="s">
        <v>14</v>
      </c>
      <c r="D2" s="0" t="s">
        <v>15</v>
      </c>
      <c r="E2" s="2" t="s">
        <v>16</v>
      </c>
      <c r="F2" s="0" t="n">
        <v>1</v>
      </c>
      <c r="G2" s="0" t="n">
        <v>-1000</v>
      </c>
      <c r="H2" s="0" t="n">
        <v>1000</v>
      </c>
      <c r="I2" s="0" t="n">
        <v>0</v>
      </c>
      <c r="J2" s="2" t="s">
        <v>17</v>
      </c>
    </row>
    <row r="3" customFormat="false" ht="12.75" hidden="false" customHeight="true" outlineLevel="0" collapsed="false">
      <c r="A3" s="0" t="s">
        <v>18</v>
      </c>
      <c r="B3" s="0" t="s">
        <v>19</v>
      </c>
      <c r="C3" s="0" t="s">
        <v>20</v>
      </c>
      <c r="D3" s="0" t="s">
        <v>21</v>
      </c>
      <c r="E3" s="2" t="s">
        <v>22</v>
      </c>
      <c r="F3" s="0" t="n">
        <v>1</v>
      </c>
      <c r="G3" s="0" t="n">
        <v>-1000</v>
      </c>
      <c r="H3" s="0" t="n">
        <v>1000</v>
      </c>
      <c r="I3" s="0" t="n">
        <v>0</v>
      </c>
      <c r="J3" s="2" t="s">
        <v>23</v>
      </c>
    </row>
    <row r="4" customFormat="false" ht="12.75" hidden="false" customHeight="true" outlineLevel="0" collapsed="false">
      <c r="A4" s="0" t="s">
        <v>24</v>
      </c>
      <c r="B4" s="0" t="s">
        <v>25</v>
      </c>
      <c r="C4" s="0" t="s">
        <v>26</v>
      </c>
      <c r="D4" s="0" t="s">
        <v>27</v>
      </c>
      <c r="E4" s="2" t="s">
        <v>28</v>
      </c>
      <c r="F4" s="0" t="n">
        <v>0</v>
      </c>
      <c r="G4" s="0" t="n">
        <v>0</v>
      </c>
      <c r="H4" s="0" t="n">
        <v>1000</v>
      </c>
      <c r="I4" s="0" t="n">
        <v>0</v>
      </c>
      <c r="J4" s="2" t="s">
        <v>23</v>
      </c>
    </row>
    <row r="5" customFormat="false" ht="12.75" hidden="false" customHeight="true" outlineLevel="0" collapsed="false">
      <c r="A5" s="0" t="s">
        <v>29</v>
      </c>
      <c r="B5" s="0" t="s">
        <v>30</v>
      </c>
      <c r="C5" s="0" t="s">
        <v>31</v>
      </c>
      <c r="D5" s="0" t="s">
        <v>32</v>
      </c>
      <c r="E5" s="2" t="s">
        <v>33</v>
      </c>
      <c r="F5" s="0" t="n">
        <v>0</v>
      </c>
      <c r="G5" s="0" t="n">
        <v>0</v>
      </c>
      <c r="H5" s="0" t="n">
        <v>1000</v>
      </c>
      <c r="I5" s="0" t="n">
        <v>0</v>
      </c>
      <c r="J5" s="2" t="s">
        <v>23</v>
      </c>
    </row>
    <row r="6" customFormat="false" ht="12.75" hidden="false" customHeight="true" outlineLevel="0" collapsed="false">
      <c r="A6" s="0" t="s">
        <v>34</v>
      </c>
      <c r="B6" s="0" t="s">
        <v>35</v>
      </c>
      <c r="C6" s="0" t="s">
        <v>36</v>
      </c>
      <c r="D6" s="0" t="s">
        <v>37</v>
      </c>
      <c r="E6" s="2" t="s">
        <v>38</v>
      </c>
      <c r="F6" s="0" t="n">
        <v>0</v>
      </c>
      <c r="G6" s="0" t="n">
        <v>0</v>
      </c>
      <c r="H6" s="0" t="n">
        <v>1000</v>
      </c>
      <c r="I6" s="0" t="n">
        <v>0</v>
      </c>
      <c r="J6" s="2" t="s">
        <v>23</v>
      </c>
    </row>
    <row r="7" customFormat="false" ht="12.75" hidden="false" customHeight="true" outlineLevel="0" collapsed="false">
      <c r="A7" s="0" t="s">
        <v>39</v>
      </c>
      <c r="B7" s="0" t="s">
        <v>40</v>
      </c>
      <c r="C7" s="0" t="s">
        <v>41</v>
      </c>
      <c r="D7" s="0" t="s">
        <v>42</v>
      </c>
      <c r="E7" s="2" t="s">
        <v>38</v>
      </c>
      <c r="F7" s="0" t="n">
        <v>0</v>
      </c>
      <c r="G7" s="0" t="n">
        <v>0</v>
      </c>
      <c r="H7" s="0" t="n">
        <v>1000</v>
      </c>
      <c r="I7" s="0" t="n">
        <v>0</v>
      </c>
      <c r="J7" s="2" t="s">
        <v>23</v>
      </c>
    </row>
    <row r="8" customFormat="false" ht="12.75" hidden="false" customHeight="true" outlineLevel="0" collapsed="false">
      <c r="A8" s="0" t="s">
        <v>43</v>
      </c>
      <c r="B8" s="0" t="s">
        <v>44</v>
      </c>
      <c r="C8" s="0" t="s">
        <v>45</v>
      </c>
      <c r="D8" s="0" t="s">
        <v>46</v>
      </c>
      <c r="E8" s="2" t="s">
        <v>47</v>
      </c>
      <c r="F8" s="0" t="n">
        <v>0</v>
      </c>
      <c r="G8" s="0" t="n">
        <v>0</v>
      </c>
      <c r="H8" s="0" t="n">
        <v>1000</v>
      </c>
      <c r="I8" s="0" t="n">
        <v>0</v>
      </c>
      <c r="J8" s="2" t="s">
        <v>48</v>
      </c>
    </row>
    <row r="9" customFormat="false" ht="12.75" hidden="false" customHeight="true" outlineLevel="0" collapsed="false">
      <c r="A9" s="0" t="s">
        <v>49</v>
      </c>
      <c r="B9" s="0" t="s">
        <v>50</v>
      </c>
      <c r="C9" s="0" t="s">
        <v>51</v>
      </c>
      <c r="D9" s="0" t="s">
        <v>52</v>
      </c>
      <c r="E9" s="2" t="s">
        <v>22</v>
      </c>
      <c r="F9" s="0" t="n">
        <v>1</v>
      </c>
      <c r="G9" s="0" t="n">
        <v>-1000</v>
      </c>
      <c r="H9" s="0" t="n">
        <v>1000</v>
      </c>
      <c r="I9" s="0" t="n">
        <v>0</v>
      </c>
      <c r="J9" s="2" t="s">
        <v>23</v>
      </c>
    </row>
    <row r="10" customFormat="false" ht="12.75" hidden="false" customHeight="true" outlineLevel="0" collapsed="false">
      <c r="A10" s="0" t="s">
        <v>53</v>
      </c>
      <c r="B10" s="0" t="s">
        <v>54</v>
      </c>
      <c r="C10" s="0" t="s">
        <v>55</v>
      </c>
      <c r="D10" s="0" t="s">
        <v>56</v>
      </c>
      <c r="E10" s="2" t="s">
        <v>47</v>
      </c>
      <c r="F10" s="0" t="n">
        <v>0</v>
      </c>
      <c r="G10" s="0" t="n">
        <v>0</v>
      </c>
      <c r="H10" s="0" t="n">
        <v>1000</v>
      </c>
      <c r="I10" s="0" t="n">
        <v>0</v>
      </c>
      <c r="J10" s="2" t="s">
        <v>48</v>
      </c>
    </row>
    <row r="11" customFormat="false" ht="12.75" hidden="false" customHeight="true" outlineLevel="0" collapsed="false">
      <c r="A11" s="0" t="s">
        <v>57</v>
      </c>
      <c r="B11" s="0" t="s">
        <v>58</v>
      </c>
      <c r="C11" s="0" t="s">
        <v>59</v>
      </c>
      <c r="D11" s="0" t="s">
        <v>60</v>
      </c>
      <c r="E11" s="2" t="s">
        <v>61</v>
      </c>
      <c r="F11" s="0" t="n">
        <v>0</v>
      </c>
      <c r="G11" s="0" t="n">
        <v>0</v>
      </c>
      <c r="H11" s="0" t="n">
        <v>1000</v>
      </c>
      <c r="I11" s="0" t="n">
        <v>0</v>
      </c>
      <c r="J11" s="2" t="s">
        <v>23</v>
      </c>
    </row>
    <row r="12" customFormat="false" ht="12.75" hidden="false" customHeight="true" outlineLevel="0" collapsed="false">
      <c r="A12" s="0" t="s">
        <v>62</v>
      </c>
      <c r="B12" s="0" t="s">
        <v>63</v>
      </c>
      <c r="C12" s="0" t="s">
        <v>64</v>
      </c>
      <c r="D12" s="0" t="s">
        <v>65</v>
      </c>
      <c r="E12" s="2" t="s">
        <v>38</v>
      </c>
      <c r="F12" s="0" t="n">
        <v>0</v>
      </c>
      <c r="G12" s="0" t="n">
        <v>0</v>
      </c>
      <c r="H12" s="0" t="n">
        <v>1000</v>
      </c>
      <c r="I12" s="0" t="n">
        <v>0</v>
      </c>
      <c r="J12" s="2" t="s">
        <v>66</v>
      </c>
    </row>
    <row r="13" customFormat="false" ht="12.75" hidden="false" customHeight="true" outlineLevel="0" collapsed="false">
      <c r="A13" s="0" t="s">
        <v>67</v>
      </c>
      <c r="B13" s="0" t="s">
        <v>68</v>
      </c>
      <c r="C13" s="0" t="s">
        <v>69</v>
      </c>
      <c r="D13" s="0" t="s">
        <v>70</v>
      </c>
      <c r="E13" s="2" t="s">
        <v>71</v>
      </c>
      <c r="F13" s="0" t="n">
        <v>1</v>
      </c>
      <c r="G13" s="0" t="n">
        <v>-1000</v>
      </c>
      <c r="H13" s="0" t="n">
        <v>1000</v>
      </c>
      <c r="I13" s="0" t="n">
        <v>0</v>
      </c>
      <c r="J13" s="2" t="s">
        <v>23</v>
      </c>
    </row>
    <row r="14" customFormat="false" ht="12.75" hidden="false" customHeight="true" outlineLevel="0" collapsed="false">
      <c r="A14" s="0" t="s">
        <v>72</v>
      </c>
      <c r="B14" s="0" t="s">
        <v>73</v>
      </c>
      <c r="C14" s="0" t="s">
        <v>74</v>
      </c>
      <c r="D14" s="0" t="s">
        <v>75</v>
      </c>
      <c r="E14" s="2" t="s">
        <v>38</v>
      </c>
      <c r="F14" s="0" t="n">
        <v>1</v>
      </c>
      <c r="G14" s="0" t="n">
        <v>-1000</v>
      </c>
      <c r="H14" s="0" t="n">
        <v>1000</v>
      </c>
      <c r="I14" s="0" t="n">
        <v>0</v>
      </c>
      <c r="J14" s="2" t="s">
        <v>23</v>
      </c>
    </row>
    <row r="15" customFormat="false" ht="12.75" hidden="false" customHeight="true" outlineLevel="0" collapsed="false">
      <c r="A15" s="0" t="s">
        <v>76</v>
      </c>
      <c r="B15" s="0" t="s">
        <v>77</v>
      </c>
      <c r="C15" s="0" t="s">
        <v>78</v>
      </c>
      <c r="D15" s="0" t="s">
        <v>79</v>
      </c>
      <c r="E15" s="2" t="s">
        <v>22</v>
      </c>
      <c r="F15" s="0" t="n">
        <v>0</v>
      </c>
      <c r="G15" s="0" t="n">
        <v>0</v>
      </c>
      <c r="H15" s="0" t="n">
        <v>1000</v>
      </c>
      <c r="I15" s="0" t="n">
        <v>0</v>
      </c>
      <c r="J15" s="2" t="s">
        <v>80</v>
      </c>
    </row>
    <row r="16" customFormat="false" ht="12.75" hidden="false" customHeight="true" outlineLevel="0" collapsed="false">
      <c r="A16" s="0" t="s">
        <v>81</v>
      </c>
      <c r="B16" s="0" t="s">
        <v>82</v>
      </c>
      <c r="C16" s="0" t="s">
        <v>83</v>
      </c>
      <c r="D16" s="0" t="s">
        <v>79</v>
      </c>
      <c r="E16" s="2" t="s">
        <v>16</v>
      </c>
      <c r="F16" s="0" t="n">
        <v>0</v>
      </c>
      <c r="G16" s="0" t="n">
        <v>0</v>
      </c>
      <c r="H16" s="0" t="n">
        <v>1000</v>
      </c>
      <c r="I16" s="0" t="n">
        <v>0</v>
      </c>
      <c r="J16" s="2" t="s">
        <v>80</v>
      </c>
    </row>
    <row r="17" customFormat="false" ht="12.75" hidden="false" customHeight="true" outlineLevel="0" collapsed="false">
      <c r="A17" s="0" t="s">
        <v>84</v>
      </c>
      <c r="B17" s="0" t="s">
        <v>85</v>
      </c>
      <c r="C17" s="0" t="s">
        <v>86</v>
      </c>
      <c r="E17" s="2" t="s">
        <v>87</v>
      </c>
      <c r="F17" s="0" t="n">
        <v>1</v>
      </c>
      <c r="G17" s="0" t="n">
        <v>-1000</v>
      </c>
      <c r="H17" s="0" t="n">
        <v>1000</v>
      </c>
      <c r="I17" s="0" t="n">
        <v>0</v>
      </c>
      <c r="J17" s="2" t="s">
        <v>23</v>
      </c>
    </row>
    <row r="18" customFormat="false" ht="12.75" hidden="false" customHeight="true" outlineLevel="0" collapsed="false">
      <c r="A18" s="0" t="s">
        <v>88</v>
      </c>
      <c r="B18" s="0" t="s">
        <v>89</v>
      </c>
      <c r="C18" s="0" t="s">
        <v>90</v>
      </c>
      <c r="D18" s="0" t="s">
        <v>91</v>
      </c>
      <c r="E18" s="2" t="s">
        <v>92</v>
      </c>
      <c r="F18" s="0" t="n">
        <v>0</v>
      </c>
      <c r="G18" s="0" t="n">
        <v>0</v>
      </c>
      <c r="H18" s="0" t="n">
        <v>1000</v>
      </c>
      <c r="I18" s="0" t="n">
        <v>0</v>
      </c>
      <c r="J18" s="2" t="s">
        <v>93</v>
      </c>
    </row>
    <row r="19" customFormat="false" ht="12.75" hidden="false" customHeight="true" outlineLevel="0" collapsed="false">
      <c r="A19" s="0" t="s">
        <v>94</v>
      </c>
      <c r="B19" s="0" t="s">
        <v>95</v>
      </c>
      <c r="C19" s="0" t="s">
        <v>96</v>
      </c>
      <c r="E19" s="2" t="s">
        <v>97</v>
      </c>
      <c r="F19" s="0" t="n">
        <v>1</v>
      </c>
      <c r="G19" s="0" t="n">
        <v>-1000</v>
      </c>
      <c r="H19" s="0" t="n">
        <v>1000</v>
      </c>
      <c r="I19" s="0" t="n">
        <v>0</v>
      </c>
      <c r="J19" s="2" t="s">
        <v>98</v>
      </c>
    </row>
    <row r="20" customFormat="false" ht="12.75" hidden="false" customHeight="true" outlineLevel="0" collapsed="false">
      <c r="A20" s="0" t="s">
        <v>99</v>
      </c>
      <c r="B20" s="0" t="s">
        <v>100</v>
      </c>
      <c r="C20" s="0" t="s">
        <v>101</v>
      </c>
      <c r="E20" s="2" t="s">
        <v>97</v>
      </c>
      <c r="F20" s="0" t="n">
        <v>1</v>
      </c>
      <c r="G20" s="0" t="n">
        <v>-1000</v>
      </c>
      <c r="H20" s="0" t="n">
        <v>1000</v>
      </c>
      <c r="I20" s="0" t="n">
        <v>0</v>
      </c>
      <c r="J20" s="2" t="s">
        <v>98</v>
      </c>
    </row>
    <row r="21" customFormat="false" ht="12.75" hidden="false" customHeight="true" outlineLevel="0" collapsed="false">
      <c r="A21" s="0" t="s">
        <v>102</v>
      </c>
      <c r="B21" s="0" t="s">
        <v>103</v>
      </c>
      <c r="C21" s="0" t="s">
        <v>104</v>
      </c>
      <c r="D21" s="0" t="s">
        <v>105</v>
      </c>
      <c r="E21" s="2" t="s">
        <v>106</v>
      </c>
      <c r="F21" s="0" t="n">
        <v>1</v>
      </c>
      <c r="G21" s="0" t="n">
        <v>-1000</v>
      </c>
      <c r="H21" s="0" t="n">
        <v>1000</v>
      </c>
      <c r="I21" s="0" t="n">
        <v>0</v>
      </c>
      <c r="J21" s="2" t="s">
        <v>107</v>
      </c>
    </row>
    <row r="22" customFormat="false" ht="12.75" hidden="false" customHeight="true" outlineLevel="0" collapsed="false">
      <c r="A22" s="0" t="s">
        <v>108</v>
      </c>
      <c r="B22" s="0" t="s">
        <v>109</v>
      </c>
      <c r="C22" s="0" t="s">
        <v>110</v>
      </c>
      <c r="D22" s="0" t="s">
        <v>105</v>
      </c>
      <c r="E22" s="2" t="s">
        <v>106</v>
      </c>
      <c r="F22" s="0" t="n">
        <v>1</v>
      </c>
      <c r="G22" s="0" t="n">
        <v>-1000</v>
      </c>
      <c r="H22" s="0" t="n">
        <v>1000</v>
      </c>
      <c r="I22" s="0" t="n">
        <v>0</v>
      </c>
      <c r="J22" s="2" t="s">
        <v>107</v>
      </c>
    </row>
    <row r="23" customFormat="false" ht="12.75" hidden="false" customHeight="true" outlineLevel="0" collapsed="false">
      <c r="A23" s="0" t="s">
        <v>111</v>
      </c>
      <c r="B23" s="0" t="s">
        <v>112</v>
      </c>
      <c r="C23" s="0" t="s">
        <v>113</v>
      </c>
      <c r="D23" s="0" t="s">
        <v>114</v>
      </c>
      <c r="E23" s="2" t="s">
        <v>38</v>
      </c>
      <c r="F23" s="0" t="n">
        <v>1</v>
      </c>
      <c r="G23" s="0" t="n">
        <v>-1000</v>
      </c>
      <c r="H23" s="0" t="n">
        <v>1000</v>
      </c>
      <c r="I23" s="0" t="n">
        <v>0</v>
      </c>
      <c r="J23" s="2" t="s">
        <v>115</v>
      </c>
    </row>
    <row r="24" customFormat="false" ht="12.75" hidden="false" customHeight="true" outlineLevel="0" collapsed="false">
      <c r="A24" s="0" t="s">
        <v>116</v>
      </c>
      <c r="B24" s="0" t="s">
        <v>117</v>
      </c>
      <c r="C24" s="0" t="s">
        <v>118</v>
      </c>
      <c r="D24" s="0" t="s">
        <v>27</v>
      </c>
      <c r="E24" s="2" t="s">
        <v>28</v>
      </c>
      <c r="F24" s="0" t="n">
        <v>0</v>
      </c>
      <c r="G24" s="0" t="n">
        <v>0</v>
      </c>
      <c r="H24" s="0" t="n">
        <v>1000</v>
      </c>
      <c r="I24" s="0" t="n">
        <v>0</v>
      </c>
      <c r="J24" s="2" t="s">
        <v>119</v>
      </c>
    </row>
    <row r="25" customFormat="false" ht="12.75" hidden="false" customHeight="true" outlineLevel="0" collapsed="false">
      <c r="A25" s="0" t="s">
        <v>120</v>
      </c>
      <c r="B25" s="0" t="s">
        <v>121</v>
      </c>
      <c r="C25" s="0" t="s">
        <v>122</v>
      </c>
      <c r="D25" s="0" t="s">
        <v>123</v>
      </c>
      <c r="E25" s="2" t="s">
        <v>28</v>
      </c>
      <c r="F25" s="0" t="n">
        <v>0</v>
      </c>
      <c r="G25" s="0" t="n">
        <v>0</v>
      </c>
      <c r="H25" s="0" t="n">
        <v>1000</v>
      </c>
      <c r="I25" s="0" t="n">
        <v>0</v>
      </c>
      <c r="J25" s="2" t="s">
        <v>23</v>
      </c>
    </row>
    <row r="26" customFormat="false" ht="12.75" hidden="false" customHeight="true" outlineLevel="0" collapsed="false">
      <c r="A26" s="0" t="s">
        <v>124</v>
      </c>
      <c r="B26" s="0" t="s">
        <v>125</v>
      </c>
      <c r="C26" s="0" t="s">
        <v>126</v>
      </c>
      <c r="D26" s="0" t="s">
        <v>127</v>
      </c>
      <c r="E26" s="2" t="s">
        <v>128</v>
      </c>
      <c r="F26" s="0" t="n">
        <v>0</v>
      </c>
      <c r="G26" s="0" t="n">
        <v>0</v>
      </c>
      <c r="H26" s="0" t="n">
        <v>1000</v>
      </c>
      <c r="I26" s="0" t="n">
        <v>0</v>
      </c>
      <c r="J26" s="2" t="s">
        <v>129</v>
      </c>
    </row>
    <row r="27" customFormat="false" ht="12.75" hidden="false" customHeight="true" outlineLevel="0" collapsed="false">
      <c r="A27" s="0" t="s">
        <v>130</v>
      </c>
      <c r="B27" s="0" t="s">
        <v>131</v>
      </c>
      <c r="C27" s="0" t="s">
        <v>132</v>
      </c>
      <c r="D27" s="0" t="s">
        <v>133</v>
      </c>
      <c r="E27" s="2" t="s">
        <v>128</v>
      </c>
      <c r="F27" s="0" t="n">
        <v>0</v>
      </c>
      <c r="G27" s="0" t="n">
        <v>0</v>
      </c>
      <c r="H27" s="0" t="n">
        <v>1000</v>
      </c>
      <c r="I27" s="0" t="n">
        <v>0</v>
      </c>
      <c r="J27" s="2" t="s">
        <v>134</v>
      </c>
    </row>
    <row r="28" customFormat="false" ht="12.75" hidden="false" customHeight="true" outlineLevel="0" collapsed="false">
      <c r="A28" s="0" t="s">
        <v>135</v>
      </c>
      <c r="B28" s="0" t="s">
        <v>136</v>
      </c>
      <c r="C28" s="0" t="s">
        <v>137</v>
      </c>
      <c r="D28" s="0" t="s">
        <v>138</v>
      </c>
      <c r="E28" s="2" t="s">
        <v>128</v>
      </c>
      <c r="F28" s="0" t="n">
        <v>0</v>
      </c>
      <c r="G28" s="0" t="n">
        <v>0</v>
      </c>
      <c r="H28" s="0" t="n">
        <v>1000</v>
      </c>
      <c r="I28" s="0" t="n">
        <v>0</v>
      </c>
      <c r="J28" s="2" t="s">
        <v>139</v>
      </c>
    </row>
    <row r="29" customFormat="false" ht="12.75" hidden="false" customHeight="true" outlineLevel="0" collapsed="false">
      <c r="A29" s="0" t="s">
        <v>140</v>
      </c>
      <c r="B29" s="0" t="s">
        <v>141</v>
      </c>
      <c r="C29" s="0" t="s">
        <v>142</v>
      </c>
      <c r="D29" s="0" t="s">
        <v>143</v>
      </c>
      <c r="E29" s="2" t="s">
        <v>128</v>
      </c>
      <c r="F29" s="0" t="n">
        <v>1</v>
      </c>
      <c r="G29" s="0" t="n">
        <v>-1000</v>
      </c>
      <c r="H29" s="0" t="n">
        <v>1000</v>
      </c>
      <c r="I29" s="0" t="n">
        <v>0</v>
      </c>
      <c r="J29" s="2" t="s">
        <v>23</v>
      </c>
    </row>
    <row r="30" customFormat="false" ht="12.75" hidden="false" customHeight="true" outlineLevel="0" collapsed="false">
      <c r="A30" s="0" t="s">
        <v>144</v>
      </c>
      <c r="B30" s="0" t="s">
        <v>145</v>
      </c>
      <c r="C30" s="0" t="s">
        <v>146</v>
      </c>
      <c r="D30" s="0" t="s">
        <v>143</v>
      </c>
      <c r="E30" s="2" t="s">
        <v>128</v>
      </c>
      <c r="F30" s="0" t="n">
        <v>1</v>
      </c>
      <c r="G30" s="0" t="n">
        <v>-1000</v>
      </c>
      <c r="H30" s="0" t="n">
        <v>1000</v>
      </c>
      <c r="I30" s="0" t="n">
        <v>0</v>
      </c>
      <c r="J30" s="2" t="s">
        <v>23</v>
      </c>
    </row>
    <row r="31" customFormat="false" ht="12.75" hidden="false" customHeight="true" outlineLevel="0" collapsed="false">
      <c r="A31" s="0" t="s">
        <v>147</v>
      </c>
      <c r="B31" s="0" t="s">
        <v>148</v>
      </c>
      <c r="C31" s="0" t="s">
        <v>149</v>
      </c>
      <c r="D31" s="0" t="s">
        <v>150</v>
      </c>
      <c r="E31" s="2" t="s">
        <v>128</v>
      </c>
      <c r="F31" s="0" t="n">
        <v>0</v>
      </c>
      <c r="G31" s="0" t="n">
        <v>0</v>
      </c>
      <c r="H31" s="0" t="n">
        <v>1000</v>
      </c>
      <c r="I31" s="0" t="n">
        <v>0</v>
      </c>
      <c r="J31" s="2" t="s">
        <v>23</v>
      </c>
    </row>
    <row r="32" customFormat="false" ht="12.75" hidden="false" customHeight="true" outlineLevel="0" collapsed="false">
      <c r="A32" s="0" t="s">
        <v>151</v>
      </c>
      <c r="B32" s="0" t="s">
        <v>152</v>
      </c>
      <c r="C32" s="0" t="s">
        <v>153</v>
      </c>
      <c r="D32" s="0" t="s">
        <v>154</v>
      </c>
      <c r="E32" s="2" t="s">
        <v>61</v>
      </c>
      <c r="F32" s="0" t="n">
        <v>1</v>
      </c>
      <c r="G32" s="0" t="n">
        <v>-1000</v>
      </c>
      <c r="H32" s="0" t="n">
        <v>1000</v>
      </c>
      <c r="I32" s="0" t="n">
        <v>0</v>
      </c>
      <c r="J32" s="2" t="s">
        <v>155</v>
      </c>
    </row>
    <row r="33" customFormat="false" ht="12.75" hidden="false" customHeight="true" outlineLevel="0" collapsed="false">
      <c r="A33" s="0" t="s">
        <v>156</v>
      </c>
      <c r="B33" s="0" t="s">
        <v>157</v>
      </c>
      <c r="C33" s="0" t="s">
        <v>158</v>
      </c>
      <c r="D33" s="0" t="s">
        <v>159</v>
      </c>
      <c r="E33" s="2" t="s">
        <v>38</v>
      </c>
      <c r="F33" s="0" t="n">
        <v>0</v>
      </c>
      <c r="G33" s="0" t="n">
        <v>0</v>
      </c>
      <c r="H33" s="0" t="n">
        <v>1000</v>
      </c>
      <c r="I33" s="0" t="n">
        <v>0</v>
      </c>
      <c r="J33" s="2" t="s">
        <v>160</v>
      </c>
    </row>
    <row r="34" customFormat="false" ht="12.75" hidden="false" customHeight="true" outlineLevel="0" collapsed="false">
      <c r="A34" s="0" t="s">
        <v>161</v>
      </c>
      <c r="B34" s="0" t="s">
        <v>162</v>
      </c>
      <c r="C34" s="0" t="s">
        <v>163</v>
      </c>
      <c r="E34" s="2" t="s">
        <v>164</v>
      </c>
      <c r="F34" s="0" t="n">
        <v>0</v>
      </c>
      <c r="G34" s="0" t="n">
        <v>0</v>
      </c>
      <c r="H34" s="0" t="n">
        <v>1000</v>
      </c>
      <c r="I34" s="0" t="n">
        <v>0</v>
      </c>
      <c r="J34" s="2" t="s">
        <v>165</v>
      </c>
    </row>
    <row r="35" customFormat="false" ht="12.75" hidden="false" customHeight="true" outlineLevel="0" collapsed="false">
      <c r="A35" s="0" t="s">
        <v>166</v>
      </c>
      <c r="B35" s="0" t="s">
        <v>167</v>
      </c>
      <c r="C35" s="0" t="s">
        <v>168</v>
      </c>
      <c r="D35" s="0" t="s">
        <v>169</v>
      </c>
      <c r="E35" s="2" t="s">
        <v>38</v>
      </c>
      <c r="F35" s="0" t="n">
        <v>1</v>
      </c>
      <c r="G35" s="0" t="n">
        <v>-1000</v>
      </c>
      <c r="H35" s="0" t="n">
        <v>1000</v>
      </c>
      <c r="I35" s="0" t="n">
        <v>0</v>
      </c>
      <c r="J35" s="2" t="s">
        <v>23</v>
      </c>
    </row>
    <row r="36" customFormat="false" ht="12.75" hidden="false" customHeight="true" outlineLevel="0" collapsed="false">
      <c r="A36" s="0" t="s">
        <v>170</v>
      </c>
      <c r="B36" s="0" t="s">
        <v>171</v>
      </c>
      <c r="C36" s="0" t="s">
        <v>172</v>
      </c>
      <c r="D36" s="0" t="s">
        <v>173</v>
      </c>
      <c r="E36" s="2" t="s">
        <v>174</v>
      </c>
      <c r="F36" s="0" t="n">
        <v>1</v>
      </c>
      <c r="G36" s="0" t="n">
        <v>-1000</v>
      </c>
      <c r="H36" s="0" t="n">
        <v>1000</v>
      </c>
      <c r="I36" s="0" t="n">
        <v>0</v>
      </c>
      <c r="J36" s="2" t="s">
        <v>175</v>
      </c>
    </row>
    <row r="37" customFormat="false" ht="12.75" hidden="false" customHeight="true" outlineLevel="0" collapsed="false">
      <c r="A37" s="0" t="s">
        <v>176</v>
      </c>
      <c r="B37" s="0" t="s">
        <v>177</v>
      </c>
      <c r="C37" s="0" t="s">
        <v>178</v>
      </c>
      <c r="D37" s="0" t="s">
        <v>179</v>
      </c>
      <c r="E37" s="2" t="s">
        <v>174</v>
      </c>
      <c r="F37" s="0" t="n">
        <v>0</v>
      </c>
      <c r="G37" s="0" t="n">
        <v>0</v>
      </c>
      <c r="H37" s="0" t="n">
        <v>1000</v>
      </c>
      <c r="I37" s="0" t="n">
        <v>0</v>
      </c>
      <c r="J37" s="2" t="s">
        <v>180</v>
      </c>
    </row>
    <row r="38" customFormat="false" ht="12.75" hidden="false" customHeight="true" outlineLevel="0" collapsed="false">
      <c r="A38" s="0" t="s">
        <v>181</v>
      </c>
      <c r="B38" s="0" t="s">
        <v>177</v>
      </c>
      <c r="C38" s="0" t="s">
        <v>182</v>
      </c>
      <c r="D38" s="0" t="s">
        <v>179</v>
      </c>
      <c r="E38" s="2" t="s">
        <v>174</v>
      </c>
      <c r="F38" s="0" t="n">
        <v>0</v>
      </c>
      <c r="G38" s="0" t="n">
        <v>0</v>
      </c>
      <c r="H38" s="0" t="n">
        <v>1000</v>
      </c>
      <c r="I38" s="0" t="n">
        <v>0</v>
      </c>
      <c r="J38" s="2" t="s">
        <v>180</v>
      </c>
    </row>
    <row r="39" customFormat="false" ht="12.75" hidden="false" customHeight="true" outlineLevel="0" collapsed="false">
      <c r="A39" s="0" t="s">
        <v>183</v>
      </c>
      <c r="B39" s="0" t="s">
        <v>184</v>
      </c>
      <c r="C39" s="0" t="s">
        <v>185</v>
      </c>
      <c r="D39" s="0" t="s">
        <v>186</v>
      </c>
      <c r="E39" s="2" t="s">
        <v>128</v>
      </c>
      <c r="F39" s="0" t="n">
        <v>1</v>
      </c>
      <c r="G39" s="0" t="n">
        <v>-1000</v>
      </c>
      <c r="H39" s="0" t="n">
        <v>1000</v>
      </c>
      <c r="I39" s="0" t="n">
        <v>0</v>
      </c>
      <c r="J39" s="2" t="s">
        <v>187</v>
      </c>
    </row>
    <row r="40" customFormat="false" ht="12.75" hidden="false" customHeight="true" outlineLevel="0" collapsed="false">
      <c r="A40" s="0" t="s">
        <v>188</v>
      </c>
      <c r="B40" s="0" t="s">
        <v>189</v>
      </c>
      <c r="C40" s="0" t="s">
        <v>190</v>
      </c>
      <c r="D40" s="0" t="s">
        <v>191</v>
      </c>
      <c r="E40" s="2" t="s">
        <v>128</v>
      </c>
      <c r="F40" s="0" t="n">
        <v>1</v>
      </c>
      <c r="G40" s="0" t="n">
        <v>-1000</v>
      </c>
      <c r="H40" s="0" t="n">
        <v>1000</v>
      </c>
      <c r="I40" s="0" t="n">
        <v>0</v>
      </c>
      <c r="J40" s="2" t="s">
        <v>192</v>
      </c>
    </row>
    <row r="41" customFormat="false" ht="12.75" hidden="false" customHeight="true" outlineLevel="0" collapsed="false">
      <c r="A41" s="0" t="s">
        <v>193</v>
      </c>
      <c r="B41" s="0" t="s">
        <v>194</v>
      </c>
      <c r="C41" s="0" t="s">
        <v>195</v>
      </c>
      <c r="D41" s="0" t="s">
        <v>196</v>
      </c>
      <c r="E41" s="2" t="s">
        <v>92</v>
      </c>
      <c r="F41" s="0" t="n">
        <v>0</v>
      </c>
      <c r="G41" s="0" t="n">
        <v>0</v>
      </c>
      <c r="H41" s="0" t="n">
        <v>1000</v>
      </c>
      <c r="I41" s="0" t="n">
        <v>0</v>
      </c>
      <c r="J41" s="2" t="s">
        <v>197</v>
      </c>
    </row>
    <row r="42" customFormat="false" ht="12.75" hidden="false" customHeight="true" outlineLevel="0" collapsed="false">
      <c r="A42" s="0" t="s">
        <v>198</v>
      </c>
      <c r="B42" s="0" t="s">
        <v>199</v>
      </c>
      <c r="C42" s="0" t="s">
        <v>200</v>
      </c>
      <c r="D42" s="0" t="s">
        <v>201</v>
      </c>
      <c r="E42" s="2" t="s">
        <v>164</v>
      </c>
      <c r="F42" s="0" t="n">
        <v>1</v>
      </c>
      <c r="G42" s="0" t="n">
        <v>-1000</v>
      </c>
      <c r="H42" s="0" t="n">
        <v>1000</v>
      </c>
      <c r="I42" s="0" t="n">
        <v>0</v>
      </c>
      <c r="J42" s="2" t="s">
        <v>23</v>
      </c>
    </row>
    <row r="43" customFormat="false" ht="12.75" hidden="false" customHeight="true" outlineLevel="0" collapsed="false">
      <c r="A43" s="0" t="s">
        <v>202</v>
      </c>
      <c r="B43" s="0" t="s">
        <v>203</v>
      </c>
      <c r="C43" s="0" t="s">
        <v>204</v>
      </c>
      <c r="D43" s="0" t="s">
        <v>205</v>
      </c>
      <c r="E43" s="2" t="s">
        <v>206</v>
      </c>
      <c r="F43" s="0" t="n">
        <v>1</v>
      </c>
      <c r="G43" s="0" t="n">
        <v>-1000</v>
      </c>
      <c r="H43" s="0" t="n">
        <v>1000</v>
      </c>
      <c r="I43" s="0" t="n">
        <v>0</v>
      </c>
      <c r="J43" s="2" t="s">
        <v>23</v>
      </c>
    </row>
    <row r="44" customFormat="false" ht="12.75" hidden="false" customHeight="true" outlineLevel="0" collapsed="false">
      <c r="A44" s="0" t="s">
        <v>207</v>
      </c>
      <c r="B44" s="0" t="s">
        <v>208</v>
      </c>
      <c r="C44" s="0" t="s">
        <v>209</v>
      </c>
      <c r="D44" s="0" t="s">
        <v>210</v>
      </c>
      <c r="E44" s="2" t="s">
        <v>211</v>
      </c>
      <c r="F44" s="0" t="n">
        <v>1</v>
      </c>
      <c r="G44" s="0" t="n">
        <v>-1000</v>
      </c>
      <c r="H44" s="0" t="n">
        <v>1000</v>
      </c>
      <c r="I44" s="0" t="n">
        <v>0</v>
      </c>
      <c r="J44" s="2" t="s">
        <v>212</v>
      </c>
    </row>
    <row r="45" customFormat="false" ht="12.75" hidden="false" customHeight="true" outlineLevel="0" collapsed="false">
      <c r="A45" s="0" t="s">
        <v>213</v>
      </c>
      <c r="B45" s="0" t="s">
        <v>214</v>
      </c>
      <c r="C45" s="0" t="s">
        <v>215</v>
      </c>
      <c r="D45" s="0" t="s">
        <v>216</v>
      </c>
      <c r="E45" s="2" t="s">
        <v>206</v>
      </c>
      <c r="F45" s="0" t="n">
        <v>0</v>
      </c>
      <c r="G45" s="0" t="n">
        <v>0</v>
      </c>
      <c r="H45" s="0" t="n">
        <v>1000</v>
      </c>
      <c r="I45" s="0" t="n">
        <v>0</v>
      </c>
      <c r="J45" s="2" t="s">
        <v>217</v>
      </c>
    </row>
    <row r="46" customFormat="false" ht="12.75" hidden="false" customHeight="true" outlineLevel="0" collapsed="false">
      <c r="A46" s="0" t="s">
        <v>218</v>
      </c>
      <c r="B46" s="0" t="s">
        <v>219</v>
      </c>
      <c r="C46" s="0" t="s">
        <v>220</v>
      </c>
      <c r="D46" s="0" t="s">
        <v>221</v>
      </c>
      <c r="E46" s="2" t="s">
        <v>22</v>
      </c>
      <c r="F46" s="0" t="n">
        <v>0</v>
      </c>
      <c r="G46" s="0" t="n">
        <v>0</v>
      </c>
      <c r="H46" s="0" t="n">
        <v>1000</v>
      </c>
      <c r="I46" s="0" t="n">
        <v>0</v>
      </c>
      <c r="J46" s="2" t="s">
        <v>222</v>
      </c>
    </row>
    <row r="47" customFormat="false" ht="12.75" hidden="false" customHeight="true" outlineLevel="0" collapsed="false">
      <c r="A47" s="0" t="s">
        <v>223</v>
      </c>
      <c r="B47" s="0" t="s">
        <v>224</v>
      </c>
      <c r="C47" s="0" t="s">
        <v>225</v>
      </c>
      <c r="D47" s="0" t="s">
        <v>226</v>
      </c>
      <c r="E47" s="2" t="s">
        <v>164</v>
      </c>
      <c r="F47" s="0" t="n">
        <v>0</v>
      </c>
      <c r="G47" s="0" t="n">
        <v>0</v>
      </c>
      <c r="H47" s="0" t="n">
        <v>1000</v>
      </c>
      <c r="I47" s="0" t="n">
        <v>0</v>
      </c>
      <c r="J47" s="2" t="s">
        <v>227</v>
      </c>
    </row>
    <row r="48" customFormat="false" ht="12.75" hidden="false" customHeight="true" outlineLevel="0" collapsed="false">
      <c r="A48" s="0" t="s">
        <v>228</v>
      </c>
      <c r="B48" s="0" t="s">
        <v>229</v>
      </c>
      <c r="C48" s="0" t="s">
        <v>230</v>
      </c>
      <c r="D48" s="0" t="s">
        <v>231</v>
      </c>
      <c r="E48" s="2" t="s">
        <v>232</v>
      </c>
      <c r="F48" s="0" t="n">
        <v>1</v>
      </c>
      <c r="G48" s="0" t="n">
        <v>-1000</v>
      </c>
      <c r="H48" s="0" t="n">
        <v>1000</v>
      </c>
      <c r="I48" s="0" t="n">
        <v>0</v>
      </c>
      <c r="J48" s="2" t="s">
        <v>233</v>
      </c>
    </row>
    <row r="49" customFormat="false" ht="12.75" hidden="false" customHeight="true" outlineLevel="0" collapsed="false">
      <c r="A49" s="0" t="s">
        <v>234</v>
      </c>
      <c r="B49" s="0" t="s">
        <v>235</v>
      </c>
      <c r="C49" s="0" t="s">
        <v>236</v>
      </c>
      <c r="D49" s="0" t="s">
        <v>237</v>
      </c>
      <c r="E49" s="2" t="s">
        <v>238</v>
      </c>
      <c r="F49" s="0" t="n">
        <v>0</v>
      </c>
      <c r="G49" s="0" t="n">
        <v>0</v>
      </c>
      <c r="H49" s="0" t="n">
        <v>1000</v>
      </c>
      <c r="I49" s="0" t="n">
        <v>0</v>
      </c>
      <c r="J49" s="2" t="s">
        <v>239</v>
      </c>
    </row>
    <row r="50" customFormat="false" ht="12.75" hidden="false" customHeight="true" outlineLevel="0" collapsed="false">
      <c r="A50" s="0" t="s">
        <v>240</v>
      </c>
      <c r="B50" s="0" t="s">
        <v>235</v>
      </c>
      <c r="C50" s="0" t="s">
        <v>241</v>
      </c>
      <c r="D50" s="0" t="s">
        <v>237</v>
      </c>
      <c r="E50" s="2" t="s">
        <v>242</v>
      </c>
      <c r="F50" s="0" t="n">
        <v>0</v>
      </c>
      <c r="G50" s="0" t="n">
        <v>0</v>
      </c>
      <c r="H50" s="0" t="n">
        <v>1000</v>
      </c>
      <c r="I50" s="0" t="n">
        <v>0</v>
      </c>
      <c r="J50" s="2" t="s">
        <v>23</v>
      </c>
    </row>
    <row r="51" customFormat="false" ht="12.75" hidden="false" customHeight="true" outlineLevel="0" collapsed="false">
      <c r="A51" s="0" t="s">
        <v>243</v>
      </c>
      <c r="B51" s="0" t="s">
        <v>235</v>
      </c>
      <c r="C51" s="0" t="s">
        <v>244</v>
      </c>
      <c r="D51" s="0" t="s">
        <v>237</v>
      </c>
      <c r="E51" s="2" t="s">
        <v>242</v>
      </c>
      <c r="F51" s="0" t="n">
        <v>0</v>
      </c>
      <c r="G51" s="0" t="n">
        <v>0</v>
      </c>
      <c r="H51" s="0" t="n">
        <v>1000</v>
      </c>
      <c r="I51" s="0" t="n">
        <v>0</v>
      </c>
      <c r="J51" s="2" t="s">
        <v>23</v>
      </c>
    </row>
    <row r="52" customFormat="false" ht="12.75" hidden="false" customHeight="true" outlineLevel="0" collapsed="false">
      <c r="A52" s="0" t="s">
        <v>245</v>
      </c>
      <c r="B52" s="0" t="s">
        <v>235</v>
      </c>
      <c r="C52" s="0" t="s">
        <v>246</v>
      </c>
      <c r="D52" s="0" t="s">
        <v>237</v>
      </c>
      <c r="E52" s="2" t="s">
        <v>38</v>
      </c>
      <c r="F52" s="0" t="n">
        <v>0</v>
      </c>
      <c r="G52" s="0" t="n">
        <v>0</v>
      </c>
      <c r="H52" s="0" t="n">
        <v>1000</v>
      </c>
      <c r="I52" s="0" t="n">
        <v>0</v>
      </c>
      <c r="J52" s="2" t="s">
        <v>239</v>
      </c>
    </row>
    <row r="53" customFormat="false" ht="12.75" hidden="false" customHeight="true" outlineLevel="0" collapsed="false">
      <c r="A53" s="0" t="s">
        <v>247</v>
      </c>
      <c r="B53" s="0" t="s">
        <v>248</v>
      </c>
      <c r="C53" s="0" t="s">
        <v>249</v>
      </c>
      <c r="D53" s="0" t="s">
        <v>250</v>
      </c>
      <c r="E53" s="2" t="s">
        <v>242</v>
      </c>
      <c r="F53" s="0" t="n">
        <v>0</v>
      </c>
      <c r="G53" s="0" t="n">
        <v>0</v>
      </c>
      <c r="H53" s="0" t="n">
        <v>1000</v>
      </c>
      <c r="I53" s="0" t="n">
        <v>0</v>
      </c>
      <c r="J53" s="2" t="s">
        <v>251</v>
      </c>
    </row>
    <row r="54" customFormat="false" ht="12.75" hidden="false" customHeight="true" outlineLevel="0" collapsed="false">
      <c r="A54" s="0" t="s">
        <v>252</v>
      </c>
      <c r="B54" s="0" t="s">
        <v>253</v>
      </c>
      <c r="C54" s="0" t="s">
        <v>254</v>
      </c>
      <c r="D54" s="0" t="s">
        <v>91</v>
      </c>
      <c r="E54" s="2" t="s">
        <v>242</v>
      </c>
      <c r="F54" s="0" t="n">
        <v>0</v>
      </c>
      <c r="G54" s="0" t="n">
        <v>0</v>
      </c>
      <c r="H54" s="0" t="n">
        <v>1000</v>
      </c>
      <c r="I54" s="0" t="n">
        <v>0</v>
      </c>
      <c r="J54" s="2" t="s">
        <v>255</v>
      </c>
    </row>
    <row r="55" customFormat="false" ht="12.75" hidden="false" customHeight="true" outlineLevel="0" collapsed="false">
      <c r="A55" s="0" t="s">
        <v>256</v>
      </c>
      <c r="B55" s="0" t="s">
        <v>257</v>
      </c>
      <c r="C55" s="0" t="s">
        <v>258</v>
      </c>
      <c r="D55" s="0" t="s">
        <v>259</v>
      </c>
      <c r="E55" s="2" t="s">
        <v>232</v>
      </c>
      <c r="F55" s="0" t="n">
        <v>1</v>
      </c>
      <c r="G55" s="0" t="n">
        <v>-1000</v>
      </c>
      <c r="H55" s="0" t="n">
        <v>1000</v>
      </c>
      <c r="I55" s="0" t="n">
        <v>0</v>
      </c>
      <c r="J55" s="2" t="s">
        <v>260</v>
      </c>
    </row>
    <row r="56" customFormat="false" ht="12.75" hidden="false" customHeight="true" outlineLevel="0" collapsed="false">
      <c r="A56" s="0" t="s">
        <v>261</v>
      </c>
      <c r="B56" s="0" t="s">
        <v>262</v>
      </c>
      <c r="C56" s="0" t="s">
        <v>263</v>
      </c>
      <c r="D56" s="0" t="s">
        <v>264</v>
      </c>
      <c r="E56" s="2" t="s">
        <v>265</v>
      </c>
      <c r="F56" s="0" t="n">
        <v>0</v>
      </c>
      <c r="G56" s="0" t="n">
        <v>0</v>
      </c>
      <c r="H56" s="0" t="n">
        <v>1000</v>
      </c>
      <c r="I56" s="0" t="n">
        <v>0</v>
      </c>
      <c r="J56" s="2" t="s">
        <v>23</v>
      </c>
    </row>
    <row r="57" customFormat="false" ht="12.75" hidden="false" customHeight="true" outlineLevel="0" collapsed="false">
      <c r="A57" s="0" t="s">
        <v>266</v>
      </c>
      <c r="B57" s="0" t="s">
        <v>267</v>
      </c>
      <c r="C57" s="0" t="s">
        <v>268</v>
      </c>
      <c r="D57" s="0" t="s">
        <v>269</v>
      </c>
      <c r="E57" s="2" t="s">
        <v>87</v>
      </c>
      <c r="F57" s="0" t="n">
        <v>0</v>
      </c>
      <c r="G57" s="0" t="n">
        <v>0</v>
      </c>
      <c r="H57" s="0" t="n">
        <v>1000</v>
      </c>
      <c r="I57" s="0" t="n">
        <v>0</v>
      </c>
      <c r="J57" s="2" t="s">
        <v>23</v>
      </c>
    </row>
    <row r="58" customFormat="false" ht="12.75" hidden="false" customHeight="true" outlineLevel="0" collapsed="false">
      <c r="A58" s="0" t="s">
        <v>270</v>
      </c>
      <c r="B58" s="0" t="s">
        <v>271</v>
      </c>
      <c r="C58" s="0" t="s">
        <v>272</v>
      </c>
      <c r="D58" s="0" t="s">
        <v>273</v>
      </c>
      <c r="E58" s="2" t="s">
        <v>38</v>
      </c>
      <c r="F58" s="0" t="n">
        <v>0</v>
      </c>
      <c r="G58" s="0" t="n">
        <v>0</v>
      </c>
      <c r="H58" s="0" t="n">
        <v>1000</v>
      </c>
      <c r="I58" s="0" t="n">
        <v>0</v>
      </c>
      <c r="J58" s="2" t="s">
        <v>23</v>
      </c>
    </row>
    <row r="59" customFormat="false" ht="12.75" hidden="false" customHeight="true" outlineLevel="0" collapsed="false">
      <c r="A59" s="0" t="s">
        <v>274</v>
      </c>
      <c r="B59" s="0" t="s">
        <v>275</v>
      </c>
      <c r="C59" s="0" t="s">
        <v>276</v>
      </c>
      <c r="D59" s="0" t="s">
        <v>277</v>
      </c>
      <c r="E59" s="2" t="s">
        <v>206</v>
      </c>
      <c r="F59" s="0" t="n">
        <v>1</v>
      </c>
      <c r="G59" s="0" t="n">
        <v>-1000</v>
      </c>
      <c r="H59" s="0" t="n">
        <v>1000</v>
      </c>
      <c r="I59" s="0" t="n">
        <v>0</v>
      </c>
      <c r="J59" s="2" t="s">
        <v>278</v>
      </c>
    </row>
    <row r="60" customFormat="false" ht="12.75" hidden="false" customHeight="true" outlineLevel="0" collapsed="false">
      <c r="A60" s="0" t="s">
        <v>279</v>
      </c>
      <c r="B60" s="0" t="s">
        <v>280</v>
      </c>
      <c r="C60" s="0" t="s">
        <v>281</v>
      </c>
      <c r="D60" s="0" t="s">
        <v>282</v>
      </c>
      <c r="E60" s="2" t="s">
        <v>38</v>
      </c>
      <c r="F60" s="0" t="n">
        <v>1</v>
      </c>
      <c r="G60" s="0" t="n">
        <v>-1000</v>
      </c>
      <c r="H60" s="0" t="n">
        <v>1000</v>
      </c>
      <c r="I60" s="0" t="n">
        <v>0</v>
      </c>
      <c r="J60" s="2" t="s">
        <v>23</v>
      </c>
    </row>
    <row r="61" customFormat="false" ht="12.75" hidden="false" customHeight="true" outlineLevel="0" collapsed="false">
      <c r="A61" s="0" t="s">
        <v>283</v>
      </c>
      <c r="B61" s="0" t="s">
        <v>284</v>
      </c>
      <c r="C61" s="0" t="s">
        <v>285</v>
      </c>
      <c r="D61" s="0" t="s">
        <v>286</v>
      </c>
      <c r="E61" s="2" t="s">
        <v>238</v>
      </c>
      <c r="F61" s="0" t="n">
        <v>0</v>
      </c>
      <c r="G61" s="0" t="n">
        <v>0</v>
      </c>
      <c r="H61" s="0" t="n">
        <v>1000</v>
      </c>
      <c r="I61" s="0" t="n">
        <v>0</v>
      </c>
      <c r="J61" s="2" t="s">
        <v>23</v>
      </c>
    </row>
    <row r="62" customFormat="false" ht="12.75" hidden="false" customHeight="true" outlineLevel="0" collapsed="false">
      <c r="A62" s="0" t="s">
        <v>287</v>
      </c>
      <c r="B62" s="0" t="s">
        <v>288</v>
      </c>
      <c r="C62" s="0" t="s">
        <v>289</v>
      </c>
      <c r="D62" s="0" t="s">
        <v>290</v>
      </c>
      <c r="E62" s="2" t="s">
        <v>291</v>
      </c>
      <c r="F62" s="0" t="n">
        <v>1</v>
      </c>
      <c r="G62" s="0" t="n">
        <v>-1000</v>
      </c>
      <c r="H62" s="0" t="n">
        <v>1000</v>
      </c>
      <c r="I62" s="0" t="n">
        <v>0</v>
      </c>
      <c r="J62" s="2" t="s">
        <v>23</v>
      </c>
    </row>
    <row r="63" customFormat="false" ht="12.75" hidden="false" customHeight="true" outlineLevel="0" collapsed="false">
      <c r="A63" s="0" t="s">
        <v>292</v>
      </c>
      <c r="B63" s="0" t="s">
        <v>293</v>
      </c>
      <c r="C63" s="0" t="s">
        <v>294</v>
      </c>
      <c r="D63" s="0" t="s">
        <v>295</v>
      </c>
      <c r="E63" s="2" t="s">
        <v>206</v>
      </c>
      <c r="F63" s="0" t="n">
        <v>0</v>
      </c>
      <c r="G63" s="0" t="n">
        <v>0</v>
      </c>
      <c r="H63" s="0" t="n">
        <v>1000</v>
      </c>
      <c r="I63" s="0" t="n">
        <v>0</v>
      </c>
      <c r="J63" s="2" t="s">
        <v>296</v>
      </c>
    </row>
    <row r="64" customFormat="false" ht="12.75" hidden="false" customHeight="true" outlineLevel="0" collapsed="false">
      <c r="A64" s="0" t="s">
        <v>297</v>
      </c>
      <c r="B64" s="0" t="s">
        <v>298</v>
      </c>
      <c r="C64" s="0" t="s">
        <v>299</v>
      </c>
      <c r="D64" s="0" t="s">
        <v>300</v>
      </c>
      <c r="E64" s="2" t="s">
        <v>206</v>
      </c>
      <c r="F64" s="0" t="n">
        <v>0</v>
      </c>
      <c r="G64" s="0" t="n">
        <v>0</v>
      </c>
      <c r="H64" s="0" t="n">
        <v>1000</v>
      </c>
      <c r="I64" s="0" t="n">
        <v>0</v>
      </c>
      <c r="J64" s="2" t="s">
        <v>301</v>
      </c>
    </row>
    <row r="65" customFormat="false" ht="12.75" hidden="false" customHeight="true" outlineLevel="0" collapsed="false">
      <c r="A65" s="0" t="s">
        <v>302</v>
      </c>
      <c r="B65" s="0" t="s">
        <v>303</v>
      </c>
      <c r="C65" s="0" t="s">
        <v>304</v>
      </c>
      <c r="D65" s="0" t="s">
        <v>305</v>
      </c>
      <c r="E65" s="2" t="s">
        <v>206</v>
      </c>
      <c r="F65" s="0" t="n">
        <v>0</v>
      </c>
      <c r="G65" s="0" t="n">
        <v>0</v>
      </c>
      <c r="H65" s="0" t="n">
        <v>1000</v>
      </c>
      <c r="I65" s="0" t="n">
        <v>0</v>
      </c>
      <c r="J65" s="2" t="s">
        <v>306</v>
      </c>
    </row>
    <row r="66" customFormat="false" ht="12.75" hidden="false" customHeight="true" outlineLevel="0" collapsed="false">
      <c r="A66" s="0" t="s">
        <v>307</v>
      </c>
      <c r="B66" s="0" t="s">
        <v>308</v>
      </c>
      <c r="C66" s="0" t="s">
        <v>309</v>
      </c>
      <c r="D66" s="0" t="s">
        <v>310</v>
      </c>
      <c r="E66" s="2" t="s">
        <v>311</v>
      </c>
      <c r="F66" s="0" t="n">
        <v>0</v>
      </c>
      <c r="G66" s="0" t="n">
        <v>0</v>
      </c>
      <c r="H66" s="0" t="n">
        <v>1000</v>
      </c>
      <c r="I66" s="0" t="n">
        <v>0</v>
      </c>
      <c r="J66" s="2" t="s">
        <v>312</v>
      </c>
    </row>
    <row r="67" customFormat="false" ht="12.75" hidden="false" customHeight="true" outlineLevel="0" collapsed="false">
      <c r="A67" s="0" t="s">
        <v>313</v>
      </c>
      <c r="B67" s="0" t="s">
        <v>314</v>
      </c>
      <c r="C67" s="0" t="s">
        <v>315</v>
      </c>
      <c r="D67" s="0" t="s">
        <v>316</v>
      </c>
      <c r="E67" s="2" t="s">
        <v>206</v>
      </c>
      <c r="F67" s="0" t="n">
        <v>0</v>
      </c>
      <c r="G67" s="0" t="n">
        <v>0</v>
      </c>
      <c r="H67" s="0" t="n">
        <v>1000</v>
      </c>
      <c r="I67" s="0" t="n">
        <v>0</v>
      </c>
      <c r="J67" s="2" t="s">
        <v>23</v>
      </c>
    </row>
    <row r="68" customFormat="false" ht="12.75" hidden="false" customHeight="true" outlineLevel="0" collapsed="false">
      <c r="A68" s="0" t="s">
        <v>317</v>
      </c>
      <c r="B68" s="0" t="s">
        <v>318</v>
      </c>
      <c r="C68" s="0" t="s">
        <v>319</v>
      </c>
      <c r="D68" s="0" t="s">
        <v>320</v>
      </c>
      <c r="E68" s="2" t="s">
        <v>321</v>
      </c>
      <c r="F68" s="0" t="n">
        <v>0</v>
      </c>
      <c r="G68" s="0" t="n">
        <v>0</v>
      </c>
      <c r="H68" s="0" t="n">
        <v>1000</v>
      </c>
      <c r="I68" s="0" t="n">
        <v>0</v>
      </c>
      <c r="J68" s="2" t="s">
        <v>23</v>
      </c>
    </row>
    <row r="69" customFormat="false" ht="12.75" hidden="false" customHeight="true" outlineLevel="0" collapsed="false">
      <c r="A69" s="0" t="s">
        <v>322</v>
      </c>
      <c r="B69" s="0" t="s">
        <v>323</v>
      </c>
      <c r="C69" s="0" t="s">
        <v>324</v>
      </c>
      <c r="D69" s="0" t="s">
        <v>325</v>
      </c>
      <c r="E69" s="2" t="s">
        <v>206</v>
      </c>
      <c r="F69" s="0" t="n">
        <v>1</v>
      </c>
      <c r="G69" s="0" t="n">
        <v>-1000</v>
      </c>
      <c r="H69" s="0" t="n">
        <v>1000</v>
      </c>
      <c r="I69" s="0" t="n">
        <v>0</v>
      </c>
      <c r="J69" s="2" t="s">
        <v>326</v>
      </c>
    </row>
    <row r="70" customFormat="false" ht="12.75" hidden="false" customHeight="true" outlineLevel="0" collapsed="false">
      <c r="A70" s="0" t="s">
        <v>327</v>
      </c>
      <c r="B70" s="0" t="s">
        <v>328</v>
      </c>
      <c r="C70" s="0" t="s">
        <v>329</v>
      </c>
      <c r="D70" s="0" t="s">
        <v>330</v>
      </c>
      <c r="E70" s="2" t="s">
        <v>206</v>
      </c>
      <c r="F70" s="0" t="n">
        <v>0</v>
      </c>
      <c r="G70" s="0" t="n">
        <v>0</v>
      </c>
      <c r="H70" s="0" t="n">
        <v>1000</v>
      </c>
      <c r="I70" s="0" t="n">
        <v>0</v>
      </c>
      <c r="J70" s="2" t="s">
        <v>331</v>
      </c>
    </row>
    <row r="71" customFormat="false" ht="12.75" hidden="false" customHeight="true" outlineLevel="0" collapsed="false">
      <c r="A71" s="0" t="s">
        <v>332</v>
      </c>
      <c r="B71" s="0" t="s">
        <v>333</v>
      </c>
      <c r="C71" s="0" t="s">
        <v>334</v>
      </c>
      <c r="D71" s="0" t="s">
        <v>335</v>
      </c>
      <c r="E71" s="2" t="s">
        <v>336</v>
      </c>
      <c r="F71" s="0" t="n">
        <v>0</v>
      </c>
      <c r="G71" s="0" t="n">
        <v>0</v>
      </c>
      <c r="H71" s="0" t="n">
        <v>1000</v>
      </c>
      <c r="I71" s="0" t="n">
        <v>0</v>
      </c>
      <c r="J71" s="2" t="s">
        <v>23</v>
      </c>
    </row>
    <row r="72" customFormat="false" ht="12.75" hidden="false" customHeight="true" outlineLevel="0" collapsed="false">
      <c r="A72" s="0" t="s">
        <v>337</v>
      </c>
      <c r="B72" s="0" t="s">
        <v>338</v>
      </c>
      <c r="C72" s="0" t="s">
        <v>339</v>
      </c>
      <c r="D72" s="0" t="s">
        <v>340</v>
      </c>
      <c r="E72" s="2" t="s">
        <v>341</v>
      </c>
      <c r="F72" s="0" t="n">
        <v>1</v>
      </c>
      <c r="G72" s="0" t="n">
        <v>-1000</v>
      </c>
      <c r="H72" s="0" t="n">
        <v>1000</v>
      </c>
      <c r="I72" s="0" t="n">
        <v>0</v>
      </c>
      <c r="J72" s="2" t="s">
        <v>342</v>
      </c>
    </row>
    <row r="73" customFormat="false" ht="12.75" hidden="false" customHeight="true" outlineLevel="0" collapsed="false">
      <c r="A73" s="0" t="s">
        <v>343</v>
      </c>
      <c r="B73" s="0" t="s">
        <v>344</v>
      </c>
      <c r="C73" s="0" t="s">
        <v>345</v>
      </c>
      <c r="D73" s="0" t="s">
        <v>346</v>
      </c>
      <c r="E73" s="2" t="s">
        <v>232</v>
      </c>
      <c r="F73" s="0" t="n">
        <v>0</v>
      </c>
      <c r="G73" s="0" t="n">
        <v>0</v>
      </c>
      <c r="H73" s="0" t="n">
        <v>1000</v>
      </c>
      <c r="I73" s="0" t="n">
        <v>0</v>
      </c>
      <c r="J73" s="2" t="s">
        <v>347</v>
      </c>
    </row>
    <row r="74" customFormat="false" ht="12.75" hidden="false" customHeight="true" outlineLevel="0" collapsed="false">
      <c r="A74" s="0" t="s">
        <v>348</v>
      </c>
      <c r="B74" s="0" t="s">
        <v>349</v>
      </c>
      <c r="C74" s="0" t="s">
        <v>350</v>
      </c>
      <c r="E74" s="2" t="s">
        <v>351</v>
      </c>
      <c r="F74" s="0" t="n">
        <v>0</v>
      </c>
      <c r="G74" s="0" t="n">
        <v>0</v>
      </c>
      <c r="H74" s="0" t="n">
        <v>1000</v>
      </c>
      <c r="I74" s="0" t="n">
        <v>1</v>
      </c>
      <c r="J74" s="2" t="s">
        <v>23</v>
      </c>
    </row>
    <row r="75" customFormat="false" ht="12.75" hidden="false" customHeight="true" outlineLevel="0" collapsed="false">
      <c r="A75" s="0" t="s">
        <v>352</v>
      </c>
      <c r="B75" s="0" t="s">
        <v>353</v>
      </c>
      <c r="C75" s="0" t="s">
        <v>354</v>
      </c>
      <c r="D75" s="0" t="s">
        <v>355</v>
      </c>
      <c r="E75" s="2" t="s">
        <v>232</v>
      </c>
      <c r="F75" s="0" t="n">
        <v>1</v>
      </c>
      <c r="G75" s="0" t="n">
        <v>-1000</v>
      </c>
      <c r="H75" s="0" t="n">
        <v>1000</v>
      </c>
      <c r="I75" s="0" t="n">
        <v>0</v>
      </c>
      <c r="J75" s="2" t="s">
        <v>356</v>
      </c>
    </row>
    <row r="76" customFormat="false" ht="12.75" hidden="false" customHeight="true" outlineLevel="0" collapsed="false">
      <c r="A76" s="0" t="s">
        <v>357</v>
      </c>
      <c r="B76" s="0" t="s">
        <v>358</v>
      </c>
      <c r="C76" s="0" t="s">
        <v>359</v>
      </c>
      <c r="D76" s="0" t="s">
        <v>360</v>
      </c>
      <c r="E76" s="2" t="s">
        <v>28</v>
      </c>
      <c r="F76" s="0" t="n">
        <v>1</v>
      </c>
      <c r="G76" s="0" t="n">
        <v>-1000</v>
      </c>
      <c r="H76" s="0" t="n">
        <v>1000</v>
      </c>
      <c r="I76" s="0" t="n">
        <v>0</v>
      </c>
      <c r="J76" s="2" t="s">
        <v>361</v>
      </c>
    </row>
    <row r="77" customFormat="false" ht="12.75" hidden="false" customHeight="true" outlineLevel="0" collapsed="false">
      <c r="A77" s="0" t="s">
        <v>362</v>
      </c>
      <c r="B77" s="0" t="s">
        <v>363</v>
      </c>
      <c r="C77" s="0" t="s">
        <v>364</v>
      </c>
      <c r="D77" s="0" t="s">
        <v>365</v>
      </c>
      <c r="E77" s="2" t="s">
        <v>311</v>
      </c>
      <c r="F77" s="0" t="n">
        <v>0</v>
      </c>
      <c r="G77" s="0" t="n">
        <v>0</v>
      </c>
      <c r="H77" s="0" t="n">
        <v>1000</v>
      </c>
      <c r="I77" s="0" t="n">
        <v>0</v>
      </c>
      <c r="J77" s="2" t="s">
        <v>366</v>
      </c>
    </row>
    <row r="78" customFormat="false" ht="12.75" hidden="false" customHeight="true" outlineLevel="0" collapsed="false">
      <c r="A78" s="0" t="s">
        <v>367</v>
      </c>
      <c r="B78" s="0" t="s">
        <v>368</v>
      </c>
      <c r="C78" s="0" t="s">
        <v>369</v>
      </c>
      <c r="E78" s="2" t="s">
        <v>164</v>
      </c>
      <c r="F78" s="0" t="n">
        <v>0</v>
      </c>
      <c r="G78" s="0" t="n">
        <v>0</v>
      </c>
      <c r="H78" s="0" t="n">
        <v>1000</v>
      </c>
      <c r="I78" s="0" t="n">
        <v>0</v>
      </c>
      <c r="J78" s="2" t="s">
        <v>370</v>
      </c>
    </row>
    <row r="79" customFormat="false" ht="12.75" hidden="false" customHeight="true" outlineLevel="0" collapsed="false">
      <c r="A79" s="0" t="s">
        <v>371</v>
      </c>
      <c r="B79" s="0" t="s">
        <v>372</v>
      </c>
      <c r="C79" s="0" t="s">
        <v>373</v>
      </c>
      <c r="E79" s="2" t="s">
        <v>164</v>
      </c>
      <c r="F79" s="0" t="n">
        <v>0</v>
      </c>
      <c r="G79" s="0" t="n">
        <v>0</v>
      </c>
      <c r="H79" s="0" t="n">
        <v>1000</v>
      </c>
      <c r="I79" s="0" t="n">
        <v>0</v>
      </c>
      <c r="J79" s="2" t="s">
        <v>374</v>
      </c>
    </row>
    <row r="80" customFormat="false" ht="12.75" hidden="false" customHeight="true" outlineLevel="0" collapsed="false">
      <c r="A80" s="0" t="s">
        <v>375</v>
      </c>
      <c r="B80" s="0" t="s">
        <v>376</v>
      </c>
      <c r="C80" s="0" t="s">
        <v>377</v>
      </c>
      <c r="D80" s="0" t="s">
        <v>378</v>
      </c>
      <c r="E80" s="2" t="s">
        <v>379</v>
      </c>
      <c r="F80" s="0" t="n">
        <v>0</v>
      </c>
      <c r="G80" s="0" t="n">
        <v>0</v>
      </c>
      <c r="H80" s="0" t="n">
        <v>1000</v>
      </c>
      <c r="I80" s="0" t="n">
        <v>0</v>
      </c>
      <c r="J80" s="2" t="s">
        <v>23</v>
      </c>
    </row>
    <row r="81" customFormat="false" ht="12.75" hidden="false" customHeight="true" outlineLevel="0" collapsed="false">
      <c r="A81" s="0" t="s">
        <v>380</v>
      </c>
      <c r="B81" s="0" t="s">
        <v>381</v>
      </c>
      <c r="C81" s="0" t="s">
        <v>382</v>
      </c>
      <c r="D81" s="0" t="s">
        <v>383</v>
      </c>
      <c r="E81" s="2" t="s">
        <v>242</v>
      </c>
      <c r="F81" s="0" t="n">
        <v>0</v>
      </c>
      <c r="G81" s="0" t="n">
        <v>0</v>
      </c>
      <c r="H81" s="0" t="n">
        <v>1000</v>
      </c>
      <c r="I81" s="0" t="n">
        <v>0</v>
      </c>
      <c r="J81" s="2" t="s">
        <v>23</v>
      </c>
    </row>
    <row r="82" customFormat="false" ht="12.75" hidden="false" customHeight="true" outlineLevel="0" collapsed="false">
      <c r="A82" s="0" t="s">
        <v>384</v>
      </c>
      <c r="B82" s="0" t="s">
        <v>385</v>
      </c>
      <c r="C82" s="0" t="s">
        <v>386</v>
      </c>
      <c r="D82" s="0" t="s">
        <v>387</v>
      </c>
      <c r="E82" s="2" t="s">
        <v>242</v>
      </c>
      <c r="F82" s="0" t="n">
        <v>0</v>
      </c>
      <c r="G82" s="0" t="n">
        <v>0</v>
      </c>
      <c r="H82" s="0" t="n">
        <v>1000</v>
      </c>
      <c r="I82" s="0" t="n">
        <v>0</v>
      </c>
      <c r="J82" s="2" t="s">
        <v>23</v>
      </c>
    </row>
    <row r="83" customFormat="false" ht="12.75" hidden="false" customHeight="true" outlineLevel="0" collapsed="false">
      <c r="A83" s="0" t="s">
        <v>388</v>
      </c>
      <c r="B83" s="0" t="s">
        <v>389</v>
      </c>
      <c r="C83" s="0" t="s">
        <v>390</v>
      </c>
      <c r="D83" s="0" t="s">
        <v>391</v>
      </c>
      <c r="E83" s="2" t="s">
        <v>61</v>
      </c>
      <c r="F83" s="0" t="n">
        <v>0</v>
      </c>
      <c r="G83" s="0" t="n">
        <v>0</v>
      </c>
      <c r="H83" s="0" t="n">
        <v>1000</v>
      </c>
      <c r="I83" s="0" t="n">
        <v>0</v>
      </c>
      <c r="J83" s="2" t="s">
        <v>23</v>
      </c>
    </row>
    <row r="84" customFormat="false" ht="12.75" hidden="false" customHeight="true" outlineLevel="0" collapsed="false">
      <c r="A84" s="0" t="s">
        <v>392</v>
      </c>
      <c r="B84" s="0" t="s">
        <v>393</v>
      </c>
      <c r="C84" s="0" t="s">
        <v>394</v>
      </c>
      <c r="D84" s="0" t="s">
        <v>395</v>
      </c>
      <c r="E84" s="2" t="s">
        <v>61</v>
      </c>
      <c r="F84" s="0" t="n">
        <v>0</v>
      </c>
      <c r="G84" s="0" t="n">
        <v>0</v>
      </c>
      <c r="H84" s="0" t="n">
        <v>1000</v>
      </c>
      <c r="I84" s="0" t="n">
        <v>0</v>
      </c>
      <c r="J84" s="2" t="s">
        <v>396</v>
      </c>
    </row>
    <row r="85" customFormat="false" ht="12.75" hidden="false" customHeight="true" outlineLevel="0" collapsed="false">
      <c r="A85" s="0" t="s">
        <v>397</v>
      </c>
      <c r="B85" s="0" t="s">
        <v>398</v>
      </c>
      <c r="C85" s="0" t="s">
        <v>399</v>
      </c>
      <c r="D85" s="0" t="s">
        <v>395</v>
      </c>
      <c r="E85" s="2" t="s">
        <v>61</v>
      </c>
      <c r="F85" s="0" t="n">
        <v>0</v>
      </c>
      <c r="G85" s="0" t="n">
        <v>0</v>
      </c>
      <c r="H85" s="0" t="n">
        <v>1000</v>
      </c>
      <c r="I85" s="0" t="n">
        <v>0</v>
      </c>
      <c r="J85" s="2" t="s">
        <v>396</v>
      </c>
    </row>
    <row r="86" customFormat="false" ht="12.75" hidden="false" customHeight="true" outlineLevel="0" collapsed="false">
      <c r="A86" s="0" t="s">
        <v>400</v>
      </c>
      <c r="B86" s="0" t="s">
        <v>401</v>
      </c>
      <c r="C86" s="0" t="s">
        <v>402</v>
      </c>
      <c r="E86" s="2" t="s">
        <v>164</v>
      </c>
      <c r="F86" s="0" t="n">
        <v>0</v>
      </c>
      <c r="G86" s="0" t="n">
        <v>0</v>
      </c>
      <c r="H86" s="0" t="n">
        <v>1000</v>
      </c>
      <c r="I86" s="0" t="n">
        <v>0</v>
      </c>
      <c r="J86" s="2" t="s">
        <v>403</v>
      </c>
    </row>
    <row r="87" customFormat="false" ht="12.75" hidden="false" customHeight="true" outlineLevel="0" collapsed="false">
      <c r="A87" s="0" t="s">
        <v>404</v>
      </c>
      <c r="B87" s="0" t="s">
        <v>405</v>
      </c>
      <c r="C87" s="0" t="s">
        <v>406</v>
      </c>
      <c r="D87" s="0" t="s">
        <v>407</v>
      </c>
      <c r="E87" s="2" t="s">
        <v>61</v>
      </c>
      <c r="F87" s="0" t="n">
        <v>0</v>
      </c>
      <c r="G87" s="0" t="n">
        <v>0</v>
      </c>
      <c r="H87" s="0" t="n">
        <v>1000</v>
      </c>
      <c r="I87" s="0" t="n">
        <v>0</v>
      </c>
      <c r="J87" s="2" t="s">
        <v>23</v>
      </c>
    </row>
    <row r="88" customFormat="false" ht="12.75" hidden="false" customHeight="true" outlineLevel="0" collapsed="false">
      <c r="A88" s="0" t="s">
        <v>408</v>
      </c>
      <c r="B88" s="0" t="s">
        <v>409</v>
      </c>
      <c r="C88" s="0" t="s">
        <v>410</v>
      </c>
      <c r="E88" s="2" t="s">
        <v>87</v>
      </c>
      <c r="F88" s="0" t="n">
        <v>1</v>
      </c>
      <c r="G88" s="0" t="n">
        <v>-1000</v>
      </c>
      <c r="H88" s="0" t="n">
        <v>1000</v>
      </c>
      <c r="I88" s="0" t="n">
        <v>0</v>
      </c>
      <c r="J88" s="2" t="s">
        <v>23</v>
      </c>
    </row>
    <row r="89" customFormat="false" ht="12.75" hidden="false" customHeight="true" outlineLevel="0" collapsed="false">
      <c r="A89" s="0" t="s">
        <v>411</v>
      </c>
      <c r="B89" s="0" t="s">
        <v>412</v>
      </c>
      <c r="C89" s="0" t="s">
        <v>413</v>
      </c>
      <c r="D89" s="0" t="s">
        <v>414</v>
      </c>
      <c r="E89" s="2" t="s">
        <v>16</v>
      </c>
      <c r="F89" s="0" t="n">
        <v>0</v>
      </c>
      <c r="G89" s="0" t="n">
        <v>0</v>
      </c>
      <c r="H89" s="0" t="n">
        <v>1000</v>
      </c>
      <c r="I89" s="0" t="n">
        <v>0</v>
      </c>
      <c r="J89" s="2" t="s">
        <v>23</v>
      </c>
    </row>
    <row r="90" customFormat="false" ht="12.75" hidden="false" customHeight="true" outlineLevel="0" collapsed="false">
      <c r="A90" s="0" t="s">
        <v>415</v>
      </c>
      <c r="B90" s="0" t="s">
        <v>416</v>
      </c>
      <c r="C90" s="0" t="s">
        <v>417</v>
      </c>
      <c r="D90" s="0" t="s">
        <v>414</v>
      </c>
      <c r="E90" s="2" t="s">
        <v>16</v>
      </c>
      <c r="F90" s="0" t="n">
        <v>1</v>
      </c>
      <c r="G90" s="0" t="n">
        <v>-1000</v>
      </c>
      <c r="H90" s="0" t="n">
        <v>1000</v>
      </c>
      <c r="I90" s="0" t="n">
        <v>0</v>
      </c>
      <c r="J90" s="2" t="s">
        <v>23</v>
      </c>
    </row>
    <row r="91" customFormat="false" ht="12.75" hidden="false" customHeight="true" outlineLevel="0" collapsed="false">
      <c r="A91" s="0" t="s">
        <v>418</v>
      </c>
      <c r="B91" s="0" t="s">
        <v>419</v>
      </c>
      <c r="C91" s="0" t="s">
        <v>420</v>
      </c>
      <c r="D91" s="0" t="s">
        <v>421</v>
      </c>
      <c r="E91" s="2" t="s">
        <v>71</v>
      </c>
      <c r="F91" s="0" t="n">
        <v>0</v>
      </c>
      <c r="G91" s="0" t="n">
        <v>0</v>
      </c>
      <c r="H91" s="0" t="n">
        <v>1000</v>
      </c>
      <c r="I91" s="0" t="n">
        <v>0</v>
      </c>
      <c r="J91" s="2" t="s">
        <v>23</v>
      </c>
    </row>
    <row r="92" customFormat="false" ht="12.75" hidden="false" customHeight="true" outlineLevel="0" collapsed="false">
      <c r="A92" s="0" t="s">
        <v>422</v>
      </c>
      <c r="B92" s="0" t="s">
        <v>423</v>
      </c>
      <c r="C92" s="0" t="s">
        <v>424</v>
      </c>
      <c r="D92" s="0" t="s">
        <v>425</v>
      </c>
      <c r="E92" s="2" t="s">
        <v>311</v>
      </c>
      <c r="F92" s="0" t="n">
        <v>0</v>
      </c>
      <c r="G92" s="0" t="n">
        <v>0</v>
      </c>
      <c r="H92" s="0" t="n">
        <v>1000</v>
      </c>
      <c r="I92" s="0" t="n">
        <v>0</v>
      </c>
      <c r="J92" s="2" t="s">
        <v>426</v>
      </c>
    </row>
    <row r="93" customFormat="false" ht="12.75" hidden="false" customHeight="true" outlineLevel="0" collapsed="false">
      <c r="A93" s="0" t="s">
        <v>427</v>
      </c>
      <c r="B93" s="0" t="s">
        <v>428</v>
      </c>
      <c r="C93" s="0" t="s">
        <v>429</v>
      </c>
      <c r="D93" s="0" t="s">
        <v>430</v>
      </c>
      <c r="E93" s="2" t="s">
        <v>87</v>
      </c>
      <c r="F93" s="0" t="n">
        <v>0</v>
      </c>
      <c r="G93" s="0" t="n">
        <v>0</v>
      </c>
      <c r="H93" s="0" t="n">
        <v>1000</v>
      </c>
      <c r="I93" s="0" t="n">
        <v>0</v>
      </c>
      <c r="J93" s="2" t="s">
        <v>23</v>
      </c>
    </row>
    <row r="94" customFormat="false" ht="12.75" hidden="false" customHeight="true" outlineLevel="0" collapsed="false">
      <c r="A94" s="0" t="s">
        <v>431</v>
      </c>
      <c r="B94" s="0" t="s">
        <v>432</v>
      </c>
      <c r="C94" s="0" t="s">
        <v>433</v>
      </c>
      <c r="D94" s="0" t="s">
        <v>434</v>
      </c>
      <c r="E94" s="2" t="s">
        <v>435</v>
      </c>
      <c r="F94" s="0" t="n">
        <v>0</v>
      </c>
      <c r="G94" s="0" t="n">
        <v>0</v>
      </c>
      <c r="H94" s="0" t="n">
        <v>1000</v>
      </c>
      <c r="I94" s="0" t="n">
        <v>0</v>
      </c>
      <c r="J94" s="2" t="s">
        <v>436</v>
      </c>
    </row>
    <row r="95" customFormat="false" ht="12.75" hidden="false" customHeight="true" outlineLevel="0" collapsed="false">
      <c r="A95" s="0" t="s">
        <v>437</v>
      </c>
      <c r="B95" s="0" t="s">
        <v>438</v>
      </c>
      <c r="C95" s="0" t="s">
        <v>439</v>
      </c>
      <c r="D95" s="0" t="s">
        <v>179</v>
      </c>
      <c r="E95" s="2" t="s">
        <v>435</v>
      </c>
      <c r="F95" s="0" t="n">
        <v>0</v>
      </c>
      <c r="G95" s="0" t="n">
        <v>0</v>
      </c>
      <c r="H95" s="0" t="n">
        <v>1000</v>
      </c>
      <c r="I95" s="0" t="n">
        <v>0</v>
      </c>
      <c r="J95" s="2" t="s">
        <v>23</v>
      </c>
    </row>
    <row r="96" customFormat="false" ht="12.75" hidden="false" customHeight="true" outlineLevel="0" collapsed="false">
      <c r="A96" s="0" t="s">
        <v>440</v>
      </c>
      <c r="B96" s="0" t="s">
        <v>441</v>
      </c>
      <c r="C96" s="0" t="s">
        <v>442</v>
      </c>
      <c r="D96" s="0" t="s">
        <v>443</v>
      </c>
      <c r="E96" s="2" t="s">
        <v>435</v>
      </c>
      <c r="F96" s="0" t="n">
        <v>0</v>
      </c>
      <c r="G96" s="0" t="n">
        <v>0</v>
      </c>
      <c r="H96" s="0" t="n">
        <v>1000</v>
      </c>
      <c r="I96" s="0" t="n">
        <v>0</v>
      </c>
      <c r="J96" s="2" t="s">
        <v>444</v>
      </c>
    </row>
    <row r="97" customFormat="false" ht="12.75" hidden="false" customHeight="true" outlineLevel="0" collapsed="false">
      <c r="A97" s="0" t="s">
        <v>445</v>
      </c>
      <c r="B97" s="0" t="s">
        <v>446</v>
      </c>
      <c r="C97" s="0" t="s">
        <v>447</v>
      </c>
      <c r="D97" s="0" t="s">
        <v>448</v>
      </c>
      <c r="E97" s="2" t="s">
        <v>311</v>
      </c>
      <c r="F97" s="0" t="n">
        <v>0</v>
      </c>
      <c r="G97" s="0" t="n">
        <v>0</v>
      </c>
      <c r="H97" s="0" t="n">
        <v>1000</v>
      </c>
      <c r="I97" s="0" t="n">
        <v>0</v>
      </c>
      <c r="J97" s="2" t="s">
        <v>449</v>
      </c>
    </row>
    <row r="98" customFormat="false" ht="12.75" hidden="false" customHeight="true" outlineLevel="0" collapsed="false">
      <c r="A98" s="0" t="s">
        <v>450</v>
      </c>
      <c r="B98" s="0" t="s">
        <v>451</v>
      </c>
      <c r="C98" s="0" t="s">
        <v>452</v>
      </c>
      <c r="D98" s="0" t="s">
        <v>453</v>
      </c>
      <c r="E98" s="2" t="s">
        <v>311</v>
      </c>
      <c r="F98" s="0" t="n">
        <v>0</v>
      </c>
      <c r="G98" s="0" t="n">
        <v>0</v>
      </c>
      <c r="H98" s="0" t="n">
        <v>1000</v>
      </c>
      <c r="I98" s="0" t="n">
        <v>0</v>
      </c>
      <c r="J98" s="2" t="s">
        <v>454</v>
      </c>
    </row>
    <row r="99" customFormat="false" ht="12.75" hidden="false" customHeight="true" outlineLevel="0" collapsed="false">
      <c r="A99" s="0" t="s">
        <v>455</v>
      </c>
      <c r="B99" s="0" t="s">
        <v>456</v>
      </c>
      <c r="C99" s="0" t="s">
        <v>457</v>
      </c>
      <c r="D99" s="0" t="s">
        <v>453</v>
      </c>
      <c r="E99" s="2" t="s">
        <v>311</v>
      </c>
      <c r="F99" s="0" t="n">
        <v>0</v>
      </c>
      <c r="G99" s="0" t="n">
        <v>0</v>
      </c>
      <c r="H99" s="0" t="n">
        <v>1000</v>
      </c>
      <c r="I99" s="0" t="n">
        <v>0</v>
      </c>
      <c r="J99" s="2" t="s">
        <v>454</v>
      </c>
    </row>
    <row r="100" customFormat="false" ht="12.75" hidden="false" customHeight="true" outlineLevel="0" collapsed="false">
      <c r="A100" s="0" t="s">
        <v>458</v>
      </c>
      <c r="B100" s="0" t="s">
        <v>459</v>
      </c>
      <c r="C100" s="0" t="s">
        <v>460</v>
      </c>
      <c r="D100" s="0" t="s">
        <v>383</v>
      </c>
      <c r="E100" s="2" t="s">
        <v>106</v>
      </c>
      <c r="F100" s="0" t="n">
        <v>1</v>
      </c>
      <c r="G100" s="0" t="n">
        <v>-1000</v>
      </c>
      <c r="H100" s="0" t="n">
        <v>1000</v>
      </c>
      <c r="I100" s="0" t="n">
        <v>0</v>
      </c>
      <c r="J100" s="2" t="s">
        <v>461</v>
      </c>
    </row>
    <row r="101" customFormat="false" ht="12.75" hidden="false" customHeight="true" outlineLevel="0" collapsed="false">
      <c r="A101" s="0" t="s">
        <v>462</v>
      </c>
      <c r="B101" s="0" t="s">
        <v>463</v>
      </c>
      <c r="C101" s="0" t="s">
        <v>464</v>
      </c>
      <c r="D101" s="0" t="s">
        <v>383</v>
      </c>
      <c r="E101" s="2" t="s">
        <v>311</v>
      </c>
      <c r="F101" s="0" t="n">
        <v>1</v>
      </c>
      <c r="G101" s="0" t="n">
        <v>-1000</v>
      </c>
      <c r="H101" s="0" t="n">
        <v>1000</v>
      </c>
      <c r="I101" s="0" t="n">
        <v>0</v>
      </c>
      <c r="J101" s="2" t="s">
        <v>461</v>
      </c>
    </row>
    <row r="102" customFormat="false" ht="12.75" hidden="false" customHeight="true" outlineLevel="0" collapsed="false">
      <c r="A102" s="0" t="s">
        <v>465</v>
      </c>
      <c r="B102" s="0" t="s">
        <v>466</v>
      </c>
      <c r="C102" s="0" t="s">
        <v>467</v>
      </c>
      <c r="D102" s="0" t="s">
        <v>383</v>
      </c>
      <c r="E102" s="2" t="s">
        <v>311</v>
      </c>
      <c r="F102" s="0" t="n">
        <v>1</v>
      </c>
      <c r="G102" s="0" t="n">
        <v>-1000</v>
      </c>
      <c r="H102" s="0" t="n">
        <v>1000</v>
      </c>
      <c r="I102" s="0" t="n">
        <v>0</v>
      </c>
      <c r="J102" s="2" t="s">
        <v>461</v>
      </c>
    </row>
    <row r="103" customFormat="false" ht="12.75" hidden="false" customHeight="true" outlineLevel="0" collapsed="false">
      <c r="A103" s="0" t="s">
        <v>468</v>
      </c>
      <c r="B103" s="0" t="s">
        <v>469</v>
      </c>
      <c r="C103" s="0" t="s">
        <v>470</v>
      </c>
      <c r="D103" s="0" t="s">
        <v>383</v>
      </c>
      <c r="E103" s="2" t="s">
        <v>311</v>
      </c>
      <c r="F103" s="0" t="n">
        <v>1</v>
      </c>
      <c r="G103" s="0" t="n">
        <v>-1000</v>
      </c>
      <c r="H103" s="0" t="n">
        <v>1000</v>
      </c>
      <c r="I103" s="0" t="n">
        <v>0</v>
      </c>
      <c r="J103" s="2" t="s">
        <v>461</v>
      </c>
    </row>
    <row r="104" customFormat="false" ht="12.75" hidden="false" customHeight="true" outlineLevel="0" collapsed="false">
      <c r="A104" s="0" t="s">
        <v>471</v>
      </c>
      <c r="B104" s="0" t="s">
        <v>472</v>
      </c>
      <c r="C104" s="0" t="s">
        <v>473</v>
      </c>
      <c r="D104" s="0" t="s">
        <v>383</v>
      </c>
      <c r="E104" s="2" t="s">
        <v>311</v>
      </c>
      <c r="F104" s="0" t="n">
        <v>1</v>
      </c>
      <c r="G104" s="0" t="n">
        <v>-1000</v>
      </c>
      <c r="H104" s="0" t="n">
        <v>1000</v>
      </c>
      <c r="I104" s="0" t="n">
        <v>0</v>
      </c>
      <c r="J104" s="2" t="s">
        <v>461</v>
      </c>
    </row>
    <row r="105" customFormat="false" ht="12.75" hidden="false" customHeight="true" outlineLevel="0" collapsed="false">
      <c r="A105" s="0" t="s">
        <v>474</v>
      </c>
      <c r="B105" s="0" t="s">
        <v>475</v>
      </c>
      <c r="C105" s="0" t="s">
        <v>476</v>
      </c>
      <c r="D105" s="0" t="s">
        <v>383</v>
      </c>
      <c r="E105" s="2" t="s">
        <v>311</v>
      </c>
      <c r="F105" s="0" t="n">
        <v>1</v>
      </c>
      <c r="G105" s="0" t="n">
        <v>-1000</v>
      </c>
      <c r="H105" s="0" t="n">
        <v>1000</v>
      </c>
      <c r="I105" s="0" t="n">
        <v>0</v>
      </c>
      <c r="J105" s="2" t="s">
        <v>461</v>
      </c>
    </row>
    <row r="106" customFormat="false" ht="12.75" hidden="false" customHeight="true" outlineLevel="0" collapsed="false">
      <c r="A106" s="0" t="s">
        <v>477</v>
      </c>
      <c r="B106" s="0" t="s">
        <v>478</v>
      </c>
      <c r="C106" s="0" t="s">
        <v>479</v>
      </c>
      <c r="D106" s="0" t="s">
        <v>383</v>
      </c>
      <c r="E106" s="2" t="s">
        <v>311</v>
      </c>
      <c r="F106" s="0" t="n">
        <v>1</v>
      </c>
      <c r="G106" s="0" t="n">
        <v>-1000</v>
      </c>
      <c r="H106" s="0" t="n">
        <v>1000</v>
      </c>
      <c r="I106" s="0" t="n">
        <v>0</v>
      </c>
      <c r="J106" s="2" t="s">
        <v>461</v>
      </c>
    </row>
    <row r="107" customFormat="false" ht="12.75" hidden="false" customHeight="true" outlineLevel="0" collapsed="false">
      <c r="A107" s="0" t="s">
        <v>480</v>
      </c>
      <c r="B107" s="0" t="s">
        <v>481</v>
      </c>
      <c r="C107" s="0" t="s">
        <v>482</v>
      </c>
      <c r="D107" s="0" t="s">
        <v>383</v>
      </c>
      <c r="E107" s="2" t="s">
        <v>311</v>
      </c>
      <c r="F107" s="0" t="n">
        <v>1</v>
      </c>
      <c r="G107" s="0" t="n">
        <v>-1000</v>
      </c>
      <c r="H107" s="0" t="n">
        <v>1000</v>
      </c>
      <c r="I107" s="0" t="n">
        <v>0</v>
      </c>
      <c r="J107" s="2" t="s">
        <v>461</v>
      </c>
    </row>
    <row r="108" customFormat="false" ht="12.75" hidden="false" customHeight="true" outlineLevel="0" collapsed="false">
      <c r="A108" s="0" t="s">
        <v>483</v>
      </c>
      <c r="B108" s="0" t="s">
        <v>484</v>
      </c>
      <c r="C108" s="0" t="s">
        <v>485</v>
      </c>
      <c r="D108" s="0" t="s">
        <v>383</v>
      </c>
      <c r="E108" s="2" t="s">
        <v>311</v>
      </c>
      <c r="F108" s="0" t="n">
        <v>1</v>
      </c>
      <c r="G108" s="0" t="n">
        <v>-1000</v>
      </c>
      <c r="H108" s="0" t="n">
        <v>1000</v>
      </c>
      <c r="I108" s="0" t="n">
        <v>0</v>
      </c>
      <c r="J108" s="2" t="s">
        <v>461</v>
      </c>
    </row>
    <row r="109" customFormat="false" ht="12.75" hidden="false" customHeight="true" outlineLevel="0" collapsed="false">
      <c r="A109" s="0" t="s">
        <v>486</v>
      </c>
      <c r="B109" s="0" t="s">
        <v>478</v>
      </c>
      <c r="C109" s="0" t="s">
        <v>487</v>
      </c>
      <c r="D109" s="0" t="s">
        <v>383</v>
      </c>
      <c r="E109" s="2" t="s">
        <v>311</v>
      </c>
      <c r="F109" s="0" t="n">
        <v>1</v>
      </c>
      <c r="G109" s="0" t="n">
        <v>-1000</v>
      </c>
      <c r="H109" s="0" t="n">
        <v>1000</v>
      </c>
      <c r="I109" s="0" t="n">
        <v>0</v>
      </c>
      <c r="J109" s="2" t="s">
        <v>461</v>
      </c>
    </row>
    <row r="110" customFormat="false" ht="12.75" hidden="false" customHeight="true" outlineLevel="0" collapsed="false">
      <c r="A110" s="0" t="s">
        <v>488</v>
      </c>
      <c r="B110" s="0" t="s">
        <v>489</v>
      </c>
      <c r="C110" s="0" t="s">
        <v>490</v>
      </c>
      <c r="D110" s="0" t="s">
        <v>383</v>
      </c>
      <c r="E110" s="2" t="s">
        <v>311</v>
      </c>
      <c r="F110" s="0" t="n">
        <v>1</v>
      </c>
      <c r="G110" s="0" t="n">
        <v>-1000</v>
      </c>
      <c r="H110" s="0" t="n">
        <v>1000</v>
      </c>
      <c r="I110" s="0" t="n">
        <v>0</v>
      </c>
      <c r="J110" s="2" t="s">
        <v>461</v>
      </c>
    </row>
    <row r="111" customFormat="false" ht="12.75" hidden="false" customHeight="true" outlineLevel="0" collapsed="false">
      <c r="A111" s="0" t="s">
        <v>491</v>
      </c>
      <c r="B111" s="0" t="s">
        <v>492</v>
      </c>
      <c r="C111" s="0" t="s">
        <v>493</v>
      </c>
      <c r="D111" s="0" t="s">
        <v>383</v>
      </c>
      <c r="E111" s="2" t="s">
        <v>311</v>
      </c>
      <c r="F111" s="0" t="n">
        <v>1</v>
      </c>
      <c r="G111" s="0" t="n">
        <v>-1000</v>
      </c>
      <c r="H111" s="0" t="n">
        <v>1000</v>
      </c>
      <c r="I111" s="0" t="n">
        <v>0</v>
      </c>
      <c r="J111" s="2" t="s">
        <v>461</v>
      </c>
    </row>
    <row r="112" customFormat="false" ht="12.75" hidden="false" customHeight="true" outlineLevel="0" collapsed="false">
      <c r="A112" s="0" t="s">
        <v>494</v>
      </c>
      <c r="B112" s="0" t="s">
        <v>495</v>
      </c>
      <c r="C112" s="0" t="s">
        <v>496</v>
      </c>
      <c r="D112" s="0" t="s">
        <v>383</v>
      </c>
      <c r="E112" s="2" t="s">
        <v>311</v>
      </c>
      <c r="F112" s="0" t="n">
        <v>1</v>
      </c>
      <c r="G112" s="0" t="n">
        <v>-1000</v>
      </c>
      <c r="H112" s="0" t="n">
        <v>1000</v>
      </c>
      <c r="I112" s="0" t="n">
        <v>0</v>
      </c>
      <c r="J112" s="2" t="s">
        <v>461</v>
      </c>
    </row>
    <row r="113" customFormat="false" ht="12.75" hidden="false" customHeight="true" outlineLevel="0" collapsed="false">
      <c r="A113" s="0" t="s">
        <v>497</v>
      </c>
      <c r="B113" s="0" t="s">
        <v>498</v>
      </c>
      <c r="C113" s="0" t="s">
        <v>499</v>
      </c>
      <c r="D113" s="0" t="s">
        <v>383</v>
      </c>
      <c r="E113" s="2" t="s">
        <v>311</v>
      </c>
      <c r="F113" s="0" t="n">
        <v>1</v>
      </c>
      <c r="G113" s="0" t="n">
        <v>-1000</v>
      </c>
      <c r="H113" s="0" t="n">
        <v>1000</v>
      </c>
      <c r="I113" s="0" t="n">
        <v>0</v>
      </c>
      <c r="J113" s="2" t="s">
        <v>461</v>
      </c>
    </row>
    <row r="114" customFormat="false" ht="12.75" hidden="false" customHeight="true" outlineLevel="0" collapsed="false">
      <c r="A114" s="0" t="s">
        <v>500</v>
      </c>
      <c r="B114" s="0" t="s">
        <v>501</v>
      </c>
      <c r="C114" s="0" t="s">
        <v>502</v>
      </c>
      <c r="E114" s="2" t="s">
        <v>164</v>
      </c>
      <c r="F114" s="0" t="n">
        <v>0</v>
      </c>
      <c r="G114" s="0" t="n">
        <v>0</v>
      </c>
      <c r="H114" s="0" t="n">
        <v>1000</v>
      </c>
      <c r="I114" s="0" t="n">
        <v>0</v>
      </c>
      <c r="J114" s="2" t="s">
        <v>503</v>
      </c>
    </row>
    <row r="115" customFormat="false" ht="12.75" hidden="false" customHeight="true" outlineLevel="0" collapsed="false">
      <c r="A115" s="0" t="s">
        <v>504</v>
      </c>
      <c r="B115" s="0" t="s">
        <v>505</v>
      </c>
      <c r="C115" s="0" t="s">
        <v>506</v>
      </c>
      <c r="D115" s="0" t="s">
        <v>507</v>
      </c>
      <c r="E115" s="2" t="s">
        <v>291</v>
      </c>
      <c r="F115" s="0" t="n">
        <v>0</v>
      </c>
      <c r="G115" s="0" t="n">
        <v>0</v>
      </c>
      <c r="H115" s="0" t="n">
        <v>1000</v>
      </c>
      <c r="I115" s="0" t="n">
        <v>0</v>
      </c>
      <c r="J115" s="2" t="s">
        <v>508</v>
      </c>
    </row>
    <row r="116" customFormat="false" ht="12.75" hidden="false" customHeight="true" outlineLevel="0" collapsed="false">
      <c r="A116" s="0" t="s">
        <v>509</v>
      </c>
      <c r="B116" s="0" t="s">
        <v>510</v>
      </c>
      <c r="C116" s="0" t="s">
        <v>511</v>
      </c>
      <c r="D116" s="0" t="s">
        <v>512</v>
      </c>
      <c r="E116" s="2" t="s">
        <v>291</v>
      </c>
      <c r="F116" s="0" t="n">
        <v>1</v>
      </c>
      <c r="G116" s="0" t="n">
        <v>-1000</v>
      </c>
      <c r="H116" s="0" t="n">
        <v>1000</v>
      </c>
      <c r="I116" s="0" t="n">
        <v>0</v>
      </c>
      <c r="J116" s="2" t="s">
        <v>23</v>
      </c>
    </row>
    <row r="117" customFormat="false" ht="12.75" hidden="false" customHeight="true" outlineLevel="0" collapsed="false">
      <c r="A117" s="0" t="s">
        <v>513</v>
      </c>
      <c r="B117" s="0" t="s">
        <v>514</v>
      </c>
      <c r="C117" s="0" t="s">
        <v>515</v>
      </c>
      <c r="D117" s="0" t="s">
        <v>516</v>
      </c>
      <c r="E117" s="2" t="s">
        <v>232</v>
      </c>
      <c r="F117" s="0" t="n">
        <v>1</v>
      </c>
      <c r="G117" s="0" t="n">
        <v>-1000</v>
      </c>
      <c r="H117" s="0" t="n">
        <v>1000</v>
      </c>
      <c r="I117" s="0" t="n">
        <v>0</v>
      </c>
      <c r="J117" s="2" t="s">
        <v>23</v>
      </c>
    </row>
    <row r="118" customFormat="false" ht="12.75" hidden="false" customHeight="true" outlineLevel="0" collapsed="false">
      <c r="A118" s="0" t="s">
        <v>517</v>
      </c>
      <c r="B118" s="0" t="s">
        <v>518</v>
      </c>
      <c r="C118" s="0" t="s">
        <v>519</v>
      </c>
      <c r="D118" s="0" t="s">
        <v>520</v>
      </c>
      <c r="E118" s="2" t="s">
        <v>311</v>
      </c>
      <c r="F118" s="0" t="n">
        <v>1</v>
      </c>
      <c r="G118" s="0" t="n">
        <v>-1000</v>
      </c>
      <c r="H118" s="0" t="n">
        <v>1000</v>
      </c>
      <c r="I118" s="0" t="n">
        <v>0</v>
      </c>
      <c r="J118" s="2" t="s">
        <v>521</v>
      </c>
    </row>
    <row r="119" customFormat="false" ht="12.75" hidden="false" customHeight="true" outlineLevel="0" collapsed="false">
      <c r="A119" s="0" t="s">
        <v>522</v>
      </c>
      <c r="B119" s="0" t="s">
        <v>523</v>
      </c>
      <c r="C119" s="0" t="s">
        <v>524</v>
      </c>
      <c r="D119" s="0" t="s">
        <v>525</v>
      </c>
      <c r="E119" s="2" t="s">
        <v>311</v>
      </c>
      <c r="F119" s="0" t="n">
        <v>0</v>
      </c>
      <c r="G119" s="0" t="n">
        <v>0</v>
      </c>
      <c r="H119" s="0" t="n">
        <v>1000</v>
      </c>
      <c r="I119" s="0" t="n">
        <v>0</v>
      </c>
      <c r="J119" s="2" t="s">
        <v>23</v>
      </c>
    </row>
    <row r="120" customFormat="false" ht="12.75" hidden="false" customHeight="true" outlineLevel="0" collapsed="false">
      <c r="A120" s="0" t="s">
        <v>526</v>
      </c>
      <c r="B120" s="0" t="s">
        <v>527</v>
      </c>
      <c r="C120" s="0" t="s">
        <v>528</v>
      </c>
      <c r="D120" s="0" t="s">
        <v>529</v>
      </c>
      <c r="E120" s="2" t="s">
        <v>242</v>
      </c>
      <c r="F120" s="0" t="n">
        <v>0</v>
      </c>
      <c r="G120" s="0" t="n">
        <v>0</v>
      </c>
      <c r="H120" s="0" t="n">
        <v>1000</v>
      </c>
      <c r="I120" s="0" t="n">
        <v>0</v>
      </c>
      <c r="J120" s="2" t="s">
        <v>23</v>
      </c>
    </row>
    <row r="121" customFormat="false" ht="12.75" hidden="false" customHeight="true" outlineLevel="0" collapsed="false">
      <c r="A121" s="0" t="s">
        <v>530</v>
      </c>
      <c r="B121" s="0" t="s">
        <v>531</v>
      </c>
      <c r="C121" s="0" t="s">
        <v>532</v>
      </c>
      <c r="D121" s="0" t="s">
        <v>32</v>
      </c>
      <c r="E121" s="2" t="s">
        <v>16</v>
      </c>
      <c r="F121" s="0" t="n">
        <v>1</v>
      </c>
      <c r="G121" s="0" t="n">
        <v>-1000</v>
      </c>
      <c r="H121" s="0" t="n">
        <v>1000</v>
      </c>
      <c r="I121" s="0" t="n">
        <v>0</v>
      </c>
      <c r="J121" s="2" t="s">
        <v>23</v>
      </c>
    </row>
    <row r="122" customFormat="false" ht="12.75" hidden="false" customHeight="true" outlineLevel="0" collapsed="false">
      <c r="A122" s="0" t="s">
        <v>533</v>
      </c>
      <c r="B122" s="0" t="s">
        <v>534</v>
      </c>
      <c r="C122" s="0" t="s">
        <v>535</v>
      </c>
      <c r="D122" s="0" t="s">
        <v>536</v>
      </c>
      <c r="E122" s="2" t="s">
        <v>106</v>
      </c>
      <c r="F122" s="0" t="n">
        <v>1</v>
      </c>
      <c r="G122" s="0" t="n">
        <v>-1000</v>
      </c>
      <c r="H122" s="0" t="n">
        <v>1000</v>
      </c>
      <c r="I122" s="0" t="n">
        <v>0</v>
      </c>
      <c r="J122" s="2" t="s">
        <v>537</v>
      </c>
    </row>
    <row r="123" customFormat="false" ht="12.75" hidden="false" customHeight="true" outlineLevel="0" collapsed="false">
      <c r="A123" s="0" t="s">
        <v>538</v>
      </c>
      <c r="B123" s="0" t="s">
        <v>539</v>
      </c>
      <c r="C123" s="0" t="s">
        <v>540</v>
      </c>
      <c r="D123" s="0" t="s">
        <v>541</v>
      </c>
      <c r="E123" s="2" t="s">
        <v>47</v>
      </c>
      <c r="F123" s="0" t="n">
        <v>0</v>
      </c>
      <c r="G123" s="0" t="n">
        <v>0</v>
      </c>
      <c r="H123" s="0" t="n">
        <v>1000</v>
      </c>
      <c r="I123" s="0" t="n">
        <v>0</v>
      </c>
      <c r="J123" s="2" t="s">
        <v>542</v>
      </c>
    </row>
    <row r="124" customFormat="false" ht="12.75" hidden="false" customHeight="true" outlineLevel="0" collapsed="false">
      <c r="A124" s="0" t="s">
        <v>543</v>
      </c>
      <c r="B124" s="0" t="s">
        <v>544</v>
      </c>
      <c r="C124" s="0" t="s">
        <v>545</v>
      </c>
      <c r="D124" s="0" t="s">
        <v>541</v>
      </c>
      <c r="E124" s="2" t="s">
        <v>47</v>
      </c>
      <c r="F124" s="0" t="n">
        <v>0</v>
      </c>
      <c r="G124" s="0" t="n">
        <v>0</v>
      </c>
      <c r="H124" s="0" t="n">
        <v>1000</v>
      </c>
      <c r="I124" s="0" t="n">
        <v>0</v>
      </c>
      <c r="J124" s="2" t="s">
        <v>542</v>
      </c>
    </row>
    <row r="125" customFormat="false" ht="12.75" hidden="false" customHeight="true" outlineLevel="0" collapsed="false">
      <c r="A125" s="0" t="s">
        <v>546</v>
      </c>
      <c r="B125" s="0" t="s">
        <v>547</v>
      </c>
      <c r="C125" s="0" t="s">
        <v>548</v>
      </c>
      <c r="D125" s="0" t="s">
        <v>549</v>
      </c>
      <c r="E125" s="2" t="s">
        <v>291</v>
      </c>
      <c r="F125" s="0" t="n">
        <v>0</v>
      </c>
      <c r="G125" s="0" t="n">
        <v>0</v>
      </c>
      <c r="H125" s="0" t="n">
        <v>1000</v>
      </c>
      <c r="I125" s="0" t="n">
        <v>0</v>
      </c>
      <c r="J125" s="2" t="s">
        <v>550</v>
      </c>
    </row>
    <row r="126" customFormat="false" ht="12.75" hidden="false" customHeight="true" outlineLevel="0" collapsed="false">
      <c r="A126" s="0" t="s">
        <v>551</v>
      </c>
      <c r="B126" s="0" t="s">
        <v>552</v>
      </c>
      <c r="C126" s="0" t="s">
        <v>553</v>
      </c>
      <c r="D126" s="0" t="s">
        <v>554</v>
      </c>
      <c r="E126" s="2" t="s">
        <v>291</v>
      </c>
      <c r="F126" s="0" t="n">
        <v>0</v>
      </c>
      <c r="G126" s="0" t="n">
        <v>0</v>
      </c>
      <c r="H126" s="0" t="n">
        <v>1000</v>
      </c>
      <c r="I126" s="0" t="n">
        <v>0</v>
      </c>
      <c r="J126" s="2" t="s">
        <v>23</v>
      </c>
    </row>
    <row r="127" customFormat="false" ht="12.75" hidden="false" customHeight="true" outlineLevel="0" collapsed="false">
      <c r="A127" s="0" t="s">
        <v>555</v>
      </c>
      <c r="B127" s="0" t="s">
        <v>556</v>
      </c>
      <c r="C127" s="0" t="s">
        <v>557</v>
      </c>
      <c r="D127" s="0" t="s">
        <v>558</v>
      </c>
      <c r="E127" s="2" t="s">
        <v>92</v>
      </c>
      <c r="F127" s="0" t="n">
        <v>1</v>
      </c>
      <c r="G127" s="0" t="n">
        <v>-1000</v>
      </c>
      <c r="H127" s="0" t="n">
        <v>1000</v>
      </c>
      <c r="I127" s="0" t="n">
        <v>0</v>
      </c>
      <c r="J127" s="2" t="s">
        <v>559</v>
      </c>
    </row>
    <row r="128" customFormat="false" ht="12.75" hidden="false" customHeight="true" outlineLevel="0" collapsed="false">
      <c r="A128" s="0" t="s">
        <v>560</v>
      </c>
      <c r="B128" s="0" t="s">
        <v>561</v>
      </c>
      <c r="C128" s="0" t="s">
        <v>562</v>
      </c>
      <c r="D128" s="0" t="s">
        <v>563</v>
      </c>
      <c r="E128" s="2" t="s">
        <v>92</v>
      </c>
      <c r="F128" s="0" t="n">
        <v>0</v>
      </c>
      <c r="G128" s="0" t="n">
        <v>0</v>
      </c>
      <c r="H128" s="0" t="n">
        <v>1000</v>
      </c>
      <c r="I128" s="0" t="n">
        <v>0</v>
      </c>
      <c r="J128" s="2" t="s">
        <v>23</v>
      </c>
    </row>
    <row r="129" customFormat="false" ht="12.75" hidden="false" customHeight="true" outlineLevel="0" collapsed="false">
      <c r="A129" s="0" t="s">
        <v>564</v>
      </c>
      <c r="B129" s="0" t="s">
        <v>565</v>
      </c>
      <c r="C129" s="0" t="s">
        <v>566</v>
      </c>
      <c r="D129" s="0" t="s">
        <v>567</v>
      </c>
      <c r="E129" s="2" t="s">
        <v>92</v>
      </c>
      <c r="F129" s="0" t="n">
        <v>0</v>
      </c>
      <c r="G129" s="0" t="n">
        <v>0</v>
      </c>
      <c r="H129" s="0" t="n">
        <v>1000</v>
      </c>
      <c r="I129" s="0" t="n">
        <v>0</v>
      </c>
      <c r="J129" s="2" t="s">
        <v>568</v>
      </c>
    </row>
    <row r="130" customFormat="false" ht="12.75" hidden="false" customHeight="true" outlineLevel="0" collapsed="false">
      <c r="A130" s="0" t="s">
        <v>569</v>
      </c>
      <c r="B130" s="0" t="s">
        <v>570</v>
      </c>
      <c r="C130" s="0" t="s">
        <v>571</v>
      </c>
      <c r="D130" s="0" t="s">
        <v>572</v>
      </c>
      <c r="E130" s="2" t="s">
        <v>311</v>
      </c>
      <c r="F130" s="0" t="n">
        <v>0</v>
      </c>
      <c r="G130" s="0" t="n">
        <v>0</v>
      </c>
      <c r="H130" s="0" t="n">
        <v>1000</v>
      </c>
      <c r="I130" s="0" t="n">
        <v>0</v>
      </c>
      <c r="J130" s="2" t="s">
        <v>573</v>
      </c>
    </row>
    <row r="131" customFormat="false" ht="12.75" hidden="false" customHeight="true" outlineLevel="0" collapsed="false">
      <c r="A131" s="0" t="s">
        <v>574</v>
      </c>
      <c r="B131" s="0" t="s">
        <v>575</v>
      </c>
      <c r="C131" s="0" t="s">
        <v>576</v>
      </c>
      <c r="D131" s="0" t="s">
        <v>577</v>
      </c>
      <c r="E131" s="2" t="s">
        <v>311</v>
      </c>
      <c r="F131" s="0" t="n">
        <v>1</v>
      </c>
      <c r="G131" s="0" t="n">
        <v>-1000</v>
      </c>
      <c r="H131" s="0" t="n">
        <v>1000</v>
      </c>
      <c r="I131" s="0" t="n">
        <v>0</v>
      </c>
      <c r="J131" s="2" t="s">
        <v>578</v>
      </c>
    </row>
    <row r="132" customFormat="false" ht="12.75" hidden="false" customHeight="true" outlineLevel="0" collapsed="false">
      <c r="A132" s="0" t="s">
        <v>579</v>
      </c>
      <c r="B132" s="0" t="s">
        <v>580</v>
      </c>
      <c r="C132" s="0" t="s">
        <v>581</v>
      </c>
      <c r="D132" s="0" t="s">
        <v>264</v>
      </c>
      <c r="E132" s="2" t="s">
        <v>265</v>
      </c>
      <c r="F132" s="0" t="n">
        <v>0</v>
      </c>
      <c r="G132" s="0" t="n">
        <v>0</v>
      </c>
      <c r="H132" s="0" t="n">
        <v>1000</v>
      </c>
      <c r="I132" s="0" t="n">
        <v>0</v>
      </c>
      <c r="J132" s="2" t="s">
        <v>582</v>
      </c>
    </row>
    <row r="133" customFormat="false" ht="12.75" hidden="false" customHeight="true" outlineLevel="0" collapsed="false">
      <c r="A133" s="0" t="s">
        <v>583</v>
      </c>
      <c r="B133" s="0" t="s">
        <v>584</v>
      </c>
      <c r="C133" s="0" t="s">
        <v>585</v>
      </c>
      <c r="D133" s="0" t="s">
        <v>586</v>
      </c>
      <c r="E133" s="2" t="s">
        <v>92</v>
      </c>
      <c r="F133" s="0" t="n">
        <v>0</v>
      </c>
      <c r="G133" s="0" t="n">
        <v>0</v>
      </c>
      <c r="H133" s="0" t="n">
        <v>1000</v>
      </c>
      <c r="I133" s="0" t="n">
        <v>0</v>
      </c>
      <c r="J133" s="2" t="s">
        <v>23</v>
      </c>
    </row>
    <row r="134" customFormat="false" ht="12.75" hidden="false" customHeight="true" outlineLevel="0" collapsed="false">
      <c r="A134" s="0" t="s">
        <v>587</v>
      </c>
      <c r="B134" s="0" t="s">
        <v>588</v>
      </c>
      <c r="C134" s="0" t="s">
        <v>589</v>
      </c>
      <c r="D134" s="0" t="s">
        <v>590</v>
      </c>
      <c r="E134" s="2" t="s">
        <v>242</v>
      </c>
      <c r="F134" s="0" t="n">
        <v>1</v>
      </c>
      <c r="G134" s="0" t="n">
        <v>-1000</v>
      </c>
      <c r="H134" s="0" t="n">
        <v>1000</v>
      </c>
      <c r="I134" s="0" t="n">
        <v>0</v>
      </c>
      <c r="J134" s="2" t="s">
        <v>23</v>
      </c>
    </row>
    <row r="135" customFormat="false" ht="12.75" hidden="false" customHeight="true" outlineLevel="0" collapsed="false">
      <c r="A135" s="0" t="s">
        <v>591</v>
      </c>
      <c r="B135" s="0" t="s">
        <v>592</v>
      </c>
      <c r="C135" s="0" t="s">
        <v>593</v>
      </c>
      <c r="D135" s="0" t="s">
        <v>594</v>
      </c>
      <c r="E135" s="2" t="s">
        <v>242</v>
      </c>
      <c r="F135" s="0" t="n">
        <v>0</v>
      </c>
      <c r="G135" s="0" t="n">
        <v>0</v>
      </c>
      <c r="H135" s="0" t="n">
        <v>1000</v>
      </c>
      <c r="I135" s="0" t="n">
        <v>0</v>
      </c>
      <c r="J135" s="2" t="s">
        <v>23</v>
      </c>
    </row>
    <row r="136" customFormat="false" ht="12.75" hidden="false" customHeight="true" outlineLevel="0" collapsed="false">
      <c r="A136" s="0" t="s">
        <v>595</v>
      </c>
      <c r="B136" s="0" t="s">
        <v>596</v>
      </c>
      <c r="C136" s="0" t="s">
        <v>597</v>
      </c>
      <c r="D136" s="0" t="s">
        <v>598</v>
      </c>
      <c r="E136" s="2" t="s">
        <v>599</v>
      </c>
      <c r="F136" s="0" t="n">
        <v>0</v>
      </c>
      <c r="G136" s="0" t="n">
        <v>0</v>
      </c>
      <c r="H136" s="0" t="n">
        <v>1000</v>
      </c>
      <c r="I136" s="0" t="n">
        <v>0</v>
      </c>
      <c r="J136" s="2" t="s">
        <v>23</v>
      </c>
    </row>
    <row r="137" customFormat="false" ht="12.75" hidden="false" customHeight="true" outlineLevel="0" collapsed="false">
      <c r="A137" s="0" t="s">
        <v>600</v>
      </c>
      <c r="B137" s="0" t="s">
        <v>601</v>
      </c>
      <c r="C137" s="0" t="s">
        <v>602</v>
      </c>
      <c r="D137" s="0" t="s">
        <v>603</v>
      </c>
      <c r="E137" s="2" t="s">
        <v>604</v>
      </c>
      <c r="F137" s="0" t="n">
        <v>0</v>
      </c>
      <c r="G137" s="0" t="n">
        <v>0</v>
      </c>
      <c r="H137" s="0" t="n">
        <v>1000</v>
      </c>
      <c r="I137" s="0" t="n">
        <v>0</v>
      </c>
      <c r="J137" s="2" t="s">
        <v>23</v>
      </c>
    </row>
    <row r="138" customFormat="false" ht="12.75" hidden="false" customHeight="true" outlineLevel="0" collapsed="false">
      <c r="A138" s="0" t="s">
        <v>605</v>
      </c>
      <c r="B138" s="0" t="s">
        <v>606</v>
      </c>
      <c r="C138" s="0" t="s">
        <v>607</v>
      </c>
      <c r="D138" s="0" t="s">
        <v>608</v>
      </c>
      <c r="E138" s="2" t="s">
        <v>106</v>
      </c>
      <c r="F138" s="0" t="n">
        <v>1</v>
      </c>
      <c r="G138" s="0" t="n">
        <v>-1000</v>
      </c>
      <c r="H138" s="0" t="n">
        <v>1000</v>
      </c>
      <c r="I138" s="0" t="n">
        <v>0</v>
      </c>
      <c r="J138" s="2" t="s">
        <v>609</v>
      </c>
    </row>
    <row r="139" customFormat="false" ht="12.75" hidden="false" customHeight="true" outlineLevel="0" collapsed="false">
      <c r="A139" s="0" t="s">
        <v>610</v>
      </c>
      <c r="B139" s="0" t="s">
        <v>611</v>
      </c>
      <c r="C139" s="0" t="s">
        <v>612</v>
      </c>
      <c r="D139" s="0" t="s">
        <v>613</v>
      </c>
      <c r="E139" s="2" t="s">
        <v>311</v>
      </c>
      <c r="F139" s="0" t="n">
        <v>0</v>
      </c>
      <c r="G139" s="0" t="n">
        <v>0</v>
      </c>
      <c r="H139" s="0" t="n">
        <v>1000</v>
      </c>
      <c r="I139" s="0" t="n">
        <v>0</v>
      </c>
      <c r="J139" s="2" t="s">
        <v>614</v>
      </c>
    </row>
    <row r="140" customFormat="false" ht="12.75" hidden="false" customHeight="true" outlineLevel="0" collapsed="false">
      <c r="A140" s="0" t="s">
        <v>615</v>
      </c>
      <c r="B140" s="0" t="s">
        <v>616</v>
      </c>
      <c r="C140" s="0" t="s">
        <v>617</v>
      </c>
      <c r="D140" s="0" t="s">
        <v>618</v>
      </c>
      <c r="E140" s="2" t="s">
        <v>379</v>
      </c>
      <c r="F140" s="0" t="n">
        <v>0</v>
      </c>
      <c r="G140" s="0" t="n">
        <v>0</v>
      </c>
      <c r="H140" s="0" t="n">
        <v>1000</v>
      </c>
      <c r="I140" s="0" t="n">
        <v>0</v>
      </c>
      <c r="J140" s="2" t="s">
        <v>23</v>
      </c>
    </row>
    <row r="141" customFormat="false" ht="12.75" hidden="false" customHeight="true" outlineLevel="0" collapsed="false">
      <c r="A141" s="0" t="s">
        <v>619</v>
      </c>
      <c r="B141" s="0" t="s">
        <v>620</v>
      </c>
      <c r="C141" s="0" t="s">
        <v>621</v>
      </c>
      <c r="D141" s="0" t="s">
        <v>622</v>
      </c>
      <c r="E141" s="2" t="s">
        <v>379</v>
      </c>
      <c r="F141" s="0" t="n">
        <v>0</v>
      </c>
      <c r="G141" s="0" t="n">
        <v>0</v>
      </c>
      <c r="H141" s="0" t="n">
        <v>1000</v>
      </c>
      <c r="I141" s="0" t="n">
        <v>0</v>
      </c>
      <c r="J141" s="2" t="s">
        <v>623</v>
      </c>
    </row>
    <row r="142" customFormat="false" ht="12.75" hidden="false" customHeight="true" outlineLevel="0" collapsed="false">
      <c r="A142" s="0" t="s">
        <v>624</v>
      </c>
      <c r="B142" s="0" t="s">
        <v>625</v>
      </c>
      <c r="C142" s="0" t="s">
        <v>626</v>
      </c>
      <c r="D142" s="0" t="s">
        <v>210</v>
      </c>
      <c r="E142" s="2" t="s">
        <v>238</v>
      </c>
      <c r="F142" s="0" t="n">
        <v>0</v>
      </c>
      <c r="G142" s="0" t="n">
        <v>0</v>
      </c>
      <c r="H142" s="0" t="n">
        <v>1000</v>
      </c>
      <c r="I142" s="0" t="n">
        <v>0</v>
      </c>
      <c r="J142" s="2" t="s">
        <v>326</v>
      </c>
    </row>
    <row r="143" customFormat="false" ht="12.75" hidden="false" customHeight="true" outlineLevel="0" collapsed="false">
      <c r="A143" s="0" t="s">
        <v>627</v>
      </c>
      <c r="B143" s="0" t="s">
        <v>628</v>
      </c>
      <c r="C143" s="0" t="s">
        <v>629</v>
      </c>
      <c r="D143" s="0" t="s">
        <v>630</v>
      </c>
      <c r="E143" s="2" t="s">
        <v>97</v>
      </c>
      <c r="F143" s="0" t="n">
        <v>1</v>
      </c>
      <c r="G143" s="0" t="n">
        <v>-1000</v>
      </c>
      <c r="H143" s="0" t="n">
        <v>1000</v>
      </c>
      <c r="I143" s="0" t="n">
        <v>0</v>
      </c>
      <c r="J143" s="2" t="s">
        <v>631</v>
      </c>
    </row>
    <row r="144" customFormat="false" ht="12.75" hidden="false" customHeight="true" outlineLevel="0" collapsed="false">
      <c r="A144" s="0" t="s">
        <v>632</v>
      </c>
      <c r="B144" s="0" t="s">
        <v>633</v>
      </c>
      <c r="C144" s="0" t="s">
        <v>634</v>
      </c>
      <c r="E144" s="2" t="s">
        <v>87</v>
      </c>
      <c r="F144" s="0" t="n">
        <v>1</v>
      </c>
      <c r="G144" s="0" t="n">
        <v>-1000</v>
      </c>
      <c r="H144" s="0" t="n">
        <v>1000</v>
      </c>
      <c r="I144" s="0" t="n">
        <v>0</v>
      </c>
      <c r="J144" s="2" t="s">
        <v>23</v>
      </c>
    </row>
    <row r="145" customFormat="false" ht="12.75" hidden="false" customHeight="true" outlineLevel="0" collapsed="false">
      <c r="A145" s="0" t="s">
        <v>635</v>
      </c>
      <c r="B145" s="0" t="s">
        <v>636</v>
      </c>
      <c r="C145" s="0" t="s">
        <v>637</v>
      </c>
      <c r="E145" s="2" t="s">
        <v>638</v>
      </c>
      <c r="F145" s="0" t="n">
        <v>1</v>
      </c>
      <c r="G145" s="0" t="n">
        <v>0</v>
      </c>
      <c r="H145" s="0" t="n">
        <v>1000</v>
      </c>
      <c r="I145" s="0" t="n">
        <v>0</v>
      </c>
      <c r="J145" s="2" t="s">
        <v>23</v>
      </c>
    </row>
    <row r="146" customFormat="false" ht="12.75" hidden="false" customHeight="true" outlineLevel="0" collapsed="false">
      <c r="A146" s="0" t="s">
        <v>639</v>
      </c>
      <c r="B146" s="0" t="s">
        <v>640</v>
      </c>
      <c r="C146" s="0" t="s">
        <v>641</v>
      </c>
      <c r="E146" s="2" t="s">
        <v>638</v>
      </c>
      <c r="F146" s="0" t="n">
        <v>1</v>
      </c>
      <c r="G146" s="0" t="n">
        <v>0</v>
      </c>
      <c r="H146" s="0" t="n">
        <v>1000</v>
      </c>
      <c r="I146" s="0" t="n">
        <v>0</v>
      </c>
      <c r="J146" s="2" t="s">
        <v>23</v>
      </c>
    </row>
    <row r="147" customFormat="false" ht="12.75" hidden="false" customHeight="true" outlineLevel="0" collapsed="false">
      <c r="A147" s="0" t="s">
        <v>642</v>
      </c>
      <c r="B147" s="0" t="s">
        <v>643</v>
      </c>
      <c r="C147" s="0" t="s">
        <v>644</v>
      </c>
      <c r="E147" s="2" t="s">
        <v>638</v>
      </c>
      <c r="F147" s="0" t="n">
        <v>1</v>
      </c>
      <c r="G147" s="0" t="n">
        <v>-1000</v>
      </c>
      <c r="H147" s="0" t="n">
        <v>0</v>
      </c>
      <c r="I147" s="0" t="n">
        <v>0</v>
      </c>
      <c r="J147" s="2" t="s">
        <v>23</v>
      </c>
    </row>
    <row r="148" customFormat="false" ht="12.75" hidden="false" customHeight="true" outlineLevel="0" collapsed="false">
      <c r="A148" s="0" t="s">
        <v>645</v>
      </c>
      <c r="B148" s="0" t="s">
        <v>646</v>
      </c>
      <c r="C148" s="0" t="s">
        <v>647</v>
      </c>
      <c r="E148" s="2" t="s">
        <v>638</v>
      </c>
      <c r="F148" s="0" t="n">
        <v>1</v>
      </c>
      <c r="G148" s="0" t="n">
        <v>0</v>
      </c>
      <c r="H148" s="0" t="n">
        <v>1000</v>
      </c>
      <c r="I148" s="0" t="n">
        <v>0</v>
      </c>
      <c r="J148" s="2" t="s">
        <v>23</v>
      </c>
    </row>
    <row r="149" customFormat="false" ht="12.75" hidden="false" customHeight="true" outlineLevel="0" collapsed="false">
      <c r="A149" s="0" t="s">
        <v>648</v>
      </c>
      <c r="B149" s="0" t="s">
        <v>649</v>
      </c>
      <c r="C149" s="0" t="s">
        <v>650</v>
      </c>
      <c r="E149" s="2" t="s">
        <v>638</v>
      </c>
      <c r="F149" s="0" t="n">
        <v>1</v>
      </c>
      <c r="G149" s="0" t="n">
        <v>-1000</v>
      </c>
      <c r="H149" s="0" t="n">
        <v>0</v>
      </c>
      <c r="I149" s="0" t="n">
        <v>0</v>
      </c>
      <c r="J149" s="2" t="s">
        <v>23</v>
      </c>
    </row>
    <row r="150" customFormat="false" ht="12.75" hidden="false" customHeight="true" outlineLevel="0" collapsed="false">
      <c r="A150" s="0" t="s">
        <v>651</v>
      </c>
      <c r="B150" s="0" t="s">
        <v>652</v>
      </c>
      <c r="C150" s="0" t="s">
        <v>653</v>
      </c>
      <c r="E150" s="2" t="s">
        <v>638</v>
      </c>
      <c r="F150" s="0" t="n">
        <v>1</v>
      </c>
      <c r="G150" s="0" t="n">
        <v>0</v>
      </c>
      <c r="H150" s="0" t="n">
        <v>1000</v>
      </c>
      <c r="I150" s="0" t="n">
        <v>0</v>
      </c>
      <c r="J150" s="2" t="s">
        <v>23</v>
      </c>
    </row>
    <row r="151" customFormat="false" ht="12.75" hidden="false" customHeight="true" outlineLevel="0" collapsed="false">
      <c r="A151" s="0" t="s">
        <v>654</v>
      </c>
      <c r="B151" s="0" t="s">
        <v>655</v>
      </c>
      <c r="C151" s="0" t="s">
        <v>656</v>
      </c>
      <c r="E151" s="2" t="s">
        <v>638</v>
      </c>
      <c r="F151" s="0" t="n">
        <v>1</v>
      </c>
      <c r="G151" s="0" t="n">
        <v>-1000</v>
      </c>
      <c r="H151" s="0" t="n">
        <v>0</v>
      </c>
      <c r="I151" s="0" t="n">
        <v>0</v>
      </c>
      <c r="J151" s="2" t="s">
        <v>23</v>
      </c>
    </row>
    <row r="152" customFormat="false" ht="12.75" hidden="false" customHeight="true" outlineLevel="0" collapsed="false">
      <c r="A152" s="0" t="s">
        <v>657</v>
      </c>
      <c r="B152" s="0" t="s">
        <v>658</v>
      </c>
      <c r="C152" s="0" t="s">
        <v>659</v>
      </c>
      <c r="E152" s="2" t="s">
        <v>638</v>
      </c>
      <c r="F152" s="0" t="n">
        <v>1</v>
      </c>
      <c r="G152" s="0" t="n">
        <v>0</v>
      </c>
      <c r="H152" s="0" t="n">
        <v>1000</v>
      </c>
      <c r="I152" s="0" t="n">
        <v>0</v>
      </c>
      <c r="J152" s="2" t="s">
        <v>23</v>
      </c>
    </row>
    <row r="153" customFormat="false" ht="12.75" hidden="false" customHeight="true" outlineLevel="0" collapsed="false">
      <c r="A153" s="0" t="s">
        <v>660</v>
      </c>
      <c r="B153" s="0" t="s">
        <v>661</v>
      </c>
      <c r="C153" s="0" t="s">
        <v>662</v>
      </c>
      <c r="E153" s="2" t="s">
        <v>638</v>
      </c>
      <c r="F153" s="0" t="n">
        <v>1</v>
      </c>
      <c r="G153" s="0" t="n">
        <v>-131</v>
      </c>
      <c r="H153" s="0" t="n">
        <v>0</v>
      </c>
      <c r="I153" s="0" t="n">
        <v>0</v>
      </c>
      <c r="J153" s="2" t="s">
        <v>23</v>
      </c>
    </row>
    <row r="154" customFormat="false" ht="12.75" hidden="false" customHeight="true" outlineLevel="0" collapsed="false">
      <c r="A154" s="0" t="s">
        <v>663</v>
      </c>
      <c r="B154" s="0" t="s">
        <v>664</v>
      </c>
      <c r="C154" s="0" t="s">
        <v>665</v>
      </c>
      <c r="E154" s="2" t="s">
        <v>638</v>
      </c>
      <c r="F154" s="0" t="n">
        <v>1</v>
      </c>
      <c r="G154" s="0" t="n">
        <v>0</v>
      </c>
      <c r="H154" s="0" t="n">
        <v>1000</v>
      </c>
      <c r="I154" s="0" t="n">
        <v>0</v>
      </c>
      <c r="J154" s="2" t="s">
        <v>23</v>
      </c>
    </row>
    <row r="155" customFormat="false" ht="12.75" hidden="false" customHeight="true" outlineLevel="0" collapsed="false">
      <c r="A155" s="0" t="s">
        <v>666</v>
      </c>
      <c r="B155" s="0" t="s">
        <v>667</v>
      </c>
      <c r="C155" s="0" t="s">
        <v>668</v>
      </c>
      <c r="E155" s="2" t="s">
        <v>638</v>
      </c>
      <c r="F155" s="0" t="n">
        <v>1</v>
      </c>
      <c r="G155" s="0" t="n">
        <v>0</v>
      </c>
      <c r="H155" s="0" t="n">
        <v>1000</v>
      </c>
      <c r="I155" s="0" t="n">
        <v>0</v>
      </c>
      <c r="J155" s="2" t="s">
        <v>23</v>
      </c>
    </row>
    <row r="156" customFormat="false" ht="12.75" hidden="false" customHeight="true" outlineLevel="0" collapsed="false">
      <c r="A156" s="0" t="s">
        <v>669</v>
      </c>
      <c r="B156" s="0" t="s">
        <v>670</v>
      </c>
      <c r="C156" s="0" t="s">
        <v>671</v>
      </c>
      <c r="E156" s="2" t="s">
        <v>638</v>
      </c>
      <c r="F156" s="0" t="n">
        <v>1</v>
      </c>
      <c r="G156" s="0" t="n">
        <v>-1000</v>
      </c>
      <c r="H156" s="0" t="n">
        <v>1000</v>
      </c>
      <c r="I156" s="0" t="n">
        <v>0</v>
      </c>
      <c r="J156" s="2" t="s">
        <v>23</v>
      </c>
    </row>
    <row r="157" customFormat="false" ht="12.75" hidden="false" customHeight="true" outlineLevel="0" collapsed="false">
      <c r="A157" s="0" t="s">
        <v>672</v>
      </c>
      <c r="B157" s="0" t="s">
        <v>673</v>
      </c>
      <c r="C157" s="0" t="s">
        <v>674</v>
      </c>
      <c r="E157" s="2" t="s">
        <v>638</v>
      </c>
      <c r="F157" s="0" t="n">
        <v>1</v>
      </c>
      <c r="G157" s="0" t="n">
        <v>-1000</v>
      </c>
      <c r="H157" s="0" t="n">
        <v>0</v>
      </c>
      <c r="I157" s="0" t="n">
        <v>0</v>
      </c>
      <c r="J157" s="2" t="s">
        <v>23</v>
      </c>
    </row>
    <row r="158" customFormat="false" ht="12.75" hidden="false" customHeight="true" outlineLevel="0" collapsed="false">
      <c r="A158" s="0" t="s">
        <v>675</v>
      </c>
      <c r="B158" s="0" t="s">
        <v>676</v>
      </c>
      <c r="C158" s="0" t="s">
        <v>677</v>
      </c>
      <c r="E158" s="2" t="s">
        <v>638</v>
      </c>
      <c r="F158" s="0" t="n">
        <v>1</v>
      </c>
      <c r="G158" s="0" t="n">
        <v>-1000</v>
      </c>
      <c r="H158" s="0" t="n">
        <v>0</v>
      </c>
      <c r="I158" s="0" t="n">
        <v>0</v>
      </c>
      <c r="J158" s="2" t="s">
        <v>23</v>
      </c>
    </row>
    <row r="159" customFormat="false" ht="12.75" hidden="false" customHeight="true" outlineLevel="0" collapsed="false">
      <c r="A159" s="0" t="s">
        <v>678</v>
      </c>
      <c r="B159" s="0" t="s">
        <v>679</v>
      </c>
      <c r="C159" s="0" t="s">
        <v>680</v>
      </c>
      <c r="E159" s="2" t="s">
        <v>638</v>
      </c>
      <c r="F159" s="0" t="n">
        <v>1</v>
      </c>
      <c r="G159" s="0" t="n">
        <v>0</v>
      </c>
      <c r="H159" s="0" t="n">
        <v>1000</v>
      </c>
      <c r="I159" s="0" t="n">
        <v>0</v>
      </c>
      <c r="J159" s="2" t="s">
        <v>23</v>
      </c>
    </row>
    <row r="160" customFormat="false" ht="12.75" hidden="false" customHeight="true" outlineLevel="0" collapsed="false">
      <c r="A160" s="0" t="s">
        <v>681</v>
      </c>
      <c r="B160" s="0" t="s">
        <v>682</v>
      </c>
      <c r="C160" s="0" t="s">
        <v>683</v>
      </c>
      <c r="E160" s="2" t="s">
        <v>638</v>
      </c>
      <c r="F160" s="0" t="n">
        <v>1</v>
      </c>
      <c r="G160" s="0" t="n">
        <v>-1000</v>
      </c>
      <c r="H160" s="0" t="n">
        <v>0</v>
      </c>
      <c r="I160" s="0" t="n">
        <v>0</v>
      </c>
      <c r="J160" s="2" t="s">
        <v>23</v>
      </c>
    </row>
    <row r="161" customFormat="false" ht="12.75" hidden="false" customHeight="true" outlineLevel="0" collapsed="false">
      <c r="A161" s="0" t="s">
        <v>684</v>
      </c>
      <c r="B161" s="0" t="s">
        <v>685</v>
      </c>
      <c r="C161" s="0" t="s">
        <v>686</v>
      </c>
      <c r="E161" s="2" t="s">
        <v>638</v>
      </c>
      <c r="F161" s="0" t="n">
        <v>1</v>
      </c>
      <c r="G161" s="0" t="n">
        <v>-1000</v>
      </c>
      <c r="H161" s="0" t="n">
        <v>0</v>
      </c>
      <c r="I161" s="0" t="n">
        <v>0</v>
      </c>
      <c r="J161" s="2" t="s">
        <v>23</v>
      </c>
    </row>
    <row r="162" customFormat="false" ht="12.75" hidden="false" customHeight="true" outlineLevel="0" collapsed="false">
      <c r="A162" s="0" t="s">
        <v>687</v>
      </c>
      <c r="B162" s="0" t="s">
        <v>688</v>
      </c>
      <c r="C162" s="0" t="s">
        <v>689</v>
      </c>
      <c r="E162" s="2" t="s">
        <v>638</v>
      </c>
      <c r="F162" s="0" t="n">
        <v>1</v>
      </c>
      <c r="G162" s="0" t="n">
        <v>-1000</v>
      </c>
      <c r="H162" s="0" t="n">
        <v>1000</v>
      </c>
      <c r="I162" s="0" t="n">
        <v>0</v>
      </c>
      <c r="J162" s="2" t="s">
        <v>23</v>
      </c>
    </row>
    <row r="163" customFormat="false" ht="12.75" hidden="false" customHeight="true" outlineLevel="0" collapsed="false">
      <c r="A163" s="0" t="s">
        <v>690</v>
      </c>
      <c r="B163" s="0" t="s">
        <v>691</v>
      </c>
      <c r="C163" s="0" t="s">
        <v>692</v>
      </c>
      <c r="E163" s="2" t="s">
        <v>638</v>
      </c>
      <c r="F163" s="0" t="n">
        <v>1</v>
      </c>
      <c r="G163" s="0" t="n">
        <v>0</v>
      </c>
      <c r="H163" s="0" t="n">
        <v>1000</v>
      </c>
      <c r="I163" s="0" t="n">
        <v>0</v>
      </c>
      <c r="J163" s="2" t="s">
        <v>23</v>
      </c>
    </row>
    <row r="164" customFormat="false" ht="12.75" hidden="false" customHeight="true" outlineLevel="0" collapsed="false">
      <c r="A164" s="0" t="s">
        <v>693</v>
      </c>
      <c r="B164" s="0" t="s">
        <v>694</v>
      </c>
      <c r="C164" s="0" t="s">
        <v>695</v>
      </c>
      <c r="E164" s="2" t="s">
        <v>638</v>
      </c>
      <c r="F164" s="0" t="n">
        <v>1</v>
      </c>
      <c r="G164" s="0" t="n">
        <v>-1000</v>
      </c>
      <c r="H164" s="0" t="n">
        <v>0</v>
      </c>
      <c r="I164" s="0" t="n">
        <v>0</v>
      </c>
      <c r="J164" s="2" t="s">
        <v>23</v>
      </c>
    </row>
    <row r="165" customFormat="false" ht="12.75" hidden="false" customHeight="true" outlineLevel="0" collapsed="false">
      <c r="A165" s="0" t="s">
        <v>696</v>
      </c>
      <c r="B165" s="0" t="s">
        <v>697</v>
      </c>
      <c r="C165" s="0" t="s">
        <v>698</v>
      </c>
      <c r="E165" s="2" t="s">
        <v>638</v>
      </c>
      <c r="F165" s="0" t="n">
        <v>1</v>
      </c>
      <c r="G165" s="0" t="n">
        <v>0</v>
      </c>
      <c r="H165" s="0" t="n">
        <v>1000</v>
      </c>
      <c r="I165" s="0" t="n">
        <v>0</v>
      </c>
      <c r="J165" s="2" t="s">
        <v>23</v>
      </c>
    </row>
    <row r="166" customFormat="false" ht="12.75" hidden="false" customHeight="true" outlineLevel="0" collapsed="false">
      <c r="A166" s="0" t="s">
        <v>699</v>
      </c>
      <c r="B166" s="0" t="s">
        <v>700</v>
      </c>
      <c r="C166" s="0" t="s">
        <v>701</v>
      </c>
      <c r="E166" s="2" t="s">
        <v>638</v>
      </c>
      <c r="F166" s="0" t="n">
        <v>1</v>
      </c>
      <c r="G166" s="0" t="n">
        <v>0</v>
      </c>
      <c r="H166" s="0" t="n">
        <v>0</v>
      </c>
      <c r="I166" s="0" t="n">
        <v>0</v>
      </c>
      <c r="J166" s="2" t="s">
        <v>23</v>
      </c>
    </row>
    <row r="167" customFormat="false" ht="12.75" hidden="false" customHeight="true" outlineLevel="0" collapsed="false">
      <c r="A167" s="0" t="s">
        <v>702</v>
      </c>
      <c r="B167" s="0" t="s">
        <v>703</v>
      </c>
      <c r="C167" s="0" t="s">
        <v>704</v>
      </c>
      <c r="E167" s="2" t="s">
        <v>33</v>
      </c>
      <c r="F167" s="0" t="n">
        <v>1</v>
      </c>
      <c r="G167" s="0" t="n">
        <v>-1000</v>
      </c>
      <c r="H167" s="0" t="n">
        <v>1000</v>
      </c>
      <c r="I167" s="0" t="n">
        <v>0</v>
      </c>
      <c r="J167" s="2" t="s">
        <v>705</v>
      </c>
    </row>
    <row r="168" customFormat="false" ht="12.75" hidden="false" customHeight="true" outlineLevel="0" collapsed="false">
      <c r="A168" s="0" t="s">
        <v>706</v>
      </c>
      <c r="B168" s="0" t="s">
        <v>707</v>
      </c>
      <c r="C168" s="0" t="s">
        <v>708</v>
      </c>
      <c r="E168" s="2" t="s">
        <v>33</v>
      </c>
      <c r="F168" s="0" t="n">
        <v>1</v>
      </c>
      <c r="G168" s="0" t="n">
        <v>-1000</v>
      </c>
      <c r="H168" s="0" t="n">
        <v>1000</v>
      </c>
      <c r="I168" s="0" t="n">
        <v>0</v>
      </c>
      <c r="J168" s="2" t="s">
        <v>705</v>
      </c>
    </row>
    <row r="169" customFormat="false" ht="12.75" hidden="false" customHeight="true" outlineLevel="0" collapsed="false">
      <c r="A169" s="0" t="s">
        <v>709</v>
      </c>
      <c r="B169" s="0" t="s">
        <v>710</v>
      </c>
      <c r="C169" s="0" t="s">
        <v>711</v>
      </c>
      <c r="D169" s="0" t="s">
        <v>79</v>
      </c>
      <c r="E169" s="2" t="s">
        <v>33</v>
      </c>
      <c r="F169" s="0" t="n">
        <v>1</v>
      </c>
      <c r="G169" s="0" t="n">
        <v>-1000</v>
      </c>
      <c r="H169" s="0" t="n">
        <v>1000</v>
      </c>
      <c r="I169" s="0" t="n">
        <v>0</v>
      </c>
      <c r="J169" s="2" t="s">
        <v>705</v>
      </c>
    </row>
    <row r="170" customFormat="false" ht="12.75" hidden="false" customHeight="true" outlineLevel="0" collapsed="false">
      <c r="A170" s="0" t="s">
        <v>712</v>
      </c>
      <c r="B170" s="0" t="s">
        <v>713</v>
      </c>
      <c r="C170" s="0" t="s">
        <v>714</v>
      </c>
      <c r="D170" s="0" t="s">
        <v>79</v>
      </c>
      <c r="E170" s="2" t="s">
        <v>33</v>
      </c>
      <c r="F170" s="0" t="n">
        <v>1</v>
      </c>
      <c r="G170" s="0" t="n">
        <v>-1000</v>
      </c>
      <c r="H170" s="0" t="n">
        <v>1000</v>
      </c>
      <c r="I170" s="0" t="n">
        <v>0</v>
      </c>
      <c r="J170" s="2" t="s">
        <v>705</v>
      </c>
    </row>
    <row r="171" customFormat="false" ht="12.75" hidden="false" customHeight="true" outlineLevel="0" collapsed="false">
      <c r="A171" s="0" t="s">
        <v>715</v>
      </c>
      <c r="B171" s="0" t="s">
        <v>716</v>
      </c>
      <c r="C171" s="0" t="s">
        <v>717</v>
      </c>
      <c r="E171" s="2" t="s">
        <v>33</v>
      </c>
      <c r="F171" s="0" t="n">
        <v>1</v>
      </c>
      <c r="G171" s="0" t="n">
        <v>-1000</v>
      </c>
      <c r="H171" s="0" t="n">
        <v>1000</v>
      </c>
      <c r="I171" s="0" t="n">
        <v>0</v>
      </c>
      <c r="J171" s="2" t="s">
        <v>705</v>
      </c>
    </row>
    <row r="172" customFormat="false" ht="12.75" hidden="false" customHeight="true" outlineLevel="0" collapsed="false">
      <c r="A172" s="0" t="s">
        <v>718</v>
      </c>
      <c r="B172" s="0" t="s">
        <v>719</v>
      </c>
      <c r="C172" s="0" t="s">
        <v>720</v>
      </c>
      <c r="D172" s="0" t="s">
        <v>79</v>
      </c>
      <c r="E172" s="2" t="s">
        <v>33</v>
      </c>
      <c r="F172" s="0" t="n">
        <v>1</v>
      </c>
      <c r="G172" s="0" t="n">
        <v>-1000</v>
      </c>
      <c r="H172" s="0" t="n">
        <v>1000</v>
      </c>
      <c r="I172" s="0" t="n">
        <v>0</v>
      </c>
      <c r="J172" s="2" t="s">
        <v>705</v>
      </c>
    </row>
    <row r="173" customFormat="false" ht="12.75" hidden="false" customHeight="true" outlineLevel="0" collapsed="false">
      <c r="A173" s="0" t="s">
        <v>721</v>
      </c>
      <c r="B173" s="0" t="s">
        <v>722</v>
      </c>
      <c r="C173" s="0" t="s">
        <v>723</v>
      </c>
      <c r="D173" s="0" t="s">
        <v>79</v>
      </c>
      <c r="E173" s="2" t="s">
        <v>33</v>
      </c>
      <c r="F173" s="0" t="n">
        <v>1</v>
      </c>
      <c r="G173" s="0" t="n">
        <v>-1000</v>
      </c>
      <c r="H173" s="0" t="n">
        <v>1000</v>
      </c>
      <c r="I173" s="0" t="n">
        <v>0</v>
      </c>
      <c r="J173" s="2" t="s">
        <v>705</v>
      </c>
    </row>
    <row r="174" customFormat="false" ht="12.75" hidden="false" customHeight="true" outlineLevel="0" collapsed="false">
      <c r="A174" s="0" t="s">
        <v>724</v>
      </c>
      <c r="B174" s="0" t="s">
        <v>725</v>
      </c>
      <c r="C174" s="0" t="s">
        <v>726</v>
      </c>
      <c r="D174" s="0" t="s">
        <v>79</v>
      </c>
      <c r="E174" s="2" t="s">
        <v>33</v>
      </c>
      <c r="F174" s="0" t="n">
        <v>1</v>
      </c>
      <c r="G174" s="0" t="n">
        <v>-1000</v>
      </c>
      <c r="H174" s="0" t="n">
        <v>1000</v>
      </c>
      <c r="I174" s="0" t="n">
        <v>0</v>
      </c>
      <c r="J174" s="2" t="s">
        <v>705</v>
      </c>
    </row>
    <row r="175" customFormat="false" ht="12.75" hidden="false" customHeight="true" outlineLevel="0" collapsed="false">
      <c r="A175" s="0" t="s">
        <v>727</v>
      </c>
      <c r="B175" s="0" t="s">
        <v>728</v>
      </c>
      <c r="C175" s="0" t="s">
        <v>729</v>
      </c>
      <c r="D175" s="0" t="s">
        <v>79</v>
      </c>
      <c r="E175" s="2" t="s">
        <v>33</v>
      </c>
      <c r="F175" s="0" t="n">
        <v>1</v>
      </c>
      <c r="G175" s="0" t="n">
        <v>-1000</v>
      </c>
      <c r="H175" s="0" t="n">
        <v>1000</v>
      </c>
      <c r="I175" s="0" t="n">
        <v>0</v>
      </c>
      <c r="J175" s="2" t="s">
        <v>705</v>
      </c>
    </row>
    <row r="176" customFormat="false" ht="12.75" hidden="false" customHeight="true" outlineLevel="0" collapsed="false">
      <c r="A176" s="0" t="s">
        <v>730</v>
      </c>
      <c r="B176" s="0" t="s">
        <v>731</v>
      </c>
      <c r="C176" s="0" t="s">
        <v>732</v>
      </c>
      <c r="D176" s="0" t="s">
        <v>79</v>
      </c>
      <c r="E176" s="2" t="s">
        <v>33</v>
      </c>
      <c r="F176" s="0" t="n">
        <v>1</v>
      </c>
      <c r="G176" s="0" t="n">
        <v>-1000</v>
      </c>
      <c r="H176" s="0" t="n">
        <v>1000</v>
      </c>
      <c r="I176" s="0" t="n">
        <v>0</v>
      </c>
      <c r="J176" s="2" t="s">
        <v>705</v>
      </c>
    </row>
    <row r="177" customFormat="false" ht="12.75" hidden="false" customHeight="true" outlineLevel="0" collapsed="false">
      <c r="A177" s="0" t="s">
        <v>733</v>
      </c>
      <c r="B177" s="0" t="s">
        <v>734</v>
      </c>
      <c r="C177" s="0" t="s">
        <v>735</v>
      </c>
      <c r="D177" s="0" t="s">
        <v>79</v>
      </c>
      <c r="E177" s="2" t="s">
        <v>33</v>
      </c>
      <c r="F177" s="0" t="n">
        <v>1</v>
      </c>
      <c r="G177" s="0" t="n">
        <v>-1000</v>
      </c>
      <c r="H177" s="0" t="n">
        <v>1000</v>
      </c>
      <c r="I177" s="0" t="n">
        <v>0</v>
      </c>
      <c r="J177" s="2" t="s">
        <v>705</v>
      </c>
    </row>
    <row r="178" customFormat="false" ht="12.75" hidden="false" customHeight="true" outlineLevel="0" collapsed="false">
      <c r="A178" s="0" t="s">
        <v>736</v>
      </c>
      <c r="B178" s="0" t="s">
        <v>737</v>
      </c>
      <c r="C178" s="0" t="s">
        <v>738</v>
      </c>
      <c r="D178" s="0" t="s">
        <v>79</v>
      </c>
      <c r="E178" s="2" t="s">
        <v>33</v>
      </c>
      <c r="F178" s="0" t="n">
        <v>1</v>
      </c>
      <c r="G178" s="0" t="n">
        <v>-1000</v>
      </c>
      <c r="H178" s="0" t="n">
        <v>1000</v>
      </c>
      <c r="I178" s="0" t="n">
        <v>0</v>
      </c>
      <c r="J178" s="2" t="s">
        <v>705</v>
      </c>
    </row>
    <row r="179" customFormat="false" ht="12.75" hidden="false" customHeight="true" outlineLevel="0" collapsed="false">
      <c r="A179" s="0" t="s">
        <v>739</v>
      </c>
      <c r="B179" s="0" t="s">
        <v>740</v>
      </c>
      <c r="C179" s="0" t="s">
        <v>741</v>
      </c>
      <c r="D179" s="0" t="s">
        <v>79</v>
      </c>
      <c r="E179" s="2" t="s">
        <v>33</v>
      </c>
      <c r="F179" s="0" t="n">
        <v>1</v>
      </c>
      <c r="G179" s="0" t="n">
        <v>-1000</v>
      </c>
      <c r="H179" s="0" t="n">
        <v>1000</v>
      </c>
      <c r="I179" s="0" t="n">
        <v>0</v>
      </c>
      <c r="J179" s="2" t="s">
        <v>705</v>
      </c>
    </row>
    <row r="180" customFormat="false" ht="12.75" hidden="false" customHeight="true" outlineLevel="0" collapsed="false">
      <c r="A180" s="0" t="s">
        <v>742</v>
      </c>
      <c r="B180" s="0" t="s">
        <v>743</v>
      </c>
      <c r="C180" s="0" t="s">
        <v>744</v>
      </c>
      <c r="D180" s="0" t="s">
        <v>79</v>
      </c>
      <c r="E180" s="2" t="s">
        <v>33</v>
      </c>
      <c r="F180" s="0" t="n">
        <v>1</v>
      </c>
      <c r="G180" s="0" t="n">
        <v>-1000</v>
      </c>
      <c r="H180" s="0" t="n">
        <v>1000</v>
      </c>
      <c r="I180" s="0" t="n">
        <v>0</v>
      </c>
      <c r="J180" s="2" t="s">
        <v>705</v>
      </c>
    </row>
    <row r="181" customFormat="false" ht="12.75" hidden="false" customHeight="true" outlineLevel="0" collapsed="false">
      <c r="A181" s="0" t="s">
        <v>745</v>
      </c>
      <c r="B181" s="0" t="s">
        <v>746</v>
      </c>
      <c r="C181" s="0" t="s">
        <v>747</v>
      </c>
      <c r="D181" s="0" t="s">
        <v>79</v>
      </c>
      <c r="E181" s="2" t="s">
        <v>33</v>
      </c>
      <c r="F181" s="0" t="n">
        <v>1</v>
      </c>
      <c r="G181" s="0" t="n">
        <v>-1000</v>
      </c>
      <c r="H181" s="0" t="n">
        <v>1000</v>
      </c>
      <c r="I181" s="0" t="n">
        <v>0</v>
      </c>
      <c r="J181" s="2" t="s">
        <v>705</v>
      </c>
    </row>
    <row r="182" customFormat="false" ht="12.75" hidden="false" customHeight="true" outlineLevel="0" collapsed="false">
      <c r="A182" s="0" t="s">
        <v>748</v>
      </c>
      <c r="B182" s="0" t="s">
        <v>749</v>
      </c>
      <c r="C182" s="0" t="s">
        <v>750</v>
      </c>
      <c r="D182" s="0" t="s">
        <v>79</v>
      </c>
      <c r="E182" s="2" t="s">
        <v>33</v>
      </c>
      <c r="F182" s="0" t="n">
        <v>1</v>
      </c>
      <c r="G182" s="0" t="n">
        <v>-1000</v>
      </c>
      <c r="H182" s="0" t="n">
        <v>1000</v>
      </c>
      <c r="I182" s="0" t="n">
        <v>0</v>
      </c>
      <c r="J182" s="2" t="s">
        <v>705</v>
      </c>
    </row>
    <row r="183" customFormat="false" ht="12.75" hidden="false" customHeight="true" outlineLevel="0" collapsed="false">
      <c r="A183" s="0" t="s">
        <v>751</v>
      </c>
      <c r="B183" s="0" t="s">
        <v>752</v>
      </c>
      <c r="C183" s="0" t="s">
        <v>753</v>
      </c>
      <c r="E183" s="2" t="s">
        <v>33</v>
      </c>
      <c r="F183" s="0" t="n">
        <v>1</v>
      </c>
      <c r="G183" s="0" t="n">
        <v>-1000</v>
      </c>
      <c r="H183" s="0" t="n">
        <v>1000</v>
      </c>
      <c r="I183" s="0" t="n">
        <v>0</v>
      </c>
      <c r="J183" s="2" t="s">
        <v>705</v>
      </c>
    </row>
    <row r="184" customFormat="false" ht="12.75" hidden="false" customHeight="true" outlineLevel="0" collapsed="false">
      <c r="A184" s="0" t="s">
        <v>754</v>
      </c>
      <c r="B184" s="0" t="s">
        <v>755</v>
      </c>
      <c r="C184" s="0" t="s">
        <v>756</v>
      </c>
      <c r="D184" s="0" t="s">
        <v>79</v>
      </c>
      <c r="E184" s="2" t="s">
        <v>33</v>
      </c>
      <c r="F184" s="0" t="n">
        <v>1</v>
      </c>
      <c r="G184" s="0" t="n">
        <v>-1000</v>
      </c>
      <c r="H184" s="0" t="n">
        <v>1000</v>
      </c>
      <c r="I184" s="0" t="n">
        <v>0</v>
      </c>
      <c r="J184" s="2" t="s">
        <v>705</v>
      </c>
    </row>
    <row r="185" customFormat="false" ht="12.75" hidden="false" customHeight="true" outlineLevel="0" collapsed="false">
      <c r="A185" s="0" t="s">
        <v>757</v>
      </c>
      <c r="B185" s="0" t="s">
        <v>758</v>
      </c>
      <c r="C185" s="0" t="s">
        <v>759</v>
      </c>
      <c r="D185" s="0" t="s">
        <v>760</v>
      </c>
      <c r="E185" s="2" t="s">
        <v>97</v>
      </c>
      <c r="F185" s="0" t="n">
        <v>1</v>
      </c>
      <c r="G185" s="0" t="n">
        <v>-1000</v>
      </c>
      <c r="H185" s="0" t="n">
        <v>1000</v>
      </c>
      <c r="I185" s="0" t="n">
        <v>0</v>
      </c>
      <c r="J185" s="2" t="s">
        <v>23</v>
      </c>
    </row>
    <row r="186" customFormat="false" ht="12.75" hidden="false" customHeight="true" outlineLevel="0" collapsed="false">
      <c r="A186" s="0" t="s">
        <v>761</v>
      </c>
      <c r="B186" s="0" t="s">
        <v>762</v>
      </c>
      <c r="C186" s="0" t="s">
        <v>763</v>
      </c>
      <c r="D186" s="0" t="s">
        <v>764</v>
      </c>
      <c r="E186" s="2" t="s">
        <v>22</v>
      </c>
      <c r="F186" s="0" t="n">
        <v>0</v>
      </c>
      <c r="G186" s="0" t="n">
        <v>0</v>
      </c>
      <c r="H186" s="0" t="n">
        <v>1000</v>
      </c>
      <c r="I186" s="0" t="n">
        <v>0</v>
      </c>
      <c r="J186" s="2" t="s">
        <v>765</v>
      </c>
    </row>
    <row r="187" customFormat="false" ht="12.75" hidden="false" customHeight="true" outlineLevel="0" collapsed="false">
      <c r="A187" s="0" t="s">
        <v>766</v>
      </c>
      <c r="B187" s="0" t="s">
        <v>767</v>
      </c>
      <c r="C187" s="0" t="s">
        <v>768</v>
      </c>
      <c r="D187" s="0" t="s">
        <v>769</v>
      </c>
      <c r="E187" s="2" t="s">
        <v>16</v>
      </c>
      <c r="F187" s="0" t="n">
        <v>0</v>
      </c>
      <c r="G187" s="0" t="n">
        <v>0</v>
      </c>
      <c r="H187" s="0" t="n">
        <v>1000</v>
      </c>
      <c r="I187" s="0" t="n">
        <v>0</v>
      </c>
      <c r="J187" s="2" t="s">
        <v>770</v>
      </c>
    </row>
    <row r="188" customFormat="false" ht="12.75" hidden="false" customHeight="true" outlineLevel="0" collapsed="false">
      <c r="A188" s="0" t="s">
        <v>771</v>
      </c>
      <c r="B188" s="0" t="s">
        <v>772</v>
      </c>
      <c r="C188" s="0" t="s">
        <v>773</v>
      </c>
      <c r="D188" s="0" t="s">
        <v>774</v>
      </c>
      <c r="E188" s="2" t="s">
        <v>87</v>
      </c>
      <c r="F188" s="0" t="n">
        <v>0</v>
      </c>
      <c r="G188" s="0" t="n">
        <v>0</v>
      </c>
      <c r="H188" s="0" t="n">
        <v>1000</v>
      </c>
      <c r="I188" s="0" t="n">
        <v>0</v>
      </c>
      <c r="J188" s="2" t="s">
        <v>775</v>
      </c>
    </row>
    <row r="189" customFormat="false" ht="12.75" hidden="false" customHeight="true" outlineLevel="0" collapsed="false">
      <c r="A189" s="0" t="s">
        <v>776</v>
      </c>
      <c r="B189" s="0" t="s">
        <v>777</v>
      </c>
      <c r="C189" s="0" t="s">
        <v>778</v>
      </c>
      <c r="D189" s="0" t="s">
        <v>779</v>
      </c>
      <c r="E189" s="2" t="s">
        <v>174</v>
      </c>
      <c r="F189" s="0" t="n">
        <v>0</v>
      </c>
      <c r="G189" s="0" t="n">
        <v>0</v>
      </c>
      <c r="H189" s="0" t="n">
        <v>1000</v>
      </c>
      <c r="I189" s="0" t="n">
        <v>0</v>
      </c>
      <c r="J189" s="2" t="s">
        <v>780</v>
      </c>
    </row>
    <row r="190" customFormat="false" ht="12.75" hidden="false" customHeight="true" outlineLevel="0" collapsed="false">
      <c r="A190" s="0" t="s">
        <v>781</v>
      </c>
      <c r="B190" s="0" t="s">
        <v>782</v>
      </c>
      <c r="C190" s="0" t="s">
        <v>783</v>
      </c>
      <c r="D190" s="0" t="s">
        <v>784</v>
      </c>
      <c r="E190" s="2" t="s">
        <v>265</v>
      </c>
      <c r="F190" s="0" t="n">
        <v>0</v>
      </c>
      <c r="G190" s="0" t="n">
        <v>0</v>
      </c>
      <c r="H190" s="0" t="n">
        <v>1000</v>
      </c>
      <c r="I190" s="0" t="n">
        <v>0</v>
      </c>
      <c r="J190" s="2" t="s">
        <v>785</v>
      </c>
    </row>
    <row r="191" customFormat="false" ht="12.75" hidden="false" customHeight="true" outlineLevel="0" collapsed="false">
      <c r="A191" s="0" t="s">
        <v>786</v>
      </c>
      <c r="B191" s="0" t="s">
        <v>584</v>
      </c>
      <c r="C191" s="0" t="s">
        <v>787</v>
      </c>
      <c r="D191" s="0" t="s">
        <v>586</v>
      </c>
      <c r="E191" s="2" t="s">
        <v>92</v>
      </c>
      <c r="F191" s="0" t="n">
        <v>0</v>
      </c>
      <c r="G191" s="0" t="n">
        <v>0</v>
      </c>
      <c r="H191" s="0" t="n">
        <v>1000</v>
      </c>
      <c r="I191" s="0" t="n">
        <v>0</v>
      </c>
      <c r="J191" s="2" t="s">
        <v>23</v>
      </c>
    </row>
    <row r="192" customFormat="false" ht="12.75" hidden="false" customHeight="true" outlineLevel="0" collapsed="false">
      <c r="A192" s="0" t="s">
        <v>788</v>
      </c>
      <c r="B192" s="0" t="s">
        <v>789</v>
      </c>
      <c r="C192" s="0" t="s">
        <v>790</v>
      </c>
      <c r="D192" s="0" t="s">
        <v>791</v>
      </c>
      <c r="E192" s="2" t="s">
        <v>92</v>
      </c>
      <c r="F192" s="0" t="n">
        <v>0</v>
      </c>
      <c r="G192" s="0" t="n">
        <v>0</v>
      </c>
      <c r="H192" s="0" t="n">
        <v>1000</v>
      </c>
      <c r="I192" s="0" t="n">
        <v>0</v>
      </c>
      <c r="J192" s="2" t="s">
        <v>792</v>
      </c>
    </row>
    <row r="193" customFormat="false" ht="12.75" hidden="false" customHeight="true" outlineLevel="0" collapsed="false">
      <c r="A193" s="0" t="s">
        <v>793</v>
      </c>
      <c r="B193" s="0" t="s">
        <v>794</v>
      </c>
      <c r="C193" s="0" t="s">
        <v>795</v>
      </c>
      <c r="D193" s="0" t="s">
        <v>796</v>
      </c>
      <c r="E193" s="2" t="s">
        <v>92</v>
      </c>
      <c r="F193" s="0" t="n">
        <v>1</v>
      </c>
      <c r="G193" s="0" t="n">
        <v>-1000</v>
      </c>
      <c r="H193" s="0" t="n">
        <v>1000</v>
      </c>
      <c r="I193" s="0" t="n">
        <v>0</v>
      </c>
      <c r="J193" s="2" t="s">
        <v>403</v>
      </c>
    </row>
    <row r="194" customFormat="false" ht="12.75" hidden="false" customHeight="true" outlineLevel="0" collapsed="false">
      <c r="A194" s="0" t="s">
        <v>797</v>
      </c>
      <c r="B194" s="0" t="s">
        <v>798</v>
      </c>
      <c r="C194" s="0" t="s">
        <v>799</v>
      </c>
      <c r="D194" s="0" t="s">
        <v>800</v>
      </c>
      <c r="E194" s="2" t="s">
        <v>71</v>
      </c>
      <c r="F194" s="0" t="n">
        <v>1</v>
      </c>
      <c r="G194" s="0" t="n">
        <v>-1000</v>
      </c>
      <c r="H194" s="0" t="n">
        <v>1000</v>
      </c>
      <c r="I194" s="0" t="n">
        <v>0</v>
      </c>
      <c r="J194" s="2" t="s">
        <v>23</v>
      </c>
    </row>
    <row r="195" customFormat="false" ht="12.75" hidden="false" customHeight="true" outlineLevel="0" collapsed="false">
      <c r="A195" s="0" t="s">
        <v>801</v>
      </c>
      <c r="B195" s="0" t="s">
        <v>802</v>
      </c>
      <c r="C195" s="0" t="s">
        <v>803</v>
      </c>
      <c r="D195" s="0" t="s">
        <v>804</v>
      </c>
      <c r="E195" s="2" t="s">
        <v>164</v>
      </c>
      <c r="F195" s="0" t="n">
        <v>0</v>
      </c>
      <c r="G195" s="0" t="n">
        <v>0</v>
      </c>
      <c r="H195" s="0" t="n">
        <v>1000</v>
      </c>
      <c r="I195" s="0" t="n">
        <v>0</v>
      </c>
      <c r="J195" s="2" t="s">
        <v>23</v>
      </c>
    </row>
    <row r="196" customFormat="false" ht="12.75" hidden="false" customHeight="true" outlineLevel="0" collapsed="false">
      <c r="A196" s="0" t="s">
        <v>805</v>
      </c>
      <c r="B196" s="0" t="s">
        <v>806</v>
      </c>
      <c r="C196" s="0" t="s">
        <v>807</v>
      </c>
      <c r="D196" s="0" t="s">
        <v>808</v>
      </c>
      <c r="E196" s="2" t="s">
        <v>809</v>
      </c>
      <c r="F196" s="0" t="n">
        <v>1</v>
      </c>
      <c r="G196" s="0" t="n">
        <v>-1000</v>
      </c>
      <c r="H196" s="0" t="n">
        <v>1000</v>
      </c>
      <c r="I196" s="0" t="n">
        <v>0</v>
      </c>
      <c r="J196" s="2" t="s">
        <v>23</v>
      </c>
    </row>
    <row r="197" customFormat="false" ht="12.75" hidden="false" customHeight="true" outlineLevel="0" collapsed="false">
      <c r="A197" s="0" t="s">
        <v>810</v>
      </c>
      <c r="B197" s="0" t="s">
        <v>811</v>
      </c>
      <c r="C197" s="0" t="s">
        <v>812</v>
      </c>
      <c r="D197" s="0" t="s">
        <v>808</v>
      </c>
      <c r="E197" s="2" t="s">
        <v>813</v>
      </c>
      <c r="F197" s="0" t="n">
        <v>1</v>
      </c>
      <c r="G197" s="0" t="n">
        <v>-1000</v>
      </c>
      <c r="H197" s="0" t="n">
        <v>1000</v>
      </c>
      <c r="I197" s="0" t="n">
        <v>0</v>
      </c>
      <c r="J197" s="2" t="s">
        <v>23</v>
      </c>
    </row>
    <row r="198" customFormat="false" ht="12.75" hidden="false" customHeight="true" outlineLevel="0" collapsed="false">
      <c r="A198" s="0" t="s">
        <v>814</v>
      </c>
      <c r="B198" s="0" t="s">
        <v>815</v>
      </c>
      <c r="C198" s="0" t="s">
        <v>816</v>
      </c>
      <c r="D198" s="0" t="s">
        <v>817</v>
      </c>
      <c r="E198" s="2" t="s">
        <v>28</v>
      </c>
      <c r="F198" s="0" t="n">
        <v>0</v>
      </c>
      <c r="G198" s="0" t="n">
        <v>0</v>
      </c>
      <c r="H198" s="0" t="n">
        <v>1000</v>
      </c>
      <c r="I198" s="0" t="n">
        <v>0</v>
      </c>
      <c r="J198" s="2" t="s">
        <v>818</v>
      </c>
    </row>
    <row r="199" customFormat="false" ht="12.75" hidden="false" customHeight="true" outlineLevel="0" collapsed="false">
      <c r="A199" s="0" t="s">
        <v>819</v>
      </c>
      <c r="B199" s="0" t="s">
        <v>820</v>
      </c>
      <c r="C199" s="0" t="s">
        <v>821</v>
      </c>
      <c r="E199" s="2" t="s">
        <v>164</v>
      </c>
      <c r="F199" s="0" t="n">
        <v>0</v>
      </c>
      <c r="G199" s="0" t="n">
        <v>0</v>
      </c>
      <c r="H199" s="0" t="n">
        <v>1000</v>
      </c>
      <c r="I199" s="0" t="n">
        <v>0</v>
      </c>
      <c r="J199" s="2" t="s">
        <v>23</v>
      </c>
    </row>
    <row r="200" customFormat="false" ht="12.75" hidden="false" customHeight="true" outlineLevel="0" collapsed="false">
      <c r="A200" s="0" t="s">
        <v>822</v>
      </c>
      <c r="B200" s="0" t="s">
        <v>823</v>
      </c>
      <c r="C200" s="0" t="s">
        <v>824</v>
      </c>
      <c r="D200" s="0" t="s">
        <v>825</v>
      </c>
      <c r="E200" s="2" t="s">
        <v>97</v>
      </c>
      <c r="F200" s="0" t="n">
        <v>1</v>
      </c>
      <c r="G200" s="0" t="n">
        <v>-1000</v>
      </c>
      <c r="H200" s="0" t="n">
        <v>1000</v>
      </c>
      <c r="I200" s="0" t="n">
        <v>0</v>
      </c>
      <c r="J200" s="2" t="s">
        <v>826</v>
      </c>
    </row>
    <row r="201" customFormat="false" ht="12.75" hidden="false" customHeight="true" outlineLevel="0" collapsed="false">
      <c r="A201" s="0" t="s">
        <v>827</v>
      </c>
      <c r="B201" s="0" t="s">
        <v>828</v>
      </c>
      <c r="C201" s="0" t="s">
        <v>829</v>
      </c>
      <c r="D201" s="0" t="s">
        <v>825</v>
      </c>
      <c r="E201" s="2" t="s">
        <v>830</v>
      </c>
      <c r="F201" s="0" t="n">
        <v>1</v>
      </c>
      <c r="G201" s="0" t="n">
        <v>-1000</v>
      </c>
      <c r="H201" s="0" t="n">
        <v>1000</v>
      </c>
      <c r="I201" s="0" t="n">
        <v>0</v>
      </c>
      <c r="J201" s="2" t="s">
        <v>826</v>
      </c>
    </row>
    <row r="202" customFormat="false" ht="12.75" hidden="false" customHeight="true" outlineLevel="0" collapsed="false">
      <c r="A202" s="0" t="s">
        <v>831</v>
      </c>
      <c r="B202" s="0" t="s">
        <v>832</v>
      </c>
      <c r="C202" s="0" t="s">
        <v>833</v>
      </c>
      <c r="E202" s="2" t="s">
        <v>164</v>
      </c>
      <c r="F202" s="0" t="n">
        <v>0</v>
      </c>
      <c r="G202" s="0" t="n">
        <v>0</v>
      </c>
      <c r="H202" s="0" t="n">
        <v>1000</v>
      </c>
      <c r="I202" s="0" t="n">
        <v>0</v>
      </c>
      <c r="J202" s="2" t="s">
        <v>23</v>
      </c>
    </row>
    <row r="203" customFormat="false" ht="12.75" hidden="false" customHeight="true" outlineLevel="0" collapsed="false">
      <c r="A203" s="0" t="s">
        <v>834</v>
      </c>
      <c r="B203" s="0" t="s">
        <v>835</v>
      </c>
      <c r="C203" s="0" t="s">
        <v>836</v>
      </c>
      <c r="E203" s="2" t="s">
        <v>238</v>
      </c>
      <c r="F203" s="0" t="n">
        <v>1</v>
      </c>
      <c r="G203" s="0" t="n">
        <v>-1000</v>
      </c>
      <c r="H203" s="0" t="n">
        <v>1000</v>
      </c>
      <c r="I203" s="0" t="n">
        <v>0</v>
      </c>
      <c r="J203" s="2" t="s">
        <v>23</v>
      </c>
    </row>
    <row r="204" customFormat="false" ht="12.75" hidden="false" customHeight="true" outlineLevel="0" collapsed="false">
      <c r="A204" s="0" t="s">
        <v>837</v>
      </c>
      <c r="B204" s="0" t="s">
        <v>838</v>
      </c>
      <c r="C204" s="0" t="s">
        <v>839</v>
      </c>
      <c r="D204" s="0" t="s">
        <v>840</v>
      </c>
      <c r="E204" s="2" t="s">
        <v>238</v>
      </c>
      <c r="F204" s="0" t="n">
        <v>0</v>
      </c>
      <c r="G204" s="0" t="n">
        <v>0</v>
      </c>
      <c r="H204" s="0" t="n">
        <v>1000</v>
      </c>
      <c r="I204" s="0" t="n">
        <v>0</v>
      </c>
      <c r="J204" s="2" t="s">
        <v>23</v>
      </c>
    </row>
    <row r="205" customFormat="false" ht="12.75" hidden="false" customHeight="true" outlineLevel="0" collapsed="false">
      <c r="A205" s="0" t="s">
        <v>841</v>
      </c>
      <c r="B205" s="0" t="s">
        <v>842</v>
      </c>
      <c r="C205" s="0" t="s">
        <v>843</v>
      </c>
      <c r="D205" s="0" t="s">
        <v>844</v>
      </c>
      <c r="E205" s="2" t="s">
        <v>604</v>
      </c>
      <c r="F205" s="0" t="n">
        <v>0</v>
      </c>
      <c r="G205" s="0" t="n">
        <v>0</v>
      </c>
      <c r="H205" s="0" t="n">
        <v>1000</v>
      </c>
      <c r="I205" s="0" t="n">
        <v>0</v>
      </c>
      <c r="J205" s="2" t="s">
        <v>23</v>
      </c>
    </row>
    <row r="206" customFormat="false" ht="12.75" hidden="false" customHeight="true" outlineLevel="0" collapsed="false">
      <c r="A206" s="0" t="s">
        <v>845</v>
      </c>
      <c r="B206" s="0" t="s">
        <v>846</v>
      </c>
      <c r="C206" s="0" t="s">
        <v>847</v>
      </c>
      <c r="D206" s="0" t="s">
        <v>844</v>
      </c>
      <c r="E206" s="2" t="s">
        <v>604</v>
      </c>
      <c r="F206" s="0" t="n">
        <v>0</v>
      </c>
      <c r="G206" s="0" t="n">
        <v>0</v>
      </c>
      <c r="H206" s="0" t="n">
        <v>1000</v>
      </c>
      <c r="I206" s="0" t="n">
        <v>0</v>
      </c>
      <c r="J206" s="2" t="s">
        <v>23</v>
      </c>
    </row>
    <row r="207" customFormat="false" ht="12.75" hidden="false" customHeight="true" outlineLevel="0" collapsed="false">
      <c r="A207" s="0" t="s">
        <v>848</v>
      </c>
      <c r="B207" s="0" t="s">
        <v>849</v>
      </c>
      <c r="C207" s="0" t="s">
        <v>850</v>
      </c>
      <c r="D207" s="0" t="s">
        <v>851</v>
      </c>
      <c r="E207" s="2" t="s">
        <v>87</v>
      </c>
      <c r="F207" s="0" t="n">
        <v>0</v>
      </c>
      <c r="G207" s="0" t="n">
        <v>0</v>
      </c>
      <c r="H207" s="0" t="n">
        <v>1000</v>
      </c>
      <c r="I207" s="0" t="n">
        <v>0</v>
      </c>
      <c r="J207" s="2" t="s">
        <v>23</v>
      </c>
    </row>
    <row r="208" customFormat="false" ht="12.75" hidden="false" customHeight="true" outlineLevel="0" collapsed="false">
      <c r="A208" s="0" t="s">
        <v>852</v>
      </c>
      <c r="B208" s="0" t="s">
        <v>853</v>
      </c>
      <c r="C208" s="0" t="s">
        <v>854</v>
      </c>
      <c r="D208" s="0" t="s">
        <v>855</v>
      </c>
      <c r="E208" s="2" t="s">
        <v>813</v>
      </c>
      <c r="F208" s="0" t="n">
        <v>1</v>
      </c>
      <c r="G208" s="0" t="n">
        <v>-1000</v>
      </c>
      <c r="H208" s="0" t="n">
        <v>1000</v>
      </c>
      <c r="I208" s="0" t="n">
        <v>0</v>
      </c>
      <c r="J208" s="2" t="s">
        <v>23</v>
      </c>
    </row>
    <row r="209" customFormat="false" ht="12.75" hidden="false" customHeight="true" outlineLevel="0" collapsed="false">
      <c r="A209" s="0" t="s">
        <v>856</v>
      </c>
      <c r="B209" s="0" t="s">
        <v>857</v>
      </c>
      <c r="C209" s="0" t="s">
        <v>858</v>
      </c>
      <c r="D209" s="0" t="s">
        <v>859</v>
      </c>
      <c r="E209" s="2" t="s">
        <v>97</v>
      </c>
      <c r="F209" s="0" t="n">
        <v>1</v>
      </c>
      <c r="G209" s="0" t="n">
        <v>-1000</v>
      </c>
      <c r="H209" s="0" t="n">
        <v>1000</v>
      </c>
      <c r="I209" s="0" t="n">
        <v>0</v>
      </c>
      <c r="J209" s="2" t="s">
        <v>860</v>
      </c>
    </row>
    <row r="210" customFormat="false" ht="12.75" hidden="false" customHeight="true" outlineLevel="0" collapsed="false">
      <c r="A210" s="0" t="s">
        <v>861</v>
      </c>
      <c r="B210" s="0" t="s">
        <v>862</v>
      </c>
      <c r="C210" s="0" t="s">
        <v>863</v>
      </c>
      <c r="D210" s="0" t="s">
        <v>864</v>
      </c>
      <c r="E210" s="2" t="s">
        <v>128</v>
      </c>
      <c r="F210" s="0" t="n">
        <v>0</v>
      </c>
      <c r="G210" s="0" t="n">
        <v>0</v>
      </c>
      <c r="H210" s="0" t="n">
        <v>1000</v>
      </c>
      <c r="I210" s="0" t="n">
        <v>0</v>
      </c>
      <c r="J210" s="2" t="s">
        <v>23</v>
      </c>
    </row>
    <row r="211" customFormat="false" ht="12.75" hidden="false" customHeight="true" outlineLevel="0" collapsed="false">
      <c r="A211" s="0" t="s">
        <v>865</v>
      </c>
      <c r="B211" s="0" t="s">
        <v>866</v>
      </c>
      <c r="C211" s="0" t="s">
        <v>867</v>
      </c>
      <c r="D211" s="0" t="s">
        <v>868</v>
      </c>
      <c r="E211" s="2" t="s">
        <v>869</v>
      </c>
      <c r="F211" s="0" t="n">
        <v>0</v>
      </c>
      <c r="G211" s="0" t="n">
        <v>0</v>
      </c>
      <c r="H211" s="0" t="n">
        <v>1000</v>
      </c>
      <c r="I211" s="0" t="n">
        <v>0</v>
      </c>
      <c r="J211" s="2" t="s">
        <v>23</v>
      </c>
    </row>
    <row r="212" customFormat="false" ht="12.75" hidden="false" customHeight="true" outlineLevel="0" collapsed="false">
      <c r="A212" s="0" t="s">
        <v>870</v>
      </c>
      <c r="B212" s="0" t="s">
        <v>871</v>
      </c>
      <c r="C212" s="0" t="s">
        <v>872</v>
      </c>
      <c r="E212" s="2" t="s">
        <v>87</v>
      </c>
      <c r="F212" s="0" t="n">
        <v>1</v>
      </c>
      <c r="G212" s="0" t="n">
        <v>-1000</v>
      </c>
      <c r="H212" s="0" t="n">
        <v>1000</v>
      </c>
      <c r="I212" s="0" t="n">
        <v>0</v>
      </c>
      <c r="J212" s="2" t="s">
        <v>23</v>
      </c>
    </row>
    <row r="213" customFormat="false" ht="12.75" hidden="false" customHeight="true" outlineLevel="0" collapsed="false">
      <c r="A213" s="0" t="s">
        <v>873</v>
      </c>
      <c r="B213" s="0" t="s">
        <v>874</v>
      </c>
      <c r="C213" s="0" t="s">
        <v>875</v>
      </c>
      <c r="D213" s="0" t="s">
        <v>876</v>
      </c>
      <c r="E213" s="2" t="s">
        <v>61</v>
      </c>
      <c r="F213" s="0" t="n">
        <v>0</v>
      </c>
      <c r="G213" s="0" t="n">
        <v>0</v>
      </c>
      <c r="H213" s="0" t="n">
        <v>1000</v>
      </c>
      <c r="I213" s="0" t="n">
        <v>0</v>
      </c>
      <c r="J213" s="2" t="s">
        <v>877</v>
      </c>
    </row>
    <row r="214" customFormat="false" ht="12.75" hidden="false" customHeight="true" outlineLevel="0" collapsed="false">
      <c r="A214" s="0" t="s">
        <v>878</v>
      </c>
      <c r="B214" s="0" t="s">
        <v>879</v>
      </c>
      <c r="C214" s="0" t="s">
        <v>880</v>
      </c>
      <c r="D214" s="0" t="s">
        <v>881</v>
      </c>
      <c r="E214" s="2" t="s">
        <v>882</v>
      </c>
      <c r="F214" s="0" t="n">
        <v>1</v>
      </c>
      <c r="G214" s="0" t="n">
        <v>-1000</v>
      </c>
      <c r="H214" s="0" t="n">
        <v>1000</v>
      </c>
      <c r="I214" s="0" t="n">
        <v>0</v>
      </c>
      <c r="J214" s="2" t="s">
        <v>883</v>
      </c>
    </row>
    <row r="215" customFormat="false" ht="12.75" hidden="false" customHeight="true" outlineLevel="0" collapsed="false">
      <c r="A215" s="0" t="s">
        <v>884</v>
      </c>
      <c r="B215" s="0" t="s">
        <v>885</v>
      </c>
      <c r="C215" s="0" t="s">
        <v>886</v>
      </c>
      <c r="D215" s="0" t="s">
        <v>536</v>
      </c>
      <c r="E215" s="2" t="s">
        <v>106</v>
      </c>
      <c r="F215" s="0" t="n">
        <v>1</v>
      </c>
      <c r="G215" s="0" t="n">
        <v>-1000</v>
      </c>
      <c r="H215" s="0" t="n">
        <v>1000</v>
      </c>
      <c r="I215" s="0" t="n">
        <v>0</v>
      </c>
      <c r="J215" s="2" t="s">
        <v>537</v>
      </c>
    </row>
    <row r="216" customFormat="false" ht="12.75" hidden="false" customHeight="true" outlineLevel="0" collapsed="false">
      <c r="A216" s="0" t="s">
        <v>887</v>
      </c>
      <c r="B216" s="0" t="s">
        <v>888</v>
      </c>
      <c r="C216" s="0" t="s">
        <v>889</v>
      </c>
      <c r="D216" s="0" t="s">
        <v>890</v>
      </c>
      <c r="E216" s="2" t="s">
        <v>869</v>
      </c>
      <c r="F216" s="0" t="n">
        <v>0</v>
      </c>
      <c r="G216" s="0" t="n">
        <v>0</v>
      </c>
      <c r="H216" s="0" t="n">
        <v>1000</v>
      </c>
      <c r="I216" s="0" t="n">
        <v>0</v>
      </c>
      <c r="J216" s="2" t="s">
        <v>23</v>
      </c>
    </row>
    <row r="217" customFormat="false" ht="12.75" hidden="false" customHeight="true" outlineLevel="0" collapsed="false">
      <c r="A217" s="0" t="s">
        <v>891</v>
      </c>
      <c r="B217" s="0" t="s">
        <v>892</v>
      </c>
      <c r="C217" s="0" t="s">
        <v>893</v>
      </c>
      <c r="E217" s="2" t="s">
        <v>87</v>
      </c>
      <c r="F217" s="0" t="n">
        <v>0</v>
      </c>
      <c r="G217" s="0" t="n">
        <v>0</v>
      </c>
      <c r="H217" s="0" t="n">
        <v>1000</v>
      </c>
      <c r="I217" s="0" t="n">
        <v>0</v>
      </c>
      <c r="J217" s="2" t="s">
        <v>23</v>
      </c>
    </row>
    <row r="218" customFormat="false" ht="12.75" hidden="false" customHeight="true" outlineLevel="0" collapsed="false">
      <c r="A218" s="0" t="s">
        <v>894</v>
      </c>
      <c r="B218" s="0" t="s">
        <v>895</v>
      </c>
      <c r="C218" s="0" t="s">
        <v>896</v>
      </c>
      <c r="D218" s="0" t="s">
        <v>897</v>
      </c>
      <c r="E218" s="2" t="s">
        <v>869</v>
      </c>
      <c r="F218" s="0" t="n">
        <v>0</v>
      </c>
      <c r="G218" s="0" t="n">
        <v>0</v>
      </c>
      <c r="H218" s="0" t="n">
        <v>1000</v>
      </c>
      <c r="I218" s="0" t="n">
        <v>0</v>
      </c>
      <c r="J218" s="2" t="s">
        <v>23</v>
      </c>
    </row>
    <row r="219" customFormat="false" ht="12.75" hidden="false" customHeight="true" outlineLevel="0" collapsed="false">
      <c r="A219" s="0" t="s">
        <v>898</v>
      </c>
      <c r="B219" s="0" t="s">
        <v>899</v>
      </c>
      <c r="C219" s="0" t="s">
        <v>900</v>
      </c>
      <c r="D219" s="0" t="s">
        <v>901</v>
      </c>
      <c r="E219" s="2" t="s">
        <v>97</v>
      </c>
      <c r="F219" s="0" t="n">
        <v>0</v>
      </c>
      <c r="G219" s="0" t="n">
        <v>0</v>
      </c>
      <c r="H219" s="0" t="n">
        <v>1000</v>
      </c>
      <c r="I219" s="0" t="n">
        <v>0</v>
      </c>
      <c r="J219" s="2" t="s">
        <v>23</v>
      </c>
    </row>
    <row r="220" customFormat="false" ht="12.75" hidden="false" customHeight="true" outlineLevel="0" collapsed="false">
      <c r="A220" s="0" t="s">
        <v>902</v>
      </c>
      <c r="B220" s="0" t="s">
        <v>903</v>
      </c>
      <c r="C220" s="0" t="s">
        <v>904</v>
      </c>
      <c r="D220" s="0" t="s">
        <v>905</v>
      </c>
      <c r="E220" s="2" t="s">
        <v>211</v>
      </c>
      <c r="F220" s="0" t="n">
        <v>0</v>
      </c>
      <c r="G220" s="0" t="n">
        <v>0</v>
      </c>
      <c r="H220" s="0" t="n">
        <v>1000</v>
      </c>
      <c r="I220" s="0" t="n">
        <v>0</v>
      </c>
      <c r="J220" s="2" t="s">
        <v>906</v>
      </c>
    </row>
    <row r="221" customFormat="false" ht="12.75" hidden="false" customHeight="true" outlineLevel="0" collapsed="false">
      <c r="A221" s="0" t="s">
        <v>907</v>
      </c>
      <c r="B221" s="0" t="s">
        <v>908</v>
      </c>
      <c r="C221" s="0" t="s">
        <v>909</v>
      </c>
      <c r="D221" s="0" t="s">
        <v>910</v>
      </c>
      <c r="E221" s="2" t="s">
        <v>211</v>
      </c>
      <c r="F221" s="0" t="n">
        <v>0</v>
      </c>
      <c r="G221" s="0" t="n">
        <v>0</v>
      </c>
      <c r="H221" s="0" t="n">
        <v>1000</v>
      </c>
      <c r="I221" s="0" t="n">
        <v>0</v>
      </c>
      <c r="J221" s="2" t="s">
        <v>23</v>
      </c>
    </row>
    <row r="222" customFormat="false" ht="12.75" hidden="false" customHeight="true" outlineLevel="0" collapsed="false">
      <c r="A222" s="0" t="s">
        <v>911</v>
      </c>
      <c r="B222" s="0" t="s">
        <v>912</v>
      </c>
      <c r="C222" s="0" t="s">
        <v>913</v>
      </c>
      <c r="D222" s="0" t="s">
        <v>914</v>
      </c>
      <c r="E222" s="2" t="s">
        <v>38</v>
      </c>
      <c r="F222" s="0" t="n">
        <v>0</v>
      </c>
      <c r="G222" s="0" t="n">
        <v>0</v>
      </c>
      <c r="H222" s="0" t="n">
        <v>1000</v>
      </c>
      <c r="I222" s="0" t="n">
        <v>0</v>
      </c>
      <c r="J222" s="2" t="s">
        <v>23</v>
      </c>
    </row>
    <row r="223" customFormat="false" ht="12.75" hidden="false" customHeight="true" outlineLevel="0" collapsed="false">
      <c r="A223" s="0" t="s">
        <v>915</v>
      </c>
      <c r="B223" s="0" t="s">
        <v>916</v>
      </c>
      <c r="C223" s="0" t="s">
        <v>917</v>
      </c>
      <c r="D223" s="0" t="s">
        <v>918</v>
      </c>
      <c r="E223" s="2" t="s">
        <v>211</v>
      </c>
      <c r="F223" s="0" t="n">
        <v>1</v>
      </c>
      <c r="G223" s="0" t="n">
        <v>-1000</v>
      </c>
      <c r="H223" s="0" t="n">
        <v>1000</v>
      </c>
      <c r="I223" s="0" t="n">
        <v>0</v>
      </c>
      <c r="J223" s="2" t="s">
        <v>919</v>
      </c>
    </row>
    <row r="224" customFormat="false" ht="12.75" hidden="false" customHeight="true" outlineLevel="0" collapsed="false">
      <c r="A224" s="0" t="s">
        <v>920</v>
      </c>
      <c r="B224" s="0" t="s">
        <v>921</v>
      </c>
      <c r="C224" s="0" t="s">
        <v>922</v>
      </c>
      <c r="D224" s="0" t="s">
        <v>923</v>
      </c>
      <c r="E224" s="2" t="s">
        <v>128</v>
      </c>
      <c r="F224" s="0" t="n">
        <v>0</v>
      </c>
      <c r="G224" s="0" t="n">
        <v>0</v>
      </c>
      <c r="H224" s="0" t="n">
        <v>1000</v>
      </c>
      <c r="I224" s="0" t="n">
        <v>0</v>
      </c>
      <c r="J224" s="2" t="s">
        <v>23</v>
      </c>
    </row>
    <row r="225" customFormat="false" ht="12.75" hidden="false" customHeight="true" outlineLevel="0" collapsed="false">
      <c r="A225" s="0" t="s">
        <v>924</v>
      </c>
      <c r="B225" s="0" t="s">
        <v>925</v>
      </c>
      <c r="C225" s="0" t="s">
        <v>926</v>
      </c>
      <c r="D225" s="0" t="s">
        <v>927</v>
      </c>
      <c r="E225" s="2" t="s">
        <v>164</v>
      </c>
      <c r="F225" s="0" t="n">
        <v>1</v>
      </c>
      <c r="G225" s="0" t="n">
        <v>-1000</v>
      </c>
      <c r="H225" s="0" t="n">
        <v>1000</v>
      </c>
      <c r="I225" s="0" t="n">
        <v>0</v>
      </c>
      <c r="J225" s="2" t="s">
        <v>23</v>
      </c>
    </row>
    <row r="226" customFormat="false" ht="12.75" hidden="false" customHeight="true" outlineLevel="0" collapsed="false">
      <c r="A226" s="0" t="s">
        <v>928</v>
      </c>
      <c r="B226" s="0" t="s">
        <v>929</v>
      </c>
      <c r="C226" s="0" t="s">
        <v>930</v>
      </c>
      <c r="D226" s="0" t="s">
        <v>931</v>
      </c>
      <c r="E226" s="2" t="s">
        <v>211</v>
      </c>
      <c r="F226" s="0" t="n">
        <v>0</v>
      </c>
      <c r="G226" s="0" t="n">
        <v>0</v>
      </c>
      <c r="H226" s="0" t="n">
        <v>1000</v>
      </c>
      <c r="I226" s="0" t="n">
        <v>0</v>
      </c>
      <c r="J226" s="2" t="s">
        <v>932</v>
      </c>
    </row>
    <row r="227" customFormat="false" ht="12.75" hidden="false" customHeight="true" outlineLevel="0" collapsed="false">
      <c r="A227" s="0" t="s">
        <v>933</v>
      </c>
      <c r="B227" s="0" t="s">
        <v>934</v>
      </c>
      <c r="C227" s="0" t="s">
        <v>935</v>
      </c>
      <c r="D227" s="0" t="s">
        <v>936</v>
      </c>
      <c r="E227" s="2" t="s">
        <v>28</v>
      </c>
      <c r="F227" s="0" t="n">
        <v>0</v>
      </c>
      <c r="G227" s="0" t="n">
        <v>0</v>
      </c>
      <c r="H227" s="0" t="n">
        <v>1000</v>
      </c>
      <c r="I227" s="0" t="n">
        <v>0</v>
      </c>
      <c r="J227" s="2" t="s">
        <v>937</v>
      </c>
    </row>
    <row r="228" customFormat="false" ht="12.75" hidden="false" customHeight="true" outlineLevel="0" collapsed="false">
      <c r="A228" s="0" t="s">
        <v>938</v>
      </c>
      <c r="B228" s="0" t="s">
        <v>939</v>
      </c>
      <c r="C228" s="0" t="s">
        <v>940</v>
      </c>
      <c r="D228" s="0" t="s">
        <v>259</v>
      </c>
      <c r="E228" s="2" t="s">
        <v>882</v>
      </c>
      <c r="F228" s="0" t="n">
        <v>1</v>
      </c>
      <c r="G228" s="0" t="n">
        <v>-1000</v>
      </c>
      <c r="H228" s="0" t="n">
        <v>1000</v>
      </c>
      <c r="I228" s="0" t="n">
        <v>0</v>
      </c>
      <c r="J228" s="2" t="s">
        <v>260</v>
      </c>
    </row>
    <row r="229" customFormat="false" ht="12.75" hidden="false" customHeight="true" outlineLevel="0" collapsed="false">
      <c r="A229" s="0" t="s">
        <v>941</v>
      </c>
      <c r="B229" s="0" t="s">
        <v>942</v>
      </c>
      <c r="C229" s="0" t="s">
        <v>943</v>
      </c>
      <c r="D229" s="0" t="s">
        <v>944</v>
      </c>
      <c r="E229" s="2" t="s">
        <v>97</v>
      </c>
      <c r="F229" s="0" t="n">
        <v>0</v>
      </c>
      <c r="G229" s="0" t="n">
        <v>0</v>
      </c>
      <c r="H229" s="0" t="n">
        <v>1000</v>
      </c>
      <c r="I229" s="0" t="n">
        <v>0</v>
      </c>
      <c r="J229" s="2" t="s">
        <v>23</v>
      </c>
    </row>
    <row r="230" customFormat="false" ht="12.75" hidden="false" customHeight="true" outlineLevel="0" collapsed="false">
      <c r="A230" s="0" t="s">
        <v>945</v>
      </c>
      <c r="B230" s="0" t="s">
        <v>946</v>
      </c>
      <c r="C230" s="0" t="s">
        <v>947</v>
      </c>
      <c r="D230" s="0" t="s">
        <v>948</v>
      </c>
      <c r="E230" s="2" t="s">
        <v>97</v>
      </c>
      <c r="F230" s="0" t="n">
        <v>0</v>
      </c>
      <c r="G230" s="0" t="n">
        <v>0</v>
      </c>
      <c r="H230" s="0" t="n">
        <v>1000</v>
      </c>
      <c r="I230" s="0" t="n">
        <v>0</v>
      </c>
      <c r="J230" s="2" t="s">
        <v>949</v>
      </c>
    </row>
    <row r="231" customFormat="false" ht="12.75" hidden="false" customHeight="true" outlineLevel="0" collapsed="false">
      <c r="A231" s="0" t="s">
        <v>950</v>
      </c>
      <c r="B231" s="0" t="s">
        <v>951</v>
      </c>
      <c r="C231" s="0" t="s">
        <v>952</v>
      </c>
      <c r="D231" s="0" t="s">
        <v>953</v>
      </c>
      <c r="E231" s="2" t="s">
        <v>882</v>
      </c>
      <c r="F231" s="0" t="n">
        <v>0</v>
      </c>
      <c r="G231" s="0" t="n">
        <v>0</v>
      </c>
      <c r="H231" s="0" t="n">
        <v>1000</v>
      </c>
      <c r="I231" s="0" t="n">
        <v>0</v>
      </c>
      <c r="J231" s="2" t="s">
        <v>954</v>
      </c>
    </row>
    <row r="232" customFormat="false" ht="12.75" hidden="false" customHeight="true" outlineLevel="0" collapsed="false">
      <c r="A232" s="0" t="s">
        <v>955</v>
      </c>
      <c r="B232" s="0" t="s">
        <v>956</v>
      </c>
      <c r="C232" s="0" t="s">
        <v>957</v>
      </c>
      <c r="D232" s="0" t="s">
        <v>958</v>
      </c>
      <c r="E232" s="2" t="s">
        <v>128</v>
      </c>
      <c r="F232" s="0" t="n">
        <v>0</v>
      </c>
      <c r="G232" s="0" t="n">
        <v>0</v>
      </c>
      <c r="H232" s="0" t="n">
        <v>1000</v>
      </c>
      <c r="I232" s="0" t="n">
        <v>0</v>
      </c>
      <c r="J232" s="2" t="s">
        <v>959</v>
      </c>
    </row>
    <row r="233" customFormat="false" ht="12.75" hidden="false" customHeight="true" outlineLevel="0" collapsed="false">
      <c r="A233" s="0" t="s">
        <v>960</v>
      </c>
      <c r="B233" s="0" t="s">
        <v>956</v>
      </c>
      <c r="C233" s="0" t="s">
        <v>961</v>
      </c>
      <c r="D233" s="0" t="s">
        <v>958</v>
      </c>
      <c r="E233" s="2" t="s">
        <v>23</v>
      </c>
      <c r="F233" s="0" t="n">
        <v>0</v>
      </c>
      <c r="G233" s="0" t="n">
        <v>0</v>
      </c>
      <c r="H233" s="0" t="n">
        <v>1000</v>
      </c>
      <c r="I233" s="0" t="n">
        <v>0</v>
      </c>
      <c r="J233" s="2" t="s">
        <v>23</v>
      </c>
    </row>
    <row r="234" customFormat="false" ht="12.75" hidden="false" customHeight="true" outlineLevel="0" collapsed="false">
      <c r="A234" s="0" t="s">
        <v>962</v>
      </c>
      <c r="B234" s="0" t="s">
        <v>963</v>
      </c>
      <c r="C234" s="0" t="s">
        <v>964</v>
      </c>
      <c r="D234" s="0" t="s">
        <v>965</v>
      </c>
      <c r="E234" s="2" t="s">
        <v>604</v>
      </c>
      <c r="F234" s="0" t="n">
        <v>0</v>
      </c>
      <c r="G234" s="0" t="n">
        <v>0</v>
      </c>
      <c r="H234" s="0" t="n">
        <v>1000</v>
      </c>
      <c r="I234" s="0" t="n">
        <v>0</v>
      </c>
      <c r="J234" s="2" t="s">
        <v>23</v>
      </c>
    </row>
    <row r="235" customFormat="false" ht="12.75" hidden="false" customHeight="true" outlineLevel="0" collapsed="false">
      <c r="A235" s="0" t="s">
        <v>966</v>
      </c>
      <c r="B235" s="0" t="s">
        <v>967</v>
      </c>
      <c r="C235" s="0" t="s">
        <v>968</v>
      </c>
      <c r="D235" s="0" t="s">
        <v>969</v>
      </c>
      <c r="E235" s="2" t="s">
        <v>92</v>
      </c>
      <c r="F235" s="0" t="n">
        <v>0</v>
      </c>
      <c r="G235" s="0" t="n">
        <v>0</v>
      </c>
      <c r="H235" s="0" t="n">
        <v>1000</v>
      </c>
      <c r="I235" s="0" t="n">
        <v>0</v>
      </c>
      <c r="J235" s="2" t="s">
        <v>23</v>
      </c>
    </row>
    <row r="236" customFormat="false" ht="12.75" hidden="false" customHeight="true" outlineLevel="0" collapsed="false">
      <c r="A236" s="0" t="s">
        <v>970</v>
      </c>
      <c r="B236" s="0" t="s">
        <v>971</v>
      </c>
      <c r="C236" s="0" t="s">
        <v>972</v>
      </c>
      <c r="D236" s="0" t="s">
        <v>973</v>
      </c>
      <c r="E236" s="2" t="s">
        <v>265</v>
      </c>
      <c r="F236" s="0" t="n">
        <v>0</v>
      </c>
      <c r="G236" s="0" t="n">
        <v>0</v>
      </c>
      <c r="H236" s="0" t="n">
        <v>1000</v>
      </c>
      <c r="I236" s="0" t="n">
        <v>0</v>
      </c>
      <c r="J236" s="2" t="s">
        <v>23</v>
      </c>
    </row>
    <row r="237" customFormat="false" ht="12.75" hidden="false" customHeight="true" outlineLevel="0" collapsed="false">
      <c r="A237" s="0" t="s">
        <v>974</v>
      </c>
      <c r="B237" s="0" t="s">
        <v>975</v>
      </c>
      <c r="C237" s="0" t="s">
        <v>976</v>
      </c>
      <c r="D237" s="0" t="s">
        <v>977</v>
      </c>
      <c r="E237" s="2" t="s">
        <v>128</v>
      </c>
      <c r="F237" s="0" t="n">
        <v>0</v>
      </c>
      <c r="G237" s="0" t="n">
        <v>0</v>
      </c>
      <c r="H237" s="0" t="n">
        <v>1000</v>
      </c>
      <c r="I237" s="0" t="n">
        <v>0</v>
      </c>
      <c r="J237" s="2" t="s">
        <v>23</v>
      </c>
    </row>
    <row r="238" customFormat="false" ht="12.75" hidden="false" customHeight="true" outlineLevel="0" collapsed="false">
      <c r="A238" s="0" t="s">
        <v>978</v>
      </c>
      <c r="B238" s="0" t="s">
        <v>979</v>
      </c>
      <c r="C238" s="0" t="s">
        <v>980</v>
      </c>
      <c r="D238" s="0" t="s">
        <v>981</v>
      </c>
      <c r="E238" s="2" t="s">
        <v>128</v>
      </c>
      <c r="F238" s="0" t="n">
        <v>0</v>
      </c>
      <c r="G238" s="0" t="n">
        <v>0</v>
      </c>
      <c r="H238" s="0" t="n">
        <v>1000</v>
      </c>
      <c r="I238" s="0" t="n">
        <v>0</v>
      </c>
      <c r="J238" s="2" t="s">
        <v>23</v>
      </c>
    </row>
    <row r="239" customFormat="false" ht="12.75" hidden="false" customHeight="true" outlineLevel="0" collapsed="false">
      <c r="A239" s="0" t="s">
        <v>982</v>
      </c>
      <c r="B239" s="0" t="s">
        <v>983</v>
      </c>
      <c r="C239" s="0" t="s">
        <v>984</v>
      </c>
      <c r="E239" s="2" t="s">
        <v>16</v>
      </c>
      <c r="F239" s="0" t="n">
        <v>1</v>
      </c>
      <c r="G239" s="0" t="n">
        <v>-1000</v>
      </c>
      <c r="H239" s="0" t="n">
        <v>1000</v>
      </c>
      <c r="I239" s="0" t="n">
        <v>0</v>
      </c>
      <c r="J239" s="2" t="s">
        <v>985</v>
      </c>
    </row>
    <row r="240" customFormat="false" ht="12.75" hidden="false" customHeight="true" outlineLevel="0" collapsed="false">
      <c r="A240" s="0" t="s">
        <v>986</v>
      </c>
      <c r="B240" s="0" t="s">
        <v>983</v>
      </c>
      <c r="C240" s="0" t="s">
        <v>987</v>
      </c>
      <c r="E240" s="2" t="s">
        <v>16</v>
      </c>
      <c r="F240" s="0" t="n">
        <v>1</v>
      </c>
      <c r="G240" s="0" t="n">
        <v>-1000</v>
      </c>
      <c r="H240" s="0" t="n">
        <v>1000</v>
      </c>
      <c r="I240" s="0" t="n">
        <v>0</v>
      </c>
      <c r="J240" s="2" t="s">
        <v>23</v>
      </c>
    </row>
    <row r="241" customFormat="false" ht="12.75" hidden="false" customHeight="true" outlineLevel="0" collapsed="false">
      <c r="A241" s="0" t="s">
        <v>988</v>
      </c>
      <c r="B241" s="0" t="s">
        <v>989</v>
      </c>
      <c r="C241" s="0" t="s">
        <v>990</v>
      </c>
      <c r="E241" s="2" t="s">
        <v>87</v>
      </c>
      <c r="F241" s="0" t="n">
        <v>1</v>
      </c>
      <c r="G241" s="0" t="n">
        <v>-1000</v>
      </c>
      <c r="H241" s="0" t="n">
        <v>1000</v>
      </c>
      <c r="I241" s="0" t="n">
        <v>0</v>
      </c>
      <c r="J241" s="2" t="s">
        <v>23</v>
      </c>
    </row>
    <row r="242" customFormat="false" ht="12.75" hidden="false" customHeight="true" outlineLevel="0" collapsed="false">
      <c r="A242" s="0" t="s">
        <v>991</v>
      </c>
      <c r="B242" s="0" t="s">
        <v>992</v>
      </c>
      <c r="C242" s="0" t="s">
        <v>993</v>
      </c>
      <c r="E242" s="2" t="s">
        <v>87</v>
      </c>
      <c r="F242" s="0" t="n">
        <v>1</v>
      </c>
      <c r="G242" s="0" t="n">
        <v>-1000</v>
      </c>
      <c r="H242" s="0" t="n">
        <v>1000</v>
      </c>
      <c r="I242" s="0" t="n">
        <v>0</v>
      </c>
      <c r="J242" s="2" t="s">
        <v>23</v>
      </c>
    </row>
    <row r="243" customFormat="false" ht="12.75" hidden="false" customHeight="true" outlineLevel="0" collapsed="false">
      <c r="A243" s="0" t="s">
        <v>994</v>
      </c>
      <c r="B243" s="0" t="s">
        <v>995</v>
      </c>
      <c r="C243" s="0" t="s">
        <v>996</v>
      </c>
      <c r="E243" s="2" t="s">
        <v>87</v>
      </c>
      <c r="F243" s="0" t="n">
        <v>1</v>
      </c>
      <c r="G243" s="0" t="n">
        <v>-1000</v>
      </c>
      <c r="H243" s="0" t="n">
        <v>1000</v>
      </c>
      <c r="I243" s="0" t="n">
        <v>0</v>
      </c>
      <c r="J243" s="2" t="s">
        <v>23</v>
      </c>
    </row>
    <row r="244" customFormat="false" ht="12.75" hidden="false" customHeight="true" outlineLevel="0" collapsed="false">
      <c r="A244" s="0" t="s">
        <v>997</v>
      </c>
      <c r="B244" s="0" t="s">
        <v>998</v>
      </c>
      <c r="C244" s="0" t="s">
        <v>999</v>
      </c>
      <c r="D244" s="0" t="s">
        <v>1000</v>
      </c>
      <c r="E244" s="2" t="s">
        <v>97</v>
      </c>
      <c r="F244" s="0" t="n">
        <v>0</v>
      </c>
      <c r="G244" s="0" t="n">
        <v>0</v>
      </c>
      <c r="H244" s="0" t="n">
        <v>1000</v>
      </c>
      <c r="I244" s="0" t="n">
        <v>0</v>
      </c>
      <c r="J244" s="2" t="s">
        <v>1001</v>
      </c>
    </row>
    <row r="245" customFormat="false" ht="12.75" hidden="false" customHeight="true" outlineLevel="0" collapsed="false">
      <c r="A245" s="0" t="s">
        <v>1002</v>
      </c>
      <c r="B245" s="0" t="s">
        <v>1003</v>
      </c>
      <c r="C245" s="0" t="s">
        <v>1004</v>
      </c>
      <c r="D245" s="0" t="s">
        <v>1005</v>
      </c>
      <c r="E245" s="2" t="s">
        <v>809</v>
      </c>
      <c r="F245" s="0" t="n">
        <v>0</v>
      </c>
      <c r="G245" s="0" t="n">
        <v>0</v>
      </c>
      <c r="H245" s="0" t="n">
        <v>1000</v>
      </c>
      <c r="I245" s="0" t="n">
        <v>0</v>
      </c>
      <c r="J245" s="2" t="s">
        <v>23</v>
      </c>
    </row>
    <row r="246" customFormat="false" ht="12.75" hidden="false" customHeight="true" outlineLevel="0" collapsed="false">
      <c r="A246" s="0" t="s">
        <v>1006</v>
      </c>
      <c r="B246" s="0" t="s">
        <v>1007</v>
      </c>
      <c r="C246" s="0" t="s">
        <v>1008</v>
      </c>
      <c r="D246" s="0" t="s">
        <v>1009</v>
      </c>
      <c r="E246" s="2" t="s">
        <v>336</v>
      </c>
      <c r="F246" s="0" t="n">
        <v>0</v>
      </c>
      <c r="G246" s="0" t="n">
        <v>0</v>
      </c>
      <c r="H246" s="0" t="n">
        <v>1000</v>
      </c>
      <c r="I246" s="0" t="n">
        <v>0</v>
      </c>
      <c r="J246" s="2" t="s">
        <v>1010</v>
      </c>
    </row>
    <row r="247" customFormat="false" ht="12.75" hidden="false" customHeight="true" outlineLevel="0" collapsed="false">
      <c r="A247" s="0" t="s">
        <v>1011</v>
      </c>
      <c r="B247" s="0" t="s">
        <v>1012</v>
      </c>
      <c r="C247" s="0" t="s">
        <v>1013</v>
      </c>
      <c r="D247" s="0" t="s">
        <v>1014</v>
      </c>
      <c r="E247" s="2" t="s">
        <v>336</v>
      </c>
      <c r="F247" s="0" t="n">
        <v>0</v>
      </c>
      <c r="G247" s="0" t="n">
        <v>0</v>
      </c>
      <c r="H247" s="0" t="n">
        <v>1000</v>
      </c>
      <c r="I247" s="0" t="n">
        <v>0</v>
      </c>
      <c r="J247" s="2" t="s">
        <v>1015</v>
      </c>
    </row>
    <row r="248" customFormat="false" ht="12.75" hidden="false" customHeight="true" outlineLevel="0" collapsed="false">
      <c r="A248" s="0" t="s">
        <v>1016</v>
      </c>
      <c r="B248" s="0" t="s">
        <v>1017</v>
      </c>
      <c r="C248" s="0" t="s">
        <v>1018</v>
      </c>
      <c r="D248" s="0" t="s">
        <v>1019</v>
      </c>
      <c r="E248" s="2" t="s">
        <v>336</v>
      </c>
      <c r="F248" s="0" t="n">
        <v>0</v>
      </c>
      <c r="G248" s="0" t="n">
        <v>0</v>
      </c>
      <c r="H248" s="0" t="n">
        <v>1000</v>
      </c>
      <c r="I248" s="0" t="n">
        <v>0</v>
      </c>
      <c r="J248" s="2" t="s">
        <v>23</v>
      </c>
    </row>
    <row r="249" customFormat="false" ht="12.75" hidden="false" customHeight="true" outlineLevel="0" collapsed="false">
      <c r="A249" s="0" t="s">
        <v>1020</v>
      </c>
      <c r="B249" s="0" t="s">
        <v>1021</v>
      </c>
      <c r="C249" s="0" t="s">
        <v>1022</v>
      </c>
      <c r="D249" s="0" t="s">
        <v>1023</v>
      </c>
      <c r="E249" s="2" t="s">
        <v>1024</v>
      </c>
      <c r="F249" s="0" t="n">
        <v>0</v>
      </c>
      <c r="G249" s="0" t="n">
        <v>0</v>
      </c>
      <c r="H249" s="0" t="n">
        <v>1000</v>
      </c>
      <c r="I249" s="0" t="n">
        <v>0</v>
      </c>
      <c r="J249" s="2" t="s">
        <v>1025</v>
      </c>
    </row>
    <row r="250" customFormat="false" ht="12.75" hidden="false" customHeight="true" outlineLevel="0" collapsed="false">
      <c r="A250" s="0" t="s">
        <v>1026</v>
      </c>
      <c r="B250" s="0" t="s">
        <v>1027</v>
      </c>
      <c r="C250" s="0" t="s">
        <v>1028</v>
      </c>
      <c r="D250" s="0" t="s">
        <v>1029</v>
      </c>
      <c r="E250" s="2" t="s">
        <v>92</v>
      </c>
      <c r="F250" s="0" t="n">
        <v>0</v>
      </c>
      <c r="G250" s="0" t="n">
        <v>0</v>
      </c>
      <c r="H250" s="0" t="n">
        <v>1000</v>
      </c>
      <c r="I250" s="0" t="n">
        <v>0</v>
      </c>
      <c r="J250" s="2" t="s">
        <v>23</v>
      </c>
    </row>
    <row r="251" customFormat="false" ht="12.75" hidden="false" customHeight="true" outlineLevel="0" collapsed="false">
      <c r="A251" s="0" t="s">
        <v>1030</v>
      </c>
      <c r="B251" s="0" t="s">
        <v>1031</v>
      </c>
      <c r="C251" s="0" t="s">
        <v>1032</v>
      </c>
      <c r="D251" s="0" t="s">
        <v>1033</v>
      </c>
      <c r="E251" s="2" t="s">
        <v>882</v>
      </c>
      <c r="F251" s="0" t="n">
        <v>0</v>
      </c>
      <c r="G251" s="0" t="n">
        <v>0</v>
      </c>
      <c r="H251" s="0" t="n">
        <v>1000</v>
      </c>
      <c r="I251" s="0" t="n">
        <v>0</v>
      </c>
      <c r="J251" s="2" t="s">
        <v>1034</v>
      </c>
    </row>
    <row r="252" customFormat="false" ht="12.75" hidden="false" customHeight="true" outlineLevel="0" collapsed="false">
      <c r="A252" s="0" t="s">
        <v>1035</v>
      </c>
      <c r="B252" s="0" t="s">
        <v>1036</v>
      </c>
      <c r="C252" s="0" t="s">
        <v>1037</v>
      </c>
      <c r="D252" s="0" t="s">
        <v>1033</v>
      </c>
      <c r="E252" s="2" t="s">
        <v>882</v>
      </c>
      <c r="F252" s="0" t="n">
        <v>1</v>
      </c>
      <c r="G252" s="0" t="n">
        <v>-1000</v>
      </c>
      <c r="H252" s="0" t="n">
        <v>1000</v>
      </c>
      <c r="I252" s="0" t="n">
        <v>0</v>
      </c>
      <c r="J252" s="2" t="s">
        <v>1034</v>
      </c>
    </row>
    <row r="253" customFormat="false" ht="12.75" hidden="false" customHeight="true" outlineLevel="0" collapsed="false">
      <c r="A253" s="0" t="s">
        <v>1038</v>
      </c>
      <c r="B253" s="0" t="s">
        <v>1039</v>
      </c>
      <c r="C253" s="0" t="s">
        <v>1040</v>
      </c>
      <c r="D253" s="0" t="s">
        <v>1041</v>
      </c>
      <c r="E253" s="2" t="s">
        <v>882</v>
      </c>
      <c r="F253" s="0" t="n">
        <v>0</v>
      </c>
      <c r="G253" s="0" t="n">
        <v>0</v>
      </c>
      <c r="H253" s="0" t="n">
        <v>1000</v>
      </c>
      <c r="I253" s="0" t="n">
        <v>0</v>
      </c>
      <c r="J253" s="2" t="s">
        <v>23</v>
      </c>
    </row>
    <row r="254" customFormat="false" ht="12.75" hidden="false" customHeight="true" outlineLevel="0" collapsed="false">
      <c r="A254" s="0" t="s">
        <v>1042</v>
      </c>
      <c r="B254" s="0" t="s">
        <v>1043</v>
      </c>
      <c r="C254" s="0" t="s">
        <v>1044</v>
      </c>
      <c r="D254" s="0" t="s">
        <v>1045</v>
      </c>
      <c r="E254" s="2" t="s">
        <v>174</v>
      </c>
      <c r="F254" s="0" t="n">
        <v>0</v>
      </c>
      <c r="G254" s="0" t="n">
        <v>0</v>
      </c>
      <c r="H254" s="0" t="n">
        <v>1000</v>
      </c>
      <c r="I254" s="0" t="n">
        <v>0</v>
      </c>
      <c r="J254" s="2" t="s">
        <v>1046</v>
      </c>
    </row>
    <row r="255" customFormat="false" ht="12.75" hidden="false" customHeight="true" outlineLevel="0" collapsed="false">
      <c r="A255" s="0" t="s">
        <v>1047</v>
      </c>
      <c r="B255" s="0" t="s">
        <v>1048</v>
      </c>
      <c r="C255" s="0" t="s">
        <v>1049</v>
      </c>
      <c r="D255" s="0" t="s">
        <v>1050</v>
      </c>
      <c r="E255" s="2" t="s">
        <v>336</v>
      </c>
      <c r="F255" s="0" t="n">
        <v>0</v>
      </c>
      <c r="G255" s="0" t="n">
        <v>0</v>
      </c>
      <c r="H255" s="0" t="n">
        <v>1000</v>
      </c>
      <c r="I255" s="0" t="n">
        <v>0</v>
      </c>
      <c r="J255" s="2" t="s">
        <v>1051</v>
      </c>
    </row>
    <row r="256" customFormat="false" ht="12.75" hidden="false" customHeight="true" outlineLevel="0" collapsed="false">
      <c r="A256" s="0" t="s">
        <v>1052</v>
      </c>
      <c r="B256" s="0" t="s">
        <v>1053</v>
      </c>
      <c r="C256" s="0" t="s">
        <v>1054</v>
      </c>
      <c r="D256" s="0" t="s">
        <v>1055</v>
      </c>
      <c r="E256" s="2" t="s">
        <v>128</v>
      </c>
      <c r="F256" s="0" t="n">
        <v>0</v>
      </c>
      <c r="G256" s="0" t="n">
        <v>0</v>
      </c>
      <c r="H256" s="0" t="n">
        <v>1000</v>
      </c>
      <c r="I256" s="0" t="n">
        <v>0</v>
      </c>
      <c r="J256" s="2" t="s">
        <v>23</v>
      </c>
    </row>
    <row r="257" customFormat="false" ht="12.75" hidden="false" customHeight="true" outlineLevel="0" collapsed="false">
      <c r="A257" s="0" t="s">
        <v>1056</v>
      </c>
      <c r="B257" s="0" t="s">
        <v>1057</v>
      </c>
      <c r="C257" s="0" t="s">
        <v>1058</v>
      </c>
      <c r="D257" s="0" t="s">
        <v>1059</v>
      </c>
      <c r="E257" s="2" t="s">
        <v>71</v>
      </c>
      <c r="F257" s="0" t="n">
        <v>1</v>
      </c>
      <c r="G257" s="0" t="n">
        <v>-1000</v>
      </c>
      <c r="H257" s="0" t="n">
        <v>1000</v>
      </c>
      <c r="I257" s="0" t="n">
        <v>0</v>
      </c>
      <c r="J257" s="2" t="s">
        <v>23</v>
      </c>
    </row>
    <row r="258" customFormat="false" ht="12.75" hidden="false" customHeight="true" outlineLevel="0" collapsed="false">
      <c r="A258" s="0" t="s">
        <v>1060</v>
      </c>
      <c r="B258" s="0" t="s">
        <v>1061</v>
      </c>
      <c r="C258" s="0" t="s">
        <v>1062</v>
      </c>
      <c r="D258" s="0" t="s">
        <v>1063</v>
      </c>
      <c r="E258" s="2" t="s">
        <v>336</v>
      </c>
      <c r="F258" s="0" t="n">
        <v>0</v>
      </c>
      <c r="G258" s="0" t="n">
        <v>0</v>
      </c>
      <c r="H258" s="0" t="n">
        <v>1000</v>
      </c>
      <c r="I258" s="0" t="n">
        <v>0</v>
      </c>
      <c r="J258" s="2" t="s">
        <v>1064</v>
      </c>
    </row>
    <row r="259" customFormat="false" ht="12.75" hidden="false" customHeight="true" outlineLevel="0" collapsed="false">
      <c r="A259" s="0" t="s">
        <v>1065</v>
      </c>
      <c r="B259" s="0" t="s">
        <v>1066</v>
      </c>
      <c r="C259" s="0" t="s">
        <v>1067</v>
      </c>
      <c r="D259" s="0" t="s">
        <v>1068</v>
      </c>
      <c r="E259" s="2" t="s">
        <v>336</v>
      </c>
      <c r="F259" s="0" t="n">
        <v>0</v>
      </c>
      <c r="G259" s="0" t="n">
        <v>0</v>
      </c>
      <c r="H259" s="0" t="n">
        <v>1000</v>
      </c>
      <c r="I259" s="0" t="n">
        <v>0</v>
      </c>
      <c r="J259" s="2" t="s">
        <v>1069</v>
      </c>
    </row>
    <row r="260" customFormat="false" ht="12.75" hidden="false" customHeight="true" outlineLevel="0" collapsed="false">
      <c r="A260" s="0" t="s">
        <v>1070</v>
      </c>
      <c r="B260" s="0" t="s">
        <v>1071</v>
      </c>
      <c r="C260" s="0" t="s">
        <v>1072</v>
      </c>
      <c r="D260" s="0" t="s">
        <v>1073</v>
      </c>
      <c r="E260" s="2" t="s">
        <v>242</v>
      </c>
      <c r="F260" s="0" t="n">
        <v>0</v>
      </c>
      <c r="G260" s="0" t="n">
        <v>0</v>
      </c>
      <c r="H260" s="0" t="n">
        <v>1000</v>
      </c>
      <c r="I260" s="0" t="n">
        <v>0</v>
      </c>
      <c r="J260" s="2" t="s">
        <v>23</v>
      </c>
    </row>
    <row r="261" customFormat="false" ht="12.75" hidden="false" customHeight="true" outlineLevel="0" collapsed="false">
      <c r="A261" s="0" t="s">
        <v>1074</v>
      </c>
      <c r="B261" s="0" t="s">
        <v>1075</v>
      </c>
      <c r="C261" s="0" t="s">
        <v>1076</v>
      </c>
      <c r="D261" s="0" t="s">
        <v>1077</v>
      </c>
      <c r="E261" s="2" t="s">
        <v>47</v>
      </c>
      <c r="F261" s="0" t="n">
        <v>1</v>
      </c>
      <c r="G261" s="0" t="n">
        <v>-1000</v>
      </c>
      <c r="H261" s="0" t="n">
        <v>1000</v>
      </c>
      <c r="I261" s="0" t="n">
        <v>0</v>
      </c>
      <c r="J261" s="2" t="s">
        <v>1078</v>
      </c>
    </row>
    <row r="262" customFormat="false" ht="12.75" hidden="false" customHeight="true" outlineLevel="0" collapsed="false">
      <c r="A262" s="0" t="s">
        <v>1079</v>
      </c>
      <c r="B262" s="0" t="s">
        <v>1080</v>
      </c>
      <c r="C262" s="0" t="s">
        <v>1081</v>
      </c>
      <c r="D262" s="0" t="s">
        <v>391</v>
      </c>
      <c r="E262" s="2" t="s">
        <v>47</v>
      </c>
      <c r="F262" s="0" t="n">
        <v>0</v>
      </c>
      <c r="G262" s="0" t="n">
        <v>0</v>
      </c>
      <c r="H262" s="0" t="n">
        <v>1000</v>
      </c>
      <c r="I262" s="0" t="n">
        <v>0</v>
      </c>
      <c r="J262" s="2" t="s">
        <v>23</v>
      </c>
    </row>
    <row r="263" customFormat="false" ht="12.75" hidden="false" customHeight="true" outlineLevel="0" collapsed="false">
      <c r="A263" s="0" t="s">
        <v>1082</v>
      </c>
      <c r="B263" s="0" t="s">
        <v>1083</v>
      </c>
      <c r="C263" s="0" t="s">
        <v>1084</v>
      </c>
      <c r="D263" s="0" t="s">
        <v>186</v>
      </c>
      <c r="E263" s="2" t="s">
        <v>128</v>
      </c>
      <c r="F263" s="0" t="n">
        <v>1</v>
      </c>
      <c r="G263" s="0" t="n">
        <v>-1000</v>
      </c>
      <c r="H263" s="0" t="n">
        <v>1000</v>
      </c>
      <c r="I263" s="0" t="n">
        <v>0</v>
      </c>
      <c r="J263" s="2" t="s">
        <v>1085</v>
      </c>
    </row>
    <row r="264" customFormat="false" ht="12.75" hidden="false" customHeight="true" outlineLevel="0" collapsed="false">
      <c r="A264" s="0" t="s">
        <v>1086</v>
      </c>
      <c r="B264" s="0" t="s">
        <v>1087</v>
      </c>
      <c r="C264" s="0" t="s">
        <v>1088</v>
      </c>
      <c r="D264" s="0" t="s">
        <v>1089</v>
      </c>
      <c r="E264" s="2" t="s">
        <v>128</v>
      </c>
      <c r="F264" s="0" t="n">
        <v>0</v>
      </c>
      <c r="G264" s="0" t="n">
        <v>0</v>
      </c>
      <c r="H264" s="0" t="n">
        <v>1000</v>
      </c>
      <c r="I264" s="0" t="n">
        <v>0</v>
      </c>
      <c r="J264" s="2" t="s">
        <v>1090</v>
      </c>
    </row>
    <row r="265" customFormat="false" ht="12.75" hidden="false" customHeight="true" outlineLevel="0" collapsed="false">
      <c r="A265" s="0" t="s">
        <v>1091</v>
      </c>
      <c r="B265" s="0" t="s">
        <v>1092</v>
      </c>
      <c r="C265" s="0" t="s">
        <v>1093</v>
      </c>
      <c r="D265" s="0" t="s">
        <v>1094</v>
      </c>
      <c r="E265" s="2" t="s">
        <v>242</v>
      </c>
      <c r="F265" s="0" t="n">
        <v>1</v>
      </c>
      <c r="G265" s="0" t="n">
        <v>-1000</v>
      </c>
      <c r="H265" s="0" t="n">
        <v>1000</v>
      </c>
      <c r="I265" s="0" t="n">
        <v>0</v>
      </c>
      <c r="J265" s="2" t="s">
        <v>23</v>
      </c>
    </row>
    <row r="266" customFormat="false" ht="12.75" hidden="false" customHeight="true" outlineLevel="0" collapsed="false">
      <c r="A266" s="0" t="s">
        <v>1095</v>
      </c>
      <c r="B266" s="0" t="s">
        <v>1096</v>
      </c>
      <c r="C266" s="0" t="s">
        <v>1097</v>
      </c>
      <c r="D266" s="0" t="s">
        <v>1094</v>
      </c>
      <c r="E266" s="2" t="s">
        <v>242</v>
      </c>
      <c r="F266" s="0" t="n">
        <v>1</v>
      </c>
      <c r="G266" s="0" t="n">
        <v>-1000</v>
      </c>
      <c r="H266" s="0" t="n">
        <v>1000</v>
      </c>
      <c r="I266" s="0" t="n">
        <v>0</v>
      </c>
      <c r="J266" s="2" t="s">
        <v>23</v>
      </c>
    </row>
    <row r="267" customFormat="false" ht="12.75" hidden="false" customHeight="true" outlineLevel="0" collapsed="false">
      <c r="A267" s="0" t="s">
        <v>1098</v>
      </c>
      <c r="B267" s="0" t="s">
        <v>1099</v>
      </c>
      <c r="C267" s="0" t="s">
        <v>1100</v>
      </c>
      <c r="D267" s="0" t="s">
        <v>1094</v>
      </c>
      <c r="E267" s="2" t="s">
        <v>242</v>
      </c>
      <c r="F267" s="0" t="n">
        <v>1</v>
      </c>
      <c r="G267" s="0" t="n">
        <v>-1000</v>
      </c>
      <c r="H267" s="0" t="n">
        <v>1000</v>
      </c>
      <c r="I267" s="0" t="n">
        <v>0</v>
      </c>
      <c r="J267" s="2" t="s">
        <v>23</v>
      </c>
    </row>
    <row r="268" customFormat="false" ht="12.75" hidden="false" customHeight="true" outlineLevel="0" collapsed="false">
      <c r="A268" s="0" t="s">
        <v>1101</v>
      </c>
      <c r="B268" s="0" t="s">
        <v>1102</v>
      </c>
      <c r="C268" s="0" t="s">
        <v>1103</v>
      </c>
      <c r="D268" s="0" t="s">
        <v>825</v>
      </c>
      <c r="E268" s="2" t="s">
        <v>379</v>
      </c>
      <c r="F268" s="0" t="n">
        <v>1</v>
      </c>
      <c r="G268" s="0" t="n">
        <v>-1000</v>
      </c>
      <c r="H268" s="0" t="n">
        <v>1000</v>
      </c>
      <c r="I268" s="0" t="n">
        <v>0</v>
      </c>
      <c r="J268" s="2" t="s">
        <v>23</v>
      </c>
    </row>
    <row r="269" customFormat="false" ht="12.75" hidden="false" customHeight="true" outlineLevel="0" collapsed="false">
      <c r="A269" s="0" t="s">
        <v>1104</v>
      </c>
      <c r="B269" s="0" t="s">
        <v>1105</v>
      </c>
      <c r="C269" s="0" t="s">
        <v>1106</v>
      </c>
      <c r="D269" s="0" t="s">
        <v>1107</v>
      </c>
      <c r="E269" s="2" t="s">
        <v>379</v>
      </c>
      <c r="F269" s="0" t="n">
        <v>0</v>
      </c>
      <c r="G269" s="0" t="n">
        <v>0</v>
      </c>
      <c r="H269" s="0" t="n">
        <v>1000</v>
      </c>
      <c r="I269" s="0" t="n">
        <v>0</v>
      </c>
      <c r="J269" s="2" t="s">
        <v>23</v>
      </c>
    </row>
    <row r="270" customFormat="false" ht="12.75" hidden="false" customHeight="true" outlineLevel="0" collapsed="false">
      <c r="A270" s="0" t="s">
        <v>1108</v>
      </c>
      <c r="B270" s="0" t="s">
        <v>1109</v>
      </c>
      <c r="C270" s="0" t="s">
        <v>1110</v>
      </c>
      <c r="D270" s="0" t="s">
        <v>1111</v>
      </c>
      <c r="E270" s="2" t="s">
        <v>47</v>
      </c>
      <c r="F270" s="0" t="n">
        <v>0</v>
      </c>
      <c r="G270" s="0" t="n">
        <v>0</v>
      </c>
      <c r="H270" s="0" t="n">
        <v>1000</v>
      </c>
      <c r="I270" s="0" t="n">
        <v>0</v>
      </c>
      <c r="J270" s="2" t="s">
        <v>1112</v>
      </c>
    </row>
    <row r="271" customFormat="false" ht="12.75" hidden="false" customHeight="true" outlineLevel="0" collapsed="false">
      <c r="A271" s="0" t="s">
        <v>1113</v>
      </c>
      <c r="B271" s="0" t="s">
        <v>1114</v>
      </c>
      <c r="C271" s="0" t="s">
        <v>1115</v>
      </c>
      <c r="D271" s="0" t="s">
        <v>1116</v>
      </c>
      <c r="E271" s="2" t="s">
        <v>47</v>
      </c>
      <c r="F271" s="0" t="n">
        <v>1</v>
      </c>
      <c r="G271" s="0" t="n">
        <v>-1000</v>
      </c>
      <c r="H271" s="0" t="n">
        <v>1000</v>
      </c>
      <c r="I271" s="0" t="n">
        <v>0</v>
      </c>
      <c r="J271" s="2" t="s">
        <v>1117</v>
      </c>
    </row>
    <row r="272" customFormat="false" ht="12.75" hidden="false" customHeight="true" outlineLevel="0" collapsed="false">
      <c r="A272" s="0" t="s">
        <v>1118</v>
      </c>
      <c r="B272" s="0" t="s">
        <v>1119</v>
      </c>
      <c r="C272" s="0" t="s">
        <v>1120</v>
      </c>
      <c r="D272" s="0" t="s">
        <v>1116</v>
      </c>
      <c r="E272" s="2" t="s">
        <v>47</v>
      </c>
      <c r="F272" s="0" t="n">
        <v>1</v>
      </c>
      <c r="G272" s="0" t="n">
        <v>-1000</v>
      </c>
      <c r="H272" s="0" t="n">
        <v>1000</v>
      </c>
      <c r="I272" s="0" t="n">
        <v>0</v>
      </c>
      <c r="J272" s="2" t="s">
        <v>1117</v>
      </c>
    </row>
    <row r="273" customFormat="false" ht="12.75" hidden="false" customHeight="true" outlineLevel="0" collapsed="false">
      <c r="A273" s="0" t="s">
        <v>1121</v>
      </c>
      <c r="B273" s="0" t="s">
        <v>1122</v>
      </c>
      <c r="C273" s="0" t="s">
        <v>1123</v>
      </c>
      <c r="D273" s="0" t="s">
        <v>1124</v>
      </c>
      <c r="E273" s="2" t="s">
        <v>47</v>
      </c>
      <c r="F273" s="0" t="n">
        <v>0</v>
      </c>
      <c r="G273" s="0" t="n">
        <v>0</v>
      </c>
      <c r="H273" s="0" t="n">
        <v>1000</v>
      </c>
      <c r="I273" s="0" t="n">
        <v>0</v>
      </c>
      <c r="J273" s="2" t="s">
        <v>1125</v>
      </c>
    </row>
    <row r="274" customFormat="false" ht="12.75" hidden="false" customHeight="true" outlineLevel="0" collapsed="false">
      <c r="A274" s="0" t="s">
        <v>1126</v>
      </c>
      <c r="B274" s="0" t="s">
        <v>1127</v>
      </c>
      <c r="C274" s="0" t="s">
        <v>1128</v>
      </c>
      <c r="D274" s="0" t="s">
        <v>173</v>
      </c>
      <c r="E274" s="2" t="s">
        <v>47</v>
      </c>
      <c r="F274" s="0" t="n">
        <v>1</v>
      </c>
      <c r="G274" s="0" t="n">
        <v>-1000</v>
      </c>
      <c r="H274" s="0" t="n">
        <v>1000</v>
      </c>
      <c r="I274" s="0" t="n">
        <v>0</v>
      </c>
      <c r="J274" s="2" t="s">
        <v>1129</v>
      </c>
    </row>
    <row r="275" customFormat="false" ht="12.75" hidden="false" customHeight="true" outlineLevel="0" collapsed="false">
      <c r="A275" s="0" t="s">
        <v>1130</v>
      </c>
      <c r="B275" s="0" t="s">
        <v>1131</v>
      </c>
      <c r="C275" s="0" t="s">
        <v>1132</v>
      </c>
      <c r="D275" s="0" t="s">
        <v>173</v>
      </c>
      <c r="E275" s="2" t="s">
        <v>47</v>
      </c>
      <c r="F275" s="0" t="n">
        <v>1</v>
      </c>
      <c r="G275" s="0" t="n">
        <v>-1000</v>
      </c>
      <c r="H275" s="0" t="n">
        <v>1000</v>
      </c>
      <c r="I275" s="0" t="n">
        <v>0</v>
      </c>
      <c r="J275" s="2" t="s">
        <v>1129</v>
      </c>
    </row>
    <row r="276" customFormat="false" ht="12.75" hidden="false" customHeight="true" outlineLevel="0" collapsed="false">
      <c r="A276" s="0" t="s">
        <v>1133</v>
      </c>
      <c r="B276" s="0" t="s">
        <v>1134</v>
      </c>
      <c r="C276" s="0" t="s">
        <v>1135</v>
      </c>
      <c r="D276" s="0" t="s">
        <v>1136</v>
      </c>
      <c r="E276" s="2" t="s">
        <v>33</v>
      </c>
      <c r="F276" s="0" t="n">
        <v>0</v>
      </c>
      <c r="G276" s="0" t="n">
        <v>0</v>
      </c>
      <c r="H276" s="0" t="n">
        <v>1000</v>
      </c>
      <c r="I276" s="0" t="n">
        <v>0</v>
      </c>
      <c r="J276" s="2" t="s">
        <v>1137</v>
      </c>
    </row>
    <row r="277" customFormat="false" ht="12.75" hidden="false" customHeight="true" outlineLevel="0" collapsed="false">
      <c r="A277" s="0" t="s">
        <v>1138</v>
      </c>
      <c r="B277" s="0" t="s">
        <v>1139</v>
      </c>
      <c r="C277" s="0" t="s">
        <v>1140</v>
      </c>
      <c r="D277" s="0" t="s">
        <v>1136</v>
      </c>
      <c r="E277" s="2" t="s">
        <v>33</v>
      </c>
      <c r="F277" s="0" t="n">
        <v>0</v>
      </c>
      <c r="G277" s="0" t="n">
        <v>0</v>
      </c>
      <c r="H277" s="0" t="n">
        <v>1000</v>
      </c>
      <c r="I277" s="0" t="n">
        <v>0</v>
      </c>
      <c r="J277" s="2" t="s">
        <v>1137</v>
      </c>
    </row>
    <row r="278" customFormat="false" ht="12.75" hidden="false" customHeight="true" outlineLevel="0" collapsed="false">
      <c r="A278" s="0" t="s">
        <v>1141</v>
      </c>
      <c r="B278" s="0" t="s">
        <v>1142</v>
      </c>
      <c r="C278" s="0" t="s">
        <v>1143</v>
      </c>
      <c r="E278" s="2" t="s">
        <v>33</v>
      </c>
      <c r="F278" s="0" t="n">
        <v>0</v>
      </c>
      <c r="G278" s="0" t="n">
        <v>0</v>
      </c>
      <c r="H278" s="0" t="n">
        <v>1000</v>
      </c>
      <c r="I278" s="0" t="n">
        <v>0</v>
      </c>
      <c r="J278" s="2" t="s">
        <v>1137</v>
      </c>
    </row>
    <row r="279" customFormat="false" ht="12.75" hidden="false" customHeight="true" outlineLevel="0" collapsed="false">
      <c r="A279" s="0" t="s">
        <v>1144</v>
      </c>
      <c r="B279" s="0" t="s">
        <v>1145</v>
      </c>
      <c r="C279" s="0" t="s">
        <v>1146</v>
      </c>
      <c r="D279" s="0" t="s">
        <v>1136</v>
      </c>
      <c r="E279" s="2" t="s">
        <v>33</v>
      </c>
      <c r="F279" s="0" t="n">
        <v>0</v>
      </c>
      <c r="G279" s="0" t="n">
        <v>0</v>
      </c>
      <c r="H279" s="0" t="n">
        <v>1000</v>
      </c>
      <c r="I279" s="0" t="n">
        <v>0</v>
      </c>
      <c r="J279" s="2" t="s">
        <v>1137</v>
      </c>
    </row>
    <row r="280" customFormat="false" ht="12.75" hidden="false" customHeight="true" outlineLevel="0" collapsed="false">
      <c r="A280" s="0" t="s">
        <v>1147</v>
      </c>
      <c r="B280" s="0" t="s">
        <v>1148</v>
      </c>
      <c r="C280" s="0" t="s">
        <v>1149</v>
      </c>
      <c r="D280" s="0" t="s">
        <v>1136</v>
      </c>
      <c r="E280" s="2" t="s">
        <v>33</v>
      </c>
      <c r="F280" s="0" t="n">
        <v>0</v>
      </c>
      <c r="G280" s="0" t="n">
        <v>0</v>
      </c>
      <c r="H280" s="0" t="n">
        <v>1000</v>
      </c>
      <c r="I280" s="0" t="n">
        <v>0</v>
      </c>
      <c r="J280" s="2" t="s">
        <v>1137</v>
      </c>
    </row>
    <row r="281" customFormat="false" ht="12.75" hidden="false" customHeight="true" outlineLevel="0" collapsed="false">
      <c r="A281" s="0" t="s">
        <v>1150</v>
      </c>
      <c r="B281" s="0" t="s">
        <v>1151</v>
      </c>
      <c r="C281" s="0" t="s">
        <v>1152</v>
      </c>
      <c r="D281" s="0" t="s">
        <v>1136</v>
      </c>
      <c r="E281" s="2" t="s">
        <v>33</v>
      </c>
      <c r="F281" s="0" t="n">
        <v>0</v>
      </c>
      <c r="G281" s="0" t="n">
        <v>0</v>
      </c>
      <c r="H281" s="0" t="n">
        <v>1000</v>
      </c>
      <c r="I281" s="0" t="n">
        <v>0</v>
      </c>
      <c r="J281" s="2" t="s">
        <v>1137</v>
      </c>
    </row>
    <row r="282" customFormat="false" ht="12.75" hidden="false" customHeight="true" outlineLevel="0" collapsed="false">
      <c r="A282" s="0" t="s">
        <v>1153</v>
      </c>
      <c r="B282" s="0" t="s">
        <v>1154</v>
      </c>
      <c r="C282" s="0" t="s">
        <v>1155</v>
      </c>
      <c r="E282" s="2" t="s">
        <v>33</v>
      </c>
      <c r="F282" s="0" t="n">
        <v>0</v>
      </c>
      <c r="G282" s="0" t="n">
        <v>0</v>
      </c>
      <c r="H282" s="0" t="n">
        <v>1000</v>
      </c>
      <c r="I282" s="0" t="n">
        <v>0</v>
      </c>
      <c r="J282" s="2" t="s">
        <v>1137</v>
      </c>
    </row>
    <row r="283" customFormat="false" ht="12.75" hidden="false" customHeight="true" outlineLevel="0" collapsed="false">
      <c r="A283" s="0" t="s">
        <v>1156</v>
      </c>
      <c r="B283" s="0" t="s">
        <v>1157</v>
      </c>
      <c r="C283" s="0" t="s">
        <v>1158</v>
      </c>
      <c r="E283" s="2" t="s">
        <v>33</v>
      </c>
      <c r="F283" s="0" t="n">
        <v>0</v>
      </c>
      <c r="G283" s="0" t="n">
        <v>0</v>
      </c>
      <c r="H283" s="0" t="n">
        <v>1000</v>
      </c>
      <c r="I283" s="0" t="n">
        <v>0</v>
      </c>
      <c r="J283" s="2" t="s">
        <v>1137</v>
      </c>
    </row>
    <row r="284" customFormat="false" ht="12.75" hidden="false" customHeight="true" outlineLevel="0" collapsed="false">
      <c r="A284" s="0" t="s">
        <v>1159</v>
      </c>
      <c r="B284" s="0" t="s">
        <v>1160</v>
      </c>
      <c r="C284" s="0" t="s">
        <v>1161</v>
      </c>
      <c r="D284" s="0" t="s">
        <v>1136</v>
      </c>
      <c r="E284" s="2" t="s">
        <v>33</v>
      </c>
      <c r="F284" s="0" t="n">
        <v>0</v>
      </c>
      <c r="G284" s="0" t="n">
        <v>0</v>
      </c>
      <c r="H284" s="0" t="n">
        <v>1000</v>
      </c>
      <c r="I284" s="0" t="n">
        <v>0</v>
      </c>
      <c r="J284" s="2" t="s">
        <v>1137</v>
      </c>
    </row>
    <row r="285" customFormat="false" ht="12.75" hidden="false" customHeight="true" outlineLevel="0" collapsed="false">
      <c r="A285" s="0" t="s">
        <v>1162</v>
      </c>
      <c r="B285" s="0" t="s">
        <v>1163</v>
      </c>
      <c r="C285" s="0" t="s">
        <v>1164</v>
      </c>
      <c r="E285" s="2" t="s">
        <v>33</v>
      </c>
      <c r="F285" s="0" t="n">
        <v>0</v>
      </c>
      <c r="G285" s="0" t="n">
        <v>0</v>
      </c>
      <c r="H285" s="0" t="n">
        <v>1000</v>
      </c>
      <c r="I285" s="0" t="n">
        <v>0</v>
      </c>
      <c r="J285" s="2" t="s">
        <v>1137</v>
      </c>
    </row>
    <row r="286" customFormat="false" ht="12.75" hidden="false" customHeight="true" outlineLevel="0" collapsed="false">
      <c r="A286" s="0" t="s">
        <v>1165</v>
      </c>
      <c r="B286" s="0" t="s">
        <v>1166</v>
      </c>
      <c r="C286" s="0" t="s">
        <v>1167</v>
      </c>
      <c r="D286" s="0" t="s">
        <v>1136</v>
      </c>
      <c r="E286" s="2" t="s">
        <v>33</v>
      </c>
      <c r="F286" s="0" t="n">
        <v>0</v>
      </c>
      <c r="G286" s="0" t="n">
        <v>0</v>
      </c>
      <c r="H286" s="0" t="n">
        <v>1000</v>
      </c>
      <c r="I286" s="0" t="n">
        <v>0</v>
      </c>
      <c r="J286" s="2" t="s">
        <v>1137</v>
      </c>
    </row>
    <row r="287" customFormat="false" ht="12.75" hidden="false" customHeight="true" outlineLevel="0" collapsed="false">
      <c r="A287" s="0" t="s">
        <v>1168</v>
      </c>
      <c r="B287" s="0" t="s">
        <v>1169</v>
      </c>
      <c r="C287" s="0" t="s">
        <v>1170</v>
      </c>
      <c r="D287" s="0" t="s">
        <v>1136</v>
      </c>
      <c r="E287" s="2" t="s">
        <v>33</v>
      </c>
      <c r="F287" s="0" t="n">
        <v>0</v>
      </c>
      <c r="G287" s="0" t="n">
        <v>0</v>
      </c>
      <c r="H287" s="0" t="n">
        <v>1000</v>
      </c>
      <c r="I287" s="0" t="n">
        <v>0</v>
      </c>
      <c r="J287" s="2" t="s">
        <v>1137</v>
      </c>
    </row>
    <row r="288" customFormat="false" ht="12.75" hidden="false" customHeight="true" outlineLevel="0" collapsed="false">
      <c r="A288" s="0" t="s">
        <v>1171</v>
      </c>
      <c r="B288" s="0" t="s">
        <v>1172</v>
      </c>
      <c r="C288" s="0" t="s">
        <v>1173</v>
      </c>
      <c r="D288" s="0" t="s">
        <v>1136</v>
      </c>
      <c r="E288" s="2" t="s">
        <v>33</v>
      </c>
      <c r="F288" s="0" t="n">
        <v>0</v>
      </c>
      <c r="G288" s="0" t="n">
        <v>0</v>
      </c>
      <c r="H288" s="0" t="n">
        <v>1000</v>
      </c>
      <c r="I288" s="0" t="n">
        <v>0</v>
      </c>
      <c r="J288" s="2" t="s">
        <v>1137</v>
      </c>
    </row>
    <row r="289" customFormat="false" ht="12.75" hidden="false" customHeight="true" outlineLevel="0" collapsed="false">
      <c r="A289" s="0" t="s">
        <v>1174</v>
      </c>
      <c r="B289" s="0" t="s">
        <v>1175</v>
      </c>
      <c r="C289" s="0" t="s">
        <v>1176</v>
      </c>
      <c r="D289" s="0" t="s">
        <v>1136</v>
      </c>
      <c r="E289" s="2" t="s">
        <v>33</v>
      </c>
      <c r="F289" s="0" t="n">
        <v>0</v>
      </c>
      <c r="G289" s="0" t="n">
        <v>0</v>
      </c>
      <c r="H289" s="0" t="n">
        <v>1000</v>
      </c>
      <c r="I289" s="0" t="n">
        <v>0</v>
      </c>
      <c r="J289" s="2" t="s">
        <v>1137</v>
      </c>
    </row>
    <row r="290" customFormat="false" ht="12.75" hidden="false" customHeight="true" outlineLevel="0" collapsed="false">
      <c r="A290" s="0" t="s">
        <v>1177</v>
      </c>
      <c r="B290" s="0" t="s">
        <v>1178</v>
      </c>
      <c r="C290" s="0" t="s">
        <v>1179</v>
      </c>
      <c r="D290" s="0" t="s">
        <v>1136</v>
      </c>
      <c r="E290" s="2" t="s">
        <v>33</v>
      </c>
      <c r="F290" s="0" t="n">
        <v>0</v>
      </c>
      <c r="G290" s="0" t="n">
        <v>0</v>
      </c>
      <c r="H290" s="0" t="n">
        <v>1000</v>
      </c>
      <c r="I290" s="0" t="n">
        <v>0</v>
      </c>
      <c r="J290" s="2" t="s">
        <v>1137</v>
      </c>
    </row>
    <row r="291" customFormat="false" ht="12.75" hidden="false" customHeight="true" outlineLevel="0" collapsed="false">
      <c r="A291" s="0" t="s">
        <v>1180</v>
      </c>
      <c r="B291" s="0" t="s">
        <v>1181</v>
      </c>
      <c r="C291" s="0" t="s">
        <v>1182</v>
      </c>
      <c r="D291" s="0" t="s">
        <v>1136</v>
      </c>
      <c r="E291" s="2" t="s">
        <v>33</v>
      </c>
      <c r="F291" s="0" t="n">
        <v>0</v>
      </c>
      <c r="G291" s="0" t="n">
        <v>0</v>
      </c>
      <c r="H291" s="0" t="n">
        <v>1000</v>
      </c>
      <c r="I291" s="0" t="n">
        <v>0</v>
      </c>
      <c r="J291" s="2" t="s">
        <v>1137</v>
      </c>
    </row>
    <row r="292" customFormat="false" ht="12.75" hidden="false" customHeight="true" outlineLevel="0" collapsed="false">
      <c r="A292" s="0" t="s">
        <v>1183</v>
      </c>
      <c r="B292" s="0" t="s">
        <v>1184</v>
      </c>
      <c r="C292" s="0" t="s">
        <v>1185</v>
      </c>
      <c r="D292" s="0" t="s">
        <v>1136</v>
      </c>
      <c r="E292" s="2" t="s">
        <v>33</v>
      </c>
      <c r="F292" s="0" t="n">
        <v>0</v>
      </c>
      <c r="G292" s="0" t="n">
        <v>0</v>
      </c>
      <c r="H292" s="0" t="n">
        <v>1000</v>
      </c>
      <c r="I292" s="0" t="n">
        <v>0</v>
      </c>
      <c r="J292" s="2" t="s">
        <v>1137</v>
      </c>
    </row>
    <row r="293" customFormat="false" ht="12.75" hidden="false" customHeight="true" outlineLevel="0" collapsed="false">
      <c r="A293" s="0" t="s">
        <v>1186</v>
      </c>
      <c r="B293" s="0" t="s">
        <v>1187</v>
      </c>
      <c r="C293" s="0" t="s">
        <v>1188</v>
      </c>
      <c r="D293" s="0" t="s">
        <v>1136</v>
      </c>
      <c r="E293" s="2" t="s">
        <v>33</v>
      </c>
      <c r="F293" s="0" t="n">
        <v>0</v>
      </c>
      <c r="G293" s="0" t="n">
        <v>0</v>
      </c>
      <c r="H293" s="0" t="n">
        <v>1000</v>
      </c>
      <c r="I293" s="0" t="n">
        <v>0</v>
      </c>
      <c r="J293" s="2" t="s">
        <v>1137</v>
      </c>
    </row>
    <row r="294" customFormat="false" ht="12.75" hidden="false" customHeight="true" outlineLevel="0" collapsed="false">
      <c r="A294" s="0" t="s">
        <v>1189</v>
      </c>
      <c r="B294" s="0" t="s">
        <v>1190</v>
      </c>
      <c r="C294" s="0" t="s">
        <v>1191</v>
      </c>
      <c r="E294" s="2" t="s">
        <v>87</v>
      </c>
      <c r="F294" s="0" t="n">
        <v>1</v>
      </c>
      <c r="G294" s="0" t="n">
        <v>-1000</v>
      </c>
      <c r="H294" s="0" t="n">
        <v>1000</v>
      </c>
      <c r="I294" s="0" t="n">
        <v>0</v>
      </c>
      <c r="J294" s="2" t="s">
        <v>23</v>
      </c>
    </row>
    <row r="295" customFormat="false" ht="12.75" hidden="false" customHeight="true" outlineLevel="0" collapsed="false">
      <c r="A295" s="0" t="s">
        <v>1192</v>
      </c>
      <c r="B295" s="0" t="s">
        <v>1193</v>
      </c>
      <c r="C295" s="0" t="s">
        <v>1194</v>
      </c>
      <c r="D295" s="0" t="s">
        <v>1195</v>
      </c>
      <c r="E295" s="2" t="s">
        <v>809</v>
      </c>
      <c r="F295" s="0" t="n">
        <v>0</v>
      </c>
      <c r="G295" s="0" t="n">
        <v>0</v>
      </c>
      <c r="H295" s="0" t="n">
        <v>1000</v>
      </c>
      <c r="I295" s="0" t="n">
        <v>0</v>
      </c>
      <c r="J295" s="2" t="s">
        <v>23</v>
      </c>
    </row>
    <row r="296" customFormat="false" ht="12.75" hidden="false" customHeight="true" outlineLevel="0" collapsed="false">
      <c r="A296" s="0" t="s">
        <v>1196</v>
      </c>
      <c r="B296" s="0" t="s">
        <v>1197</v>
      </c>
      <c r="C296" s="0" t="s">
        <v>1198</v>
      </c>
      <c r="D296" s="0" t="s">
        <v>15</v>
      </c>
      <c r="E296" s="2" t="s">
        <v>97</v>
      </c>
      <c r="F296" s="0" t="n">
        <v>1</v>
      </c>
      <c r="G296" s="0" t="n">
        <v>-1000</v>
      </c>
      <c r="H296" s="0" t="n">
        <v>1000</v>
      </c>
      <c r="I296" s="0" t="n">
        <v>0</v>
      </c>
      <c r="J296" s="2" t="s">
        <v>17</v>
      </c>
    </row>
    <row r="297" customFormat="false" ht="12.75" hidden="false" customHeight="true" outlineLevel="0" collapsed="false">
      <c r="A297" s="0" t="s">
        <v>1199</v>
      </c>
      <c r="B297" s="0" t="s">
        <v>1200</v>
      </c>
      <c r="C297" s="0" t="s">
        <v>1201</v>
      </c>
      <c r="D297" s="0" t="s">
        <v>1077</v>
      </c>
      <c r="E297" s="2" t="s">
        <v>47</v>
      </c>
      <c r="F297" s="0" t="n">
        <v>0</v>
      </c>
      <c r="G297" s="0" t="n">
        <v>0</v>
      </c>
      <c r="H297" s="0" t="n">
        <v>1000</v>
      </c>
      <c r="I297" s="0" t="n">
        <v>0</v>
      </c>
      <c r="J297" s="2" t="s">
        <v>1078</v>
      </c>
    </row>
    <row r="298" customFormat="false" ht="12.75" hidden="false" customHeight="true" outlineLevel="0" collapsed="false">
      <c r="A298" s="0" t="s">
        <v>1202</v>
      </c>
      <c r="B298" s="0" t="s">
        <v>1203</v>
      </c>
      <c r="C298" s="0" t="s">
        <v>1204</v>
      </c>
      <c r="D298" s="0" t="s">
        <v>1205</v>
      </c>
      <c r="E298" s="2" t="s">
        <v>47</v>
      </c>
      <c r="F298" s="0" t="n">
        <v>0</v>
      </c>
      <c r="G298" s="0" t="n">
        <v>0</v>
      </c>
      <c r="H298" s="0" t="n">
        <v>1000</v>
      </c>
      <c r="I298" s="0" t="n">
        <v>0</v>
      </c>
      <c r="J298" s="2" t="s">
        <v>23</v>
      </c>
    </row>
    <row r="299" customFormat="false" ht="12.75" hidden="false" customHeight="true" outlineLevel="0" collapsed="false">
      <c r="A299" s="0" t="s">
        <v>1206</v>
      </c>
      <c r="B299" s="0" t="s">
        <v>1207</v>
      </c>
      <c r="C299" s="0" t="s">
        <v>1208</v>
      </c>
      <c r="E299" s="2" t="s">
        <v>164</v>
      </c>
      <c r="F299" s="0" t="n">
        <v>0</v>
      </c>
      <c r="G299" s="0" t="n">
        <v>0</v>
      </c>
      <c r="H299" s="0" t="n">
        <v>1000</v>
      </c>
      <c r="I299" s="0" t="n">
        <v>0</v>
      </c>
      <c r="J299" s="2" t="s">
        <v>23</v>
      </c>
    </row>
    <row r="300" customFormat="false" ht="12.75" hidden="false" customHeight="true" outlineLevel="0" collapsed="false">
      <c r="A300" s="0" t="s">
        <v>1209</v>
      </c>
      <c r="B300" s="0" t="s">
        <v>1210</v>
      </c>
      <c r="C300" s="0" t="s">
        <v>1211</v>
      </c>
      <c r="E300" s="2" t="s">
        <v>164</v>
      </c>
      <c r="F300" s="0" t="n">
        <v>0</v>
      </c>
      <c r="G300" s="0" t="n">
        <v>0</v>
      </c>
      <c r="H300" s="0" t="n">
        <v>1000</v>
      </c>
      <c r="I300" s="0" t="n">
        <v>0</v>
      </c>
      <c r="J300" s="2" t="s">
        <v>23</v>
      </c>
    </row>
    <row r="301" customFormat="false" ht="12.75" hidden="false" customHeight="true" outlineLevel="0" collapsed="false">
      <c r="A301" s="0" t="s">
        <v>1212</v>
      </c>
      <c r="B301" s="0" t="s">
        <v>1213</v>
      </c>
      <c r="C301" s="0" t="s">
        <v>1214</v>
      </c>
      <c r="E301" s="2" t="s">
        <v>164</v>
      </c>
      <c r="F301" s="0" t="n">
        <v>0</v>
      </c>
      <c r="G301" s="0" t="n">
        <v>0</v>
      </c>
      <c r="H301" s="0" t="n">
        <v>1000</v>
      </c>
      <c r="I301" s="0" t="n">
        <v>0</v>
      </c>
      <c r="J301" s="2" t="s">
        <v>23</v>
      </c>
    </row>
    <row r="302" customFormat="false" ht="12.75" hidden="false" customHeight="true" outlineLevel="0" collapsed="false">
      <c r="A302" s="0" t="s">
        <v>1215</v>
      </c>
      <c r="B302" s="0" t="s">
        <v>1216</v>
      </c>
      <c r="C302" s="0" t="s">
        <v>1217</v>
      </c>
      <c r="E302" s="2" t="s">
        <v>164</v>
      </c>
      <c r="F302" s="0" t="n">
        <v>0</v>
      </c>
      <c r="G302" s="0" t="n">
        <v>0</v>
      </c>
      <c r="H302" s="0" t="n">
        <v>1000</v>
      </c>
      <c r="I302" s="0" t="n">
        <v>0</v>
      </c>
      <c r="J302" s="2" t="s">
        <v>23</v>
      </c>
    </row>
    <row r="303" customFormat="false" ht="12.75" hidden="false" customHeight="true" outlineLevel="0" collapsed="false">
      <c r="A303" s="0" t="s">
        <v>1218</v>
      </c>
      <c r="B303" s="0" t="s">
        <v>1219</v>
      </c>
      <c r="C303" s="0" t="s">
        <v>1220</v>
      </c>
      <c r="E303" s="2" t="s">
        <v>164</v>
      </c>
      <c r="F303" s="0" t="n">
        <v>0</v>
      </c>
      <c r="G303" s="0" t="n">
        <v>0</v>
      </c>
      <c r="H303" s="0" t="n">
        <v>1000</v>
      </c>
      <c r="I303" s="0" t="n">
        <v>0</v>
      </c>
      <c r="J303" s="2" t="s">
        <v>23</v>
      </c>
    </row>
    <row r="304" customFormat="false" ht="12.75" hidden="false" customHeight="true" outlineLevel="0" collapsed="false">
      <c r="A304" s="0" t="s">
        <v>1221</v>
      </c>
      <c r="B304" s="0" t="s">
        <v>1222</v>
      </c>
      <c r="C304" s="0" t="s">
        <v>1223</v>
      </c>
      <c r="D304" s="0" t="s">
        <v>1224</v>
      </c>
      <c r="E304" s="2" t="s">
        <v>291</v>
      </c>
      <c r="F304" s="0" t="n">
        <v>0</v>
      </c>
      <c r="G304" s="0" t="n">
        <v>0</v>
      </c>
      <c r="H304" s="0" t="n">
        <v>1000</v>
      </c>
      <c r="I304" s="0" t="n">
        <v>0</v>
      </c>
      <c r="J304" s="2" t="s">
        <v>23</v>
      </c>
    </row>
    <row r="305" customFormat="false" ht="12.75" hidden="false" customHeight="true" outlineLevel="0" collapsed="false">
      <c r="A305" s="0" t="s">
        <v>1225</v>
      </c>
      <c r="B305" s="0" t="s">
        <v>1226</v>
      </c>
      <c r="C305" s="0" t="s">
        <v>1227</v>
      </c>
      <c r="D305" s="0" t="s">
        <v>1228</v>
      </c>
      <c r="E305" s="2" t="s">
        <v>809</v>
      </c>
      <c r="F305" s="0" t="n">
        <v>1</v>
      </c>
      <c r="G305" s="0" t="n">
        <v>-1000</v>
      </c>
      <c r="H305" s="0" t="n">
        <v>1000</v>
      </c>
      <c r="I305" s="0" t="n">
        <v>0</v>
      </c>
      <c r="J305" s="2" t="s">
        <v>23</v>
      </c>
    </row>
    <row r="306" customFormat="false" ht="12.75" hidden="false" customHeight="true" outlineLevel="0" collapsed="false">
      <c r="A306" s="0" t="s">
        <v>1229</v>
      </c>
      <c r="B306" s="0" t="s">
        <v>1230</v>
      </c>
      <c r="C306" s="0" t="s">
        <v>1231</v>
      </c>
      <c r="D306" s="0" t="s">
        <v>15</v>
      </c>
      <c r="E306" s="2" t="s">
        <v>1232</v>
      </c>
      <c r="F306" s="0" t="n">
        <v>1</v>
      </c>
      <c r="G306" s="0" t="n">
        <v>-1000</v>
      </c>
      <c r="H306" s="0" t="n">
        <v>1000</v>
      </c>
      <c r="I306" s="0" t="n">
        <v>0</v>
      </c>
      <c r="J306" s="2" t="s">
        <v>17</v>
      </c>
    </row>
    <row r="307" customFormat="false" ht="12.75" hidden="false" customHeight="true" outlineLevel="0" collapsed="false">
      <c r="A307" s="0" t="s">
        <v>1233</v>
      </c>
      <c r="B307" s="0" t="s">
        <v>1234</v>
      </c>
      <c r="C307" s="0" t="s">
        <v>1235</v>
      </c>
      <c r="D307" s="0" t="s">
        <v>1236</v>
      </c>
      <c r="E307" s="2" t="s">
        <v>33</v>
      </c>
      <c r="F307" s="0" t="n">
        <v>1</v>
      </c>
      <c r="G307" s="0" t="n">
        <v>-1000</v>
      </c>
      <c r="H307" s="0" t="n">
        <v>1000</v>
      </c>
      <c r="I307" s="0" t="n">
        <v>0</v>
      </c>
      <c r="J307" s="2" t="s">
        <v>23</v>
      </c>
    </row>
    <row r="308" customFormat="false" ht="12.75" hidden="false" customHeight="true" outlineLevel="0" collapsed="false">
      <c r="A308" s="0" t="s">
        <v>1237</v>
      </c>
      <c r="B308" s="0" t="s">
        <v>1238</v>
      </c>
      <c r="C308" s="0" t="s">
        <v>1239</v>
      </c>
      <c r="D308" s="0" t="s">
        <v>15</v>
      </c>
      <c r="E308" s="2" t="s">
        <v>71</v>
      </c>
      <c r="F308" s="0" t="n">
        <v>1</v>
      </c>
      <c r="G308" s="0" t="n">
        <v>-1000</v>
      </c>
      <c r="H308" s="0" t="n">
        <v>1000</v>
      </c>
      <c r="I308" s="0" t="n">
        <v>0</v>
      </c>
      <c r="J308" s="2" t="s">
        <v>23</v>
      </c>
    </row>
    <row r="309" customFormat="false" ht="12.75" hidden="false" customHeight="true" outlineLevel="0" collapsed="false">
      <c r="A309" s="0" t="s">
        <v>1240</v>
      </c>
      <c r="B309" s="0" t="s">
        <v>1241</v>
      </c>
      <c r="C309" s="0" t="s">
        <v>1242</v>
      </c>
      <c r="D309" s="0" t="s">
        <v>1243</v>
      </c>
      <c r="E309" s="2" t="s">
        <v>22</v>
      </c>
      <c r="F309" s="0" t="n">
        <v>0</v>
      </c>
      <c r="G309" s="0" t="n">
        <v>0</v>
      </c>
      <c r="H309" s="0" t="n">
        <v>1000</v>
      </c>
      <c r="I309" s="0" t="n">
        <v>0</v>
      </c>
      <c r="J309" s="2" t="s">
        <v>23</v>
      </c>
    </row>
    <row r="310" customFormat="false" ht="12.75" hidden="false" customHeight="true" outlineLevel="0" collapsed="false">
      <c r="A310" s="0" t="s">
        <v>1244</v>
      </c>
      <c r="B310" s="0" t="s">
        <v>1245</v>
      </c>
      <c r="C310" s="0" t="s">
        <v>1246</v>
      </c>
      <c r="D310" s="0" t="s">
        <v>1247</v>
      </c>
      <c r="E310" s="2" t="s">
        <v>379</v>
      </c>
      <c r="F310" s="0" t="n">
        <v>0</v>
      </c>
      <c r="G310" s="0" t="n">
        <v>0</v>
      </c>
      <c r="H310" s="0" t="n">
        <v>1000</v>
      </c>
      <c r="I310" s="0" t="n">
        <v>0</v>
      </c>
      <c r="J310" s="2" t="s">
        <v>23</v>
      </c>
    </row>
    <row r="311" customFormat="false" ht="12.75" hidden="false" customHeight="true" outlineLevel="0" collapsed="false">
      <c r="A311" s="0" t="s">
        <v>1248</v>
      </c>
      <c r="B311" s="0" t="s">
        <v>1249</v>
      </c>
      <c r="C311" s="0" t="s">
        <v>1250</v>
      </c>
      <c r="D311" s="0" t="s">
        <v>1251</v>
      </c>
      <c r="E311" s="2" t="s">
        <v>379</v>
      </c>
      <c r="F311" s="0" t="n">
        <v>0</v>
      </c>
      <c r="G311" s="0" t="n">
        <v>0</v>
      </c>
      <c r="H311" s="0" t="n">
        <v>1000</v>
      </c>
      <c r="I311" s="0" t="n">
        <v>0</v>
      </c>
      <c r="J311" s="2" t="s">
        <v>23</v>
      </c>
    </row>
    <row r="312" customFormat="false" ht="12.75" hidden="false" customHeight="true" outlineLevel="0" collapsed="false">
      <c r="A312" s="0" t="s">
        <v>1252</v>
      </c>
      <c r="B312" s="0" t="s">
        <v>1253</v>
      </c>
      <c r="C312" s="0" t="s">
        <v>1254</v>
      </c>
      <c r="D312" s="0" t="s">
        <v>1255</v>
      </c>
      <c r="E312" s="2" t="s">
        <v>379</v>
      </c>
      <c r="F312" s="0" t="n">
        <v>0</v>
      </c>
      <c r="G312" s="0" t="n">
        <v>0</v>
      </c>
      <c r="H312" s="0" t="n">
        <v>1000</v>
      </c>
      <c r="I312" s="0" t="n">
        <v>0</v>
      </c>
      <c r="J312" s="2" t="s">
        <v>23</v>
      </c>
    </row>
    <row r="313" customFormat="false" ht="12.75" hidden="false" customHeight="true" outlineLevel="0" collapsed="false">
      <c r="A313" s="0" t="s">
        <v>1256</v>
      </c>
      <c r="B313" s="0" t="s">
        <v>1257</v>
      </c>
      <c r="C313" s="0" t="s">
        <v>1258</v>
      </c>
      <c r="D313" s="0" t="s">
        <v>1259</v>
      </c>
      <c r="E313" s="2" t="s">
        <v>174</v>
      </c>
      <c r="F313" s="0" t="n">
        <v>0</v>
      </c>
      <c r="G313" s="0" t="n">
        <v>0</v>
      </c>
      <c r="H313" s="0" t="n">
        <v>1000</v>
      </c>
      <c r="I313" s="0" t="n">
        <v>0</v>
      </c>
      <c r="J313" s="2" t="s">
        <v>1260</v>
      </c>
    </row>
    <row r="314" customFormat="false" ht="12.75" hidden="false" customHeight="true" outlineLevel="0" collapsed="false">
      <c r="A314" s="0" t="s">
        <v>1261</v>
      </c>
      <c r="B314" s="0" t="s">
        <v>1262</v>
      </c>
      <c r="C314" s="0" t="s">
        <v>1263</v>
      </c>
      <c r="D314" s="0" t="s">
        <v>179</v>
      </c>
      <c r="E314" s="2" t="s">
        <v>174</v>
      </c>
      <c r="F314" s="0" t="n">
        <v>1</v>
      </c>
      <c r="G314" s="0" t="n">
        <v>-1000</v>
      </c>
      <c r="H314" s="0" t="n">
        <v>1000</v>
      </c>
      <c r="I314" s="0" t="n">
        <v>0</v>
      </c>
      <c r="J314" s="2" t="s">
        <v>1264</v>
      </c>
    </row>
    <row r="315" customFormat="false" ht="12.75" hidden="false" customHeight="true" outlineLevel="0" collapsed="false">
      <c r="A315" s="0" t="s">
        <v>1265</v>
      </c>
      <c r="B315" s="0" t="s">
        <v>1266</v>
      </c>
      <c r="C315" s="0" t="s">
        <v>1267</v>
      </c>
      <c r="D315" s="0" t="s">
        <v>1268</v>
      </c>
      <c r="E315" s="2" t="s">
        <v>174</v>
      </c>
      <c r="F315" s="0" t="n">
        <v>0</v>
      </c>
      <c r="G315" s="0" t="n">
        <v>0</v>
      </c>
      <c r="H315" s="0" t="n">
        <v>1000</v>
      </c>
      <c r="I315" s="0" t="n">
        <v>0</v>
      </c>
      <c r="J315" s="2" t="s">
        <v>1269</v>
      </c>
    </row>
    <row r="316" customFormat="false" ht="12.75" hidden="false" customHeight="true" outlineLevel="0" collapsed="false">
      <c r="A316" s="0" t="s">
        <v>1270</v>
      </c>
      <c r="B316" s="0" t="s">
        <v>1271</v>
      </c>
      <c r="C316" s="0" t="s">
        <v>1272</v>
      </c>
      <c r="D316" s="0" t="s">
        <v>1273</v>
      </c>
      <c r="E316" s="2" t="s">
        <v>22</v>
      </c>
      <c r="F316" s="0" t="n">
        <v>0</v>
      </c>
      <c r="G316" s="0" t="n">
        <v>0</v>
      </c>
      <c r="H316" s="0" t="n">
        <v>1000</v>
      </c>
      <c r="I316" s="0" t="n">
        <v>0</v>
      </c>
      <c r="J316" s="2" t="s">
        <v>1274</v>
      </c>
    </row>
    <row r="317" customFormat="false" ht="12.75" hidden="false" customHeight="true" outlineLevel="0" collapsed="false">
      <c r="A317" s="0" t="s">
        <v>1275</v>
      </c>
      <c r="B317" s="0" t="s">
        <v>1276</v>
      </c>
      <c r="C317" s="0" t="s">
        <v>1277</v>
      </c>
      <c r="E317" s="2" t="s">
        <v>87</v>
      </c>
      <c r="F317" s="0" t="n">
        <v>1</v>
      </c>
      <c r="G317" s="0" t="n">
        <v>-1000</v>
      </c>
      <c r="H317" s="0" t="n">
        <v>1000</v>
      </c>
      <c r="I317" s="0" t="n">
        <v>0</v>
      </c>
      <c r="J317" s="2" t="s">
        <v>23</v>
      </c>
    </row>
    <row r="318" customFormat="false" ht="12.75" hidden="false" customHeight="true" outlineLevel="0" collapsed="false">
      <c r="A318" s="0" t="s">
        <v>1278</v>
      </c>
      <c r="B318" s="0" t="s">
        <v>1279</v>
      </c>
      <c r="C318" s="0" t="s">
        <v>1280</v>
      </c>
      <c r="D318" s="0" t="s">
        <v>1281</v>
      </c>
      <c r="E318" s="2" t="s">
        <v>47</v>
      </c>
      <c r="F318" s="0" t="n">
        <v>0</v>
      </c>
      <c r="G318" s="0" t="n">
        <v>0</v>
      </c>
      <c r="H318" s="0" t="n">
        <v>1000</v>
      </c>
      <c r="I318" s="0" t="n">
        <v>0</v>
      </c>
      <c r="J318" s="2" t="s">
        <v>1282</v>
      </c>
    </row>
    <row r="319" customFormat="false" ht="12.75" hidden="false" customHeight="true" outlineLevel="0" collapsed="false">
      <c r="A319" s="0" t="s">
        <v>1283</v>
      </c>
      <c r="B319" s="0" t="s">
        <v>1284</v>
      </c>
      <c r="C319" s="0" t="s">
        <v>1285</v>
      </c>
      <c r="D319" s="0" t="s">
        <v>1286</v>
      </c>
      <c r="E319" s="2" t="s">
        <v>16</v>
      </c>
      <c r="F319" s="0" t="n">
        <v>1</v>
      </c>
      <c r="G319" s="0" t="n">
        <v>-1000</v>
      </c>
      <c r="H319" s="0" t="n">
        <v>1000</v>
      </c>
      <c r="I319" s="0" t="n">
        <v>0</v>
      </c>
      <c r="J319" s="2" t="s">
        <v>23</v>
      </c>
    </row>
    <row r="320" customFormat="false" ht="12.75" hidden="false" customHeight="true" outlineLevel="0" collapsed="false">
      <c r="A320" s="0" t="s">
        <v>1287</v>
      </c>
      <c r="B320" s="0" t="s">
        <v>1288</v>
      </c>
      <c r="C320" s="0" t="s">
        <v>1289</v>
      </c>
      <c r="D320" s="0" t="s">
        <v>1290</v>
      </c>
      <c r="E320" s="2" t="s">
        <v>599</v>
      </c>
      <c r="F320" s="0" t="n">
        <v>0</v>
      </c>
      <c r="G320" s="0" t="n">
        <v>0</v>
      </c>
      <c r="H320" s="0" t="n">
        <v>1000</v>
      </c>
      <c r="I320" s="0" t="n">
        <v>0</v>
      </c>
      <c r="J320" s="2" t="s">
        <v>23</v>
      </c>
    </row>
    <row r="321" customFormat="false" ht="12.75" hidden="false" customHeight="true" outlineLevel="0" collapsed="false">
      <c r="A321" s="0" t="s">
        <v>1291</v>
      </c>
      <c r="B321" s="0" t="s">
        <v>1292</v>
      </c>
      <c r="C321" s="0" t="s">
        <v>1293</v>
      </c>
      <c r="D321" s="0" t="s">
        <v>1294</v>
      </c>
      <c r="E321" s="2" t="s">
        <v>92</v>
      </c>
      <c r="F321" s="0" t="n">
        <v>1</v>
      </c>
      <c r="G321" s="0" t="n">
        <v>-1000</v>
      </c>
      <c r="H321" s="0" t="n">
        <v>1000</v>
      </c>
      <c r="I321" s="0" t="n">
        <v>0</v>
      </c>
      <c r="J321" s="2" t="s">
        <v>23</v>
      </c>
    </row>
    <row r="322" customFormat="false" ht="12.75" hidden="false" customHeight="true" outlineLevel="0" collapsed="false">
      <c r="A322" s="0" t="s">
        <v>1295</v>
      </c>
      <c r="B322" s="0" t="s">
        <v>1296</v>
      </c>
      <c r="C322" s="0" t="s">
        <v>1297</v>
      </c>
      <c r="D322" s="0" t="s">
        <v>1294</v>
      </c>
      <c r="E322" s="2" t="s">
        <v>92</v>
      </c>
      <c r="F322" s="0" t="n">
        <v>1</v>
      </c>
      <c r="G322" s="0" t="n">
        <v>-1000</v>
      </c>
      <c r="H322" s="0" t="n">
        <v>1000</v>
      </c>
      <c r="I322" s="0" t="n">
        <v>0</v>
      </c>
      <c r="J322" s="2" t="s">
        <v>1298</v>
      </c>
    </row>
    <row r="323" customFormat="false" ht="12.75" hidden="false" customHeight="true" outlineLevel="0" collapsed="false">
      <c r="A323" s="0" t="s">
        <v>1299</v>
      </c>
      <c r="B323" s="0" t="s">
        <v>1300</v>
      </c>
      <c r="C323" s="0" t="s">
        <v>1301</v>
      </c>
      <c r="D323" s="0" t="s">
        <v>1302</v>
      </c>
      <c r="E323" s="2" t="s">
        <v>92</v>
      </c>
      <c r="F323" s="0" t="n">
        <v>0</v>
      </c>
      <c r="G323" s="0" t="n">
        <v>0</v>
      </c>
      <c r="H323" s="0" t="n">
        <v>1000</v>
      </c>
      <c r="I323" s="0" t="n">
        <v>0</v>
      </c>
      <c r="J323" s="2" t="s">
        <v>1303</v>
      </c>
    </row>
    <row r="324" customFormat="false" ht="12.75" hidden="false" customHeight="true" outlineLevel="0" collapsed="false">
      <c r="A324" s="0" t="s">
        <v>1304</v>
      </c>
      <c r="B324" s="0" t="s">
        <v>1305</v>
      </c>
      <c r="C324" s="0" t="s">
        <v>1306</v>
      </c>
      <c r="D324" s="0" t="s">
        <v>764</v>
      </c>
      <c r="E324" s="2" t="s">
        <v>341</v>
      </c>
      <c r="F324" s="0" t="n">
        <v>0</v>
      </c>
      <c r="G324" s="0" t="n">
        <v>0</v>
      </c>
      <c r="H324" s="0" t="n">
        <v>1000</v>
      </c>
      <c r="I324" s="0" t="n">
        <v>0</v>
      </c>
      <c r="J324" s="2" t="s">
        <v>1307</v>
      </c>
    </row>
    <row r="325" customFormat="false" ht="12.75" hidden="false" customHeight="true" outlineLevel="0" collapsed="false">
      <c r="A325" s="0" t="s">
        <v>1308</v>
      </c>
      <c r="B325" s="0" t="s">
        <v>1309</v>
      </c>
      <c r="C325" s="0" t="s">
        <v>1310</v>
      </c>
      <c r="D325" s="0" t="s">
        <v>1311</v>
      </c>
      <c r="E325" s="2" t="s">
        <v>321</v>
      </c>
      <c r="F325" s="0" t="n">
        <v>0</v>
      </c>
      <c r="G325" s="0" t="n">
        <v>0</v>
      </c>
      <c r="H325" s="0" t="n">
        <v>1000</v>
      </c>
      <c r="I325" s="0" t="n">
        <v>0</v>
      </c>
      <c r="J325" s="2" t="s">
        <v>23</v>
      </c>
    </row>
    <row r="326" customFormat="false" ht="12.75" hidden="false" customHeight="true" outlineLevel="0" collapsed="false">
      <c r="A326" s="0" t="s">
        <v>1312</v>
      </c>
      <c r="B326" s="0" t="s">
        <v>1313</v>
      </c>
      <c r="C326" s="0" t="s">
        <v>1314</v>
      </c>
      <c r="D326" s="0" t="s">
        <v>1315</v>
      </c>
      <c r="E326" s="2" t="s">
        <v>321</v>
      </c>
      <c r="F326" s="0" t="n">
        <v>0</v>
      </c>
      <c r="G326" s="0" t="n">
        <v>0</v>
      </c>
      <c r="H326" s="0" t="n">
        <v>1000</v>
      </c>
      <c r="I326" s="0" t="n">
        <v>0</v>
      </c>
      <c r="J326" s="2" t="s">
        <v>23</v>
      </c>
    </row>
    <row r="327" customFormat="false" ht="12.75" hidden="false" customHeight="true" outlineLevel="0" collapsed="false">
      <c r="A327" s="0" t="s">
        <v>1316</v>
      </c>
      <c r="B327" s="0" t="s">
        <v>1317</v>
      </c>
      <c r="C327" s="0" t="s">
        <v>1318</v>
      </c>
      <c r="D327" s="0" t="s">
        <v>1319</v>
      </c>
      <c r="E327" s="2" t="s">
        <v>321</v>
      </c>
      <c r="F327" s="0" t="n">
        <v>0</v>
      </c>
      <c r="G327" s="0" t="n">
        <v>0</v>
      </c>
      <c r="H327" s="0" t="n">
        <v>1000</v>
      </c>
      <c r="I327" s="0" t="n">
        <v>0</v>
      </c>
      <c r="J327" s="2" t="s">
        <v>23</v>
      </c>
    </row>
    <row r="328" customFormat="false" ht="12.75" hidden="false" customHeight="true" outlineLevel="0" collapsed="false">
      <c r="A328" s="0" t="s">
        <v>1320</v>
      </c>
      <c r="B328" s="0" t="s">
        <v>1321</v>
      </c>
      <c r="C328" s="0" t="s">
        <v>1322</v>
      </c>
      <c r="D328" s="0" t="s">
        <v>1323</v>
      </c>
      <c r="E328" s="2" t="s">
        <v>106</v>
      </c>
      <c r="F328" s="0" t="n">
        <v>1</v>
      </c>
      <c r="G328" s="0" t="n">
        <v>-1000</v>
      </c>
      <c r="H328" s="0" t="n">
        <v>1000</v>
      </c>
      <c r="I328" s="0" t="n">
        <v>0</v>
      </c>
      <c r="J328" s="2" t="s">
        <v>1324</v>
      </c>
    </row>
    <row r="329" customFormat="false" ht="12.75" hidden="false" customHeight="true" outlineLevel="0" collapsed="false">
      <c r="A329" s="0" t="s">
        <v>1325</v>
      </c>
      <c r="B329" s="0" t="s">
        <v>1326</v>
      </c>
      <c r="C329" s="0" t="s">
        <v>1327</v>
      </c>
      <c r="D329" s="0" t="s">
        <v>1323</v>
      </c>
      <c r="E329" s="2" t="s">
        <v>23</v>
      </c>
      <c r="F329" s="0" t="n">
        <v>1</v>
      </c>
      <c r="G329" s="0" t="n">
        <v>-1000</v>
      </c>
      <c r="H329" s="0" t="n">
        <v>1000</v>
      </c>
      <c r="I329" s="0" t="n">
        <v>0</v>
      </c>
      <c r="J329" s="2" t="s">
        <v>23</v>
      </c>
    </row>
    <row r="330" customFormat="false" ht="12.75" hidden="false" customHeight="true" outlineLevel="0" collapsed="false">
      <c r="A330" s="0" t="s">
        <v>1328</v>
      </c>
      <c r="B330" s="0" t="s">
        <v>1329</v>
      </c>
      <c r="C330" s="0" t="s">
        <v>1330</v>
      </c>
      <c r="D330" s="0" t="s">
        <v>1323</v>
      </c>
      <c r="E330" s="2" t="s">
        <v>106</v>
      </c>
      <c r="F330" s="0" t="n">
        <v>1</v>
      </c>
      <c r="G330" s="0" t="n">
        <v>-1000</v>
      </c>
      <c r="H330" s="0" t="n">
        <v>1000</v>
      </c>
      <c r="I330" s="0" t="n">
        <v>0</v>
      </c>
      <c r="J330" s="2" t="s">
        <v>1324</v>
      </c>
    </row>
    <row r="331" customFormat="false" ht="12.75" hidden="false" customHeight="true" outlineLevel="0" collapsed="false">
      <c r="A331" s="0" t="s">
        <v>1331</v>
      </c>
      <c r="B331" s="0" t="s">
        <v>1332</v>
      </c>
      <c r="C331" s="0" t="s">
        <v>1333</v>
      </c>
      <c r="D331" s="0" t="s">
        <v>1323</v>
      </c>
      <c r="E331" s="2" t="s">
        <v>106</v>
      </c>
      <c r="F331" s="0" t="n">
        <v>1</v>
      </c>
      <c r="G331" s="0" t="n">
        <v>-1000</v>
      </c>
      <c r="H331" s="0" t="n">
        <v>1000</v>
      </c>
      <c r="I331" s="0" t="n">
        <v>0</v>
      </c>
      <c r="J331" s="2" t="s">
        <v>1324</v>
      </c>
    </row>
    <row r="332" customFormat="false" ht="12.75" hidden="false" customHeight="true" outlineLevel="0" collapsed="false">
      <c r="A332" s="0" t="s">
        <v>1334</v>
      </c>
      <c r="B332" s="0" t="s">
        <v>1335</v>
      </c>
      <c r="C332" s="0" t="s">
        <v>1336</v>
      </c>
      <c r="D332" s="0" t="s">
        <v>1323</v>
      </c>
      <c r="E332" s="2" t="s">
        <v>106</v>
      </c>
      <c r="F332" s="0" t="n">
        <v>1</v>
      </c>
      <c r="G332" s="0" t="n">
        <v>-1000</v>
      </c>
      <c r="H332" s="0" t="n">
        <v>1000</v>
      </c>
      <c r="I332" s="0" t="n">
        <v>0</v>
      </c>
      <c r="J332" s="2" t="s">
        <v>1324</v>
      </c>
    </row>
    <row r="333" customFormat="false" ht="12.75" hidden="false" customHeight="true" outlineLevel="0" collapsed="false">
      <c r="A333" s="0" t="s">
        <v>1337</v>
      </c>
      <c r="B333" s="0" t="s">
        <v>1338</v>
      </c>
      <c r="C333" s="0" t="s">
        <v>1339</v>
      </c>
      <c r="D333" s="0" t="s">
        <v>1323</v>
      </c>
      <c r="E333" s="2" t="s">
        <v>106</v>
      </c>
      <c r="F333" s="0" t="n">
        <v>1</v>
      </c>
      <c r="G333" s="0" t="n">
        <v>-1000</v>
      </c>
      <c r="H333" s="0" t="n">
        <v>1000</v>
      </c>
      <c r="I333" s="0" t="n">
        <v>0</v>
      </c>
      <c r="J333" s="2" t="s">
        <v>1324</v>
      </c>
    </row>
    <row r="334" customFormat="false" ht="12.75" hidden="false" customHeight="true" outlineLevel="0" collapsed="false">
      <c r="A334" s="0" t="s">
        <v>1340</v>
      </c>
      <c r="B334" s="0" t="s">
        <v>1341</v>
      </c>
      <c r="C334" s="0" t="s">
        <v>1342</v>
      </c>
      <c r="D334" s="0" t="s">
        <v>1323</v>
      </c>
      <c r="E334" s="2" t="s">
        <v>106</v>
      </c>
      <c r="F334" s="0" t="n">
        <v>1</v>
      </c>
      <c r="G334" s="0" t="n">
        <v>-1000</v>
      </c>
      <c r="H334" s="0" t="n">
        <v>1000</v>
      </c>
      <c r="I334" s="0" t="n">
        <v>0</v>
      </c>
      <c r="J334" s="2" t="s">
        <v>1324</v>
      </c>
    </row>
    <row r="335" customFormat="false" ht="12.75" hidden="false" customHeight="true" outlineLevel="0" collapsed="false">
      <c r="A335" s="0" t="s">
        <v>1343</v>
      </c>
      <c r="B335" s="0" t="s">
        <v>1344</v>
      </c>
      <c r="C335" s="0" t="s">
        <v>1345</v>
      </c>
      <c r="D335" s="0" t="s">
        <v>1323</v>
      </c>
      <c r="E335" s="2" t="s">
        <v>106</v>
      </c>
      <c r="F335" s="0" t="n">
        <v>1</v>
      </c>
      <c r="G335" s="0" t="n">
        <v>-1000</v>
      </c>
      <c r="H335" s="0" t="n">
        <v>1000</v>
      </c>
      <c r="I335" s="0" t="n">
        <v>0</v>
      </c>
      <c r="J335" s="2" t="s">
        <v>1324</v>
      </c>
    </row>
    <row r="336" customFormat="false" ht="12.75" hidden="false" customHeight="true" outlineLevel="0" collapsed="false">
      <c r="A336" s="0" t="s">
        <v>1346</v>
      </c>
      <c r="B336" s="0" t="s">
        <v>1347</v>
      </c>
      <c r="C336" s="0" t="s">
        <v>1348</v>
      </c>
      <c r="D336" s="0" t="s">
        <v>1323</v>
      </c>
      <c r="E336" s="2" t="s">
        <v>106</v>
      </c>
      <c r="F336" s="0" t="n">
        <v>1</v>
      </c>
      <c r="G336" s="0" t="n">
        <v>-1000</v>
      </c>
      <c r="H336" s="0" t="n">
        <v>1000</v>
      </c>
      <c r="I336" s="0" t="n">
        <v>0</v>
      </c>
      <c r="J336" s="2" t="s">
        <v>1324</v>
      </c>
    </row>
    <row r="337" customFormat="false" ht="12.75" hidden="false" customHeight="true" outlineLevel="0" collapsed="false">
      <c r="A337" s="0" t="s">
        <v>1349</v>
      </c>
      <c r="B337" s="0" t="s">
        <v>1350</v>
      </c>
      <c r="C337" s="0" t="s">
        <v>1351</v>
      </c>
      <c r="D337" s="0" t="s">
        <v>1323</v>
      </c>
      <c r="E337" s="2" t="s">
        <v>106</v>
      </c>
      <c r="F337" s="0" t="n">
        <v>1</v>
      </c>
      <c r="G337" s="0" t="n">
        <v>-1000</v>
      </c>
      <c r="H337" s="0" t="n">
        <v>1000</v>
      </c>
      <c r="I337" s="0" t="n">
        <v>0</v>
      </c>
      <c r="J337" s="2" t="s">
        <v>1324</v>
      </c>
    </row>
    <row r="338" customFormat="false" ht="12.75" hidden="false" customHeight="true" outlineLevel="0" collapsed="false">
      <c r="A338" s="0" t="s">
        <v>1352</v>
      </c>
      <c r="B338" s="0" t="s">
        <v>1353</v>
      </c>
      <c r="C338" s="0" t="s">
        <v>1354</v>
      </c>
      <c r="E338" s="2" t="s">
        <v>87</v>
      </c>
      <c r="F338" s="0" t="n">
        <v>1</v>
      </c>
      <c r="G338" s="0" t="n">
        <v>-1000</v>
      </c>
      <c r="H338" s="0" t="n">
        <v>1000</v>
      </c>
      <c r="I338" s="0" t="n">
        <v>0</v>
      </c>
      <c r="J338" s="2" t="s">
        <v>23</v>
      </c>
    </row>
    <row r="339" customFormat="false" ht="12.75" hidden="false" customHeight="true" outlineLevel="0" collapsed="false">
      <c r="A339" s="0" t="s">
        <v>1355</v>
      </c>
      <c r="B339" s="0" t="s">
        <v>1356</v>
      </c>
      <c r="C339" s="0" t="s">
        <v>1357</v>
      </c>
      <c r="D339" s="0" t="s">
        <v>1358</v>
      </c>
      <c r="E339" s="2" t="s">
        <v>16</v>
      </c>
      <c r="F339" s="0" t="n">
        <v>0</v>
      </c>
      <c r="G339" s="0" t="n">
        <v>0</v>
      </c>
      <c r="H339" s="0" t="n">
        <v>1000</v>
      </c>
      <c r="I339" s="0" t="n">
        <v>0</v>
      </c>
      <c r="J339" s="2" t="s">
        <v>1359</v>
      </c>
    </row>
    <row r="340" customFormat="false" ht="12.75" hidden="false" customHeight="true" outlineLevel="0" collapsed="false">
      <c r="A340" s="0" t="s">
        <v>1360</v>
      </c>
      <c r="B340" s="0" t="s">
        <v>1361</v>
      </c>
      <c r="C340" s="0" t="s">
        <v>1362</v>
      </c>
      <c r="D340" s="0" t="s">
        <v>1363</v>
      </c>
      <c r="E340" s="2" t="s">
        <v>321</v>
      </c>
      <c r="F340" s="0" t="n">
        <v>1</v>
      </c>
      <c r="G340" s="0" t="n">
        <v>-1000</v>
      </c>
      <c r="H340" s="0" t="n">
        <v>1000</v>
      </c>
      <c r="I340" s="0" t="n">
        <v>0</v>
      </c>
      <c r="J340" s="2" t="s">
        <v>23</v>
      </c>
    </row>
    <row r="341" customFormat="false" ht="12.75" hidden="false" customHeight="true" outlineLevel="0" collapsed="false">
      <c r="A341" s="0" t="s">
        <v>1364</v>
      </c>
      <c r="B341" s="0" t="s">
        <v>1365</v>
      </c>
      <c r="C341" s="0" t="s">
        <v>1366</v>
      </c>
      <c r="D341" s="0" t="s">
        <v>1367</v>
      </c>
      <c r="E341" s="2" t="s">
        <v>321</v>
      </c>
      <c r="F341" s="0" t="n">
        <v>0</v>
      </c>
      <c r="G341" s="0" t="n">
        <v>0</v>
      </c>
      <c r="H341" s="0" t="n">
        <v>1000</v>
      </c>
      <c r="I341" s="0" t="n">
        <v>0</v>
      </c>
      <c r="J341" s="2" t="s">
        <v>23</v>
      </c>
    </row>
    <row r="342" customFormat="false" ht="12.75" hidden="false" customHeight="true" outlineLevel="0" collapsed="false">
      <c r="A342" s="0" t="s">
        <v>1368</v>
      </c>
      <c r="B342" s="0" t="s">
        <v>1369</v>
      </c>
      <c r="C342" s="0" t="s">
        <v>1370</v>
      </c>
      <c r="D342" s="0" t="s">
        <v>1363</v>
      </c>
      <c r="E342" s="2" t="s">
        <v>321</v>
      </c>
      <c r="F342" s="0" t="n">
        <v>1</v>
      </c>
      <c r="G342" s="0" t="n">
        <v>-1000</v>
      </c>
      <c r="H342" s="0" t="n">
        <v>1000</v>
      </c>
      <c r="I342" s="0" t="n">
        <v>0</v>
      </c>
      <c r="J342" s="2" t="s">
        <v>23</v>
      </c>
    </row>
    <row r="343" customFormat="false" ht="12.75" hidden="false" customHeight="true" outlineLevel="0" collapsed="false">
      <c r="A343" s="0" t="s">
        <v>1371</v>
      </c>
      <c r="B343" s="0" t="s">
        <v>1372</v>
      </c>
      <c r="C343" s="0" t="s">
        <v>1373</v>
      </c>
      <c r="D343" s="0" t="s">
        <v>1374</v>
      </c>
      <c r="E343" s="2" t="s">
        <v>321</v>
      </c>
      <c r="F343" s="0" t="n">
        <v>0</v>
      </c>
      <c r="G343" s="0" t="n">
        <v>0</v>
      </c>
      <c r="H343" s="0" t="n">
        <v>1000</v>
      </c>
      <c r="I343" s="0" t="n">
        <v>0</v>
      </c>
      <c r="J343" s="2" t="s">
        <v>23</v>
      </c>
    </row>
    <row r="344" customFormat="false" ht="12.75" hidden="false" customHeight="true" outlineLevel="0" collapsed="false">
      <c r="A344" s="0" t="s">
        <v>1375</v>
      </c>
      <c r="B344" s="0" t="s">
        <v>1376</v>
      </c>
      <c r="C344" s="0" t="s">
        <v>1377</v>
      </c>
      <c r="D344" s="0" t="s">
        <v>1378</v>
      </c>
      <c r="E344" s="2" t="s">
        <v>16</v>
      </c>
      <c r="F344" s="0" t="n">
        <v>0</v>
      </c>
      <c r="G344" s="0" t="n">
        <v>0</v>
      </c>
      <c r="H344" s="0" t="n">
        <v>1000</v>
      </c>
      <c r="I344" s="0" t="n">
        <v>0</v>
      </c>
      <c r="J344" s="2" t="s">
        <v>1379</v>
      </c>
    </row>
    <row r="345" customFormat="false" ht="12.75" hidden="false" customHeight="true" outlineLevel="0" collapsed="false">
      <c r="A345" s="0" t="s">
        <v>1380</v>
      </c>
      <c r="B345" s="0" t="s">
        <v>1381</v>
      </c>
      <c r="C345" s="0" t="s">
        <v>1382</v>
      </c>
      <c r="D345" s="0" t="s">
        <v>1383</v>
      </c>
      <c r="E345" s="2" t="s">
        <v>128</v>
      </c>
      <c r="F345" s="0" t="n">
        <v>0</v>
      </c>
      <c r="G345" s="0" t="n">
        <v>0</v>
      </c>
      <c r="H345" s="0" t="n">
        <v>1000</v>
      </c>
      <c r="I345" s="0" t="n">
        <v>0</v>
      </c>
      <c r="J345" s="2" t="s">
        <v>1384</v>
      </c>
    </row>
    <row r="346" customFormat="false" ht="12.75" hidden="false" customHeight="true" outlineLevel="0" collapsed="false">
      <c r="A346" s="0" t="s">
        <v>1385</v>
      </c>
      <c r="B346" s="0" t="s">
        <v>1386</v>
      </c>
      <c r="C346" s="0" t="s">
        <v>1387</v>
      </c>
      <c r="D346" s="0" t="s">
        <v>1383</v>
      </c>
      <c r="E346" s="2" t="s">
        <v>128</v>
      </c>
      <c r="F346" s="0" t="n">
        <v>0</v>
      </c>
      <c r="G346" s="0" t="n">
        <v>0</v>
      </c>
      <c r="H346" s="0" t="n">
        <v>1000</v>
      </c>
      <c r="I346" s="0" t="n">
        <v>0</v>
      </c>
      <c r="J346" s="2" t="s">
        <v>1384</v>
      </c>
    </row>
    <row r="347" customFormat="false" ht="12.75" hidden="false" customHeight="true" outlineLevel="0" collapsed="false">
      <c r="A347" s="0" t="s">
        <v>1388</v>
      </c>
      <c r="B347" s="0" t="s">
        <v>1389</v>
      </c>
      <c r="C347" s="0" t="s">
        <v>1390</v>
      </c>
      <c r="D347" s="0" t="s">
        <v>1383</v>
      </c>
      <c r="E347" s="2" t="s">
        <v>128</v>
      </c>
      <c r="F347" s="0" t="n">
        <v>0</v>
      </c>
      <c r="G347" s="0" t="n">
        <v>0</v>
      </c>
      <c r="H347" s="0" t="n">
        <v>1000</v>
      </c>
      <c r="I347" s="0" t="n">
        <v>0</v>
      </c>
      <c r="J347" s="2" t="s">
        <v>1384</v>
      </c>
    </row>
    <row r="348" customFormat="false" ht="12.75" hidden="false" customHeight="true" outlineLevel="0" collapsed="false">
      <c r="A348" s="0" t="s">
        <v>1391</v>
      </c>
      <c r="B348" s="0" t="s">
        <v>1389</v>
      </c>
      <c r="C348" s="0" t="s">
        <v>1392</v>
      </c>
      <c r="D348" s="0" t="s">
        <v>1383</v>
      </c>
      <c r="E348" s="2" t="s">
        <v>128</v>
      </c>
      <c r="F348" s="0" t="n">
        <v>0</v>
      </c>
      <c r="G348" s="0" t="n">
        <v>0</v>
      </c>
      <c r="H348" s="0" t="n">
        <v>1000</v>
      </c>
      <c r="I348" s="0" t="n">
        <v>0</v>
      </c>
      <c r="J348" s="2" t="s">
        <v>1384</v>
      </c>
    </row>
    <row r="349" customFormat="false" ht="12.75" hidden="false" customHeight="true" outlineLevel="0" collapsed="false">
      <c r="A349" s="0" t="s">
        <v>1393</v>
      </c>
      <c r="B349" s="0" t="s">
        <v>1394</v>
      </c>
      <c r="C349" s="0" t="s">
        <v>1395</v>
      </c>
      <c r="D349" s="0" t="s">
        <v>1383</v>
      </c>
      <c r="E349" s="2" t="s">
        <v>128</v>
      </c>
      <c r="F349" s="0" t="n">
        <v>0</v>
      </c>
      <c r="G349" s="0" t="n">
        <v>0</v>
      </c>
      <c r="H349" s="0" t="n">
        <v>1000</v>
      </c>
      <c r="I349" s="0" t="n">
        <v>0</v>
      </c>
      <c r="J349" s="2" t="s">
        <v>1384</v>
      </c>
    </row>
    <row r="350" customFormat="false" ht="12.75" hidden="false" customHeight="true" outlineLevel="0" collapsed="false">
      <c r="A350" s="0" t="s">
        <v>1396</v>
      </c>
      <c r="B350" s="0" t="s">
        <v>1397</v>
      </c>
      <c r="C350" s="0" t="s">
        <v>1398</v>
      </c>
      <c r="D350" s="0" t="s">
        <v>1383</v>
      </c>
      <c r="E350" s="2" t="s">
        <v>311</v>
      </c>
      <c r="F350" s="0" t="n">
        <v>0</v>
      </c>
      <c r="G350" s="0" t="n">
        <v>0</v>
      </c>
      <c r="H350" s="0" t="n">
        <v>1000</v>
      </c>
      <c r="I350" s="0" t="n">
        <v>0</v>
      </c>
      <c r="J350" s="2" t="s">
        <v>1384</v>
      </c>
    </row>
    <row r="351" customFormat="false" ht="12.75" hidden="false" customHeight="true" outlineLevel="0" collapsed="false">
      <c r="A351" s="0" t="s">
        <v>1399</v>
      </c>
      <c r="B351" s="0" t="s">
        <v>1400</v>
      </c>
      <c r="C351" s="0" t="s">
        <v>1401</v>
      </c>
      <c r="D351" s="0" t="s">
        <v>1383</v>
      </c>
      <c r="E351" s="2" t="s">
        <v>311</v>
      </c>
      <c r="F351" s="0" t="n">
        <v>0</v>
      </c>
      <c r="G351" s="0" t="n">
        <v>0</v>
      </c>
      <c r="H351" s="0" t="n">
        <v>1000</v>
      </c>
      <c r="I351" s="0" t="n">
        <v>0</v>
      </c>
      <c r="J351" s="2" t="s">
        <v>1384</v>
      </c>
    </row>
    <row r="352" customFormat="false" ht="12.75" hidden="false" customHeight="true" outlineLevel="0" collapsed="false">
      <c r="A352" s="0" t="s">
        <v>1402</v>
      </c>
      <c r="B352" s="0" t="s">
        <v>1403</v>
      </c>
      <c r="C352" s="0" t="s">
        <v>1404</v>
      </c>
      <c r="D352" s="0" t="s">
        <v>1383</v>
      </c>
      <c r="E352" s="2" t="s">
        <v>311</v>
      </c>
      <c r="F352" s="0" t="n">
        <v>0</v>
      </c>
      <c r="G352" s="0" t="n">
        <v>0</v>
      </c>
      <c r="H352" s="0" t="n">
        <v>1000</v>
      </c>
      <c r="I352" s="0" t="n">
        <v>0</v>
      </c>
      <c r="J352" s="2" t="s">
        <v>1384</v>
      </c>
    </row>
    <row r="353" customFormat="false" ht="12.75" hidden="false" customHeight="true" outlineLevel="0" collapsed="false">
      <c r="A353" s="0" t="s">
        <v>1405</v>
      </c>
      <c r="B353" s="0" t="s">
        <v>1406</v>
      </c>
      <c r="C353" s="0" t="s">
        <v>1407</v>
      </c>
      <c r="D353" s="0" t="s">
        <v>1383</v>
      </c>
      <c r="E353" s="2" t="s">
        <v>311</v>
      </c>
      <c r="F353" s="0" t="n">
        <v>0</v>
      </c>
      <c r="G353" s="0" t="n">
        <v>0</v>
      </c>
      <c r="H353" s="0" t="n">
        <v>1000</v>
      </c>
      <c r="I353" s="0" t="n">
        <v>0</v>
      </c>
      <c r="J353" s="2" t="s">
        <v>1384</v>
      </c>
    </row>
    <row r="354" customFormat="false" ht="12.75" hidden="false" customHeight="true" outlineLevel="0" collapsed="false">
      <c r="A354" s="0" t="s">
        <v>1408</v>
      </c>
      <c r="B354" s="0" t="s">
        <v>1409</v>
      </c>
      <c r="C354" s="0" t="s">
        <v>1410</v>
      </c>
      <c r="D354" s="0" t="s">
        <v>1383</v>
      </c>
      <c r="E354" s="2" t="s">
        <v>311</v>
      </c>
      <c r="F354" s="0" t="n">
        <v>0</v>
      </c>
      <c r="G354" s="0" t="n">
        <v>0</v>
      </c>
      <c r="H354" s="0" t="n">
        <v>1000</v>
      </c>
      <c r="I354" s="0" t="n">
        <v>0</v>
      </c>
      <c r="J354" s="2" t="s">
        <v>1384</v>
      </c>
    </row>
    <row r="355" customFormat="false" ht="12.75" hidden="false" customHeight="true" outlineLevel="0" collapsed="false">
      <c r="A355" s="0" t="s">
        <v>1411</v>
      </c>
      <c r="B355" s="0" t="s">
        <v>1412</v>
      </c>
      <c r="C355" s="0" t="s">
        <v>1413</v>
      </c>
      <c r="D355" s="0" t="s">
        <v>1414</v>
      </c>
      <c r="E355" s="2" t="s">
        <v>22</v>
      </c>
      <c r="F355" s="0" t="n">
        <v>1</v>
      </c>
      <c r="G355" s="0" t="n">
        <v>-1000</v>
      </c>
      <c r="H355" s="0" t="n">
        <v>1000</v>
      </c>
      <c r="I355" s="0" t="n">
        <v>0</v>
      </c>
      <c r="J355" s="2" t="s">
        <v>23</v>
      </c>
    </row>
    <row r="356" customFormat="false" ht="12.75" hidden="false" customHeight="true" outlineLevel="0" collapsed="false">
      <c r="A356" s="0" t="s">
        <v>1415</v>
      </c>
      <c r="B356" s="0" t="s">
        <v>1416</v>
      </c>
      <c r="C356" s="0" t="s">
        <v>1417</v>
      </c>
      <c r="D356" s="0" t="s">
        <v>1418</v>
      </c>
      <c r="E356" s="2" t="s">
        <v>22</v>
      </c>
      <c r="F356" s="0" t="n">
        <v>0</v>
      </c>
      <c r="G356" s="0" t="n">
        <v>0</v>
      </c>
      <c r="H356" s="0" t="n">
        <v>1000</v>
      </c>
      <c r="I356" s="0" t="n">
        <v>0</v>
      </c>
      <c r="J356" s="2" t="s">
        <v>23</v>
      </c>
    </row>
    <row r="357" customFormat="false" ht="12.75" hidden="false" customHeight="true" outlineLevel="0" collapsed="false">
      <c r="A357" s="0" t="s">
        <v>1419</v>
      </c>
      <c r="B357" s="0" t="s">
        <v>1420</v>
      </c>
      <c r="C357" s="0" t="s">
        <v>1421</v>
      </c>
      <c r="D357" s="0" t="s">
        <v>1422</v>
      </c>
      <c r="E357" s="2" t="s">
        <v>38</v>
      </c>
      <c r="F357" s="0" t="n">
        <v>1</v>
      </c>
      <c r="G357" s="0" t="n">
        <v>-1000</v>
      </c>
      <c r="H357" s="0" t="n">
        <v>1000</v>
      </c>
      <c r="I357" s="0" t="n">
        <v>0</v>
      </c>
      <c r="J357" s="2" t="s">
        <v>23</v>
      </c>
    </row>
    <row r="358" customFormat="false" ht="12.75" hidden="false" customHeight="true" outlineLevel="0" collapsed="false">
      <c r="A358" s="0" t="s">
        <v>1423</v>
      </c>
      <c r="B358" s="0" t="s">
        <v>1424</v>
      </c>
      <c r="C358" s="0" t="s">
        <v>1425</v>
      </c>
      <c r="D358" s="0" t="s">
        <v>1426</v>
      </c>
      <c r="E358" s="2" t="s">
        <v>47</v>
      </c>
      <c r="F358" s="0" t="n">
        <v>1</v>
      </c>
      <c r="G358" s="0" t="n">
        <v>-1000</v>
      </c>
      <c r="H358" s="0" t="n">
        <v>1000</v>
      </c>
      <c r="I358" s="0" t="n">
        <v>0</v>
      </c>
      <c r="J358" s="2" t="s">
        <v>23</v>
      </c>
    </row>
    <row r="359" customFormat="false" ht="12.75" hidden="false" customHeight="true" outlineLevel="0" collapsed="false">
      <c r="A359" s="0" t="s">
        <v>1427</v>
      </c>
      <c r="B359" s="0" t="s">
        <v>1428</v>
      </c>
      <c r="C359" s="0" t="s">
        <v>1429</v>
      </c>
      <c r="D359" s="0" t="s">
        <v>1426</v>
      </c>
      <c r="E359" s="2" t="s">
        <v>47</v>
      </c>
      <c r="F359" s="0" t="n">
        <v>0</v>
      </c>
      <c r="G359" s="0" t="n">
        <v>0</v>
      </c>
      <c r="H359" s="0" t="n">
        <v>1000</v>
      </c>
      <c r="I359" s="0" t="n">
        <v>0</v>
      </c>
      <c r="J359" s="2" t="s">
        <v>23</v>
      </c>
    </row>
    <row r="360" customFormat="false" ht="12.75" hidden="false" customHeight="true" outlineLevel="0" collapsed="false">
      <c r="A360" s="0" t="s">
        <v>1430</v>
      </c>
      <c r="B360" s="0" t="s">
        <v>1431</v>
      </c>
      <c r="C360" s="0" t="s">
        <v>1432</v>
      </c>
      <c r="D360" s="0" t="s">
        <v>1426</v>
      </c>
      <c r="E360" s="2" t="s">
        <v>47</v>
      </c>
      <c r="F360" s="0" t="n">
        <v>0</v>
      </c>
      <c r="G360" s="0" t="n">
        <v>0</v>
      </c>
      <c r="H360" s="0" t="n">
        <v>1000</v>
      </c>
      <c r="I360" s="0" t="n">
        <v>0</v>
      </c>
      <c r="J360" s="2" t="s">
        <v>23</v>
      </c>
    </row>
    <row r="361" customFormat="false" ht="12.75" hidden="false" customHeight="true" outlineLevel="0" collapsed="false">
      <c r="A361" s="0" t="s">
        <v>1433</v>
      </c>
      <c r="B361" s="0" t="s">
        <v>1434</v>
      </c>
      <c r="C361" s="0" t="s">
        <v>1435</v>
      </c>
      <c r="E361" s="2" t="s">
        <v>47</v>
      </c>
      <c r="F361" s="0" t="n">
        <v>0</v>
      </c>
      <c r="G361" s="0" t="n">
        <v>0</v>
      </c>
      <c r="H361" s="0" t="n">
        <v>1000</v>
      </c>
      <c r="I361" s="0" t="n">
        <v>0</v>
      </c>
      <c r="J361" s="2" t="s">
        <v>23</v>
      </c>
    </row>
    <row r="362" customFormat="false" ht="12.75" hidden="false" customHeight="true" outlineLevel="0" collapsed="false">
      <c r="A362" s="0" t="s">
        <v>1436</v>
      </c>
      <c r="B362" s="0" t="s">
        <v>1437</v>
      </c>
      <c r="C362" s="0" t="s">
        <v>1438</v>
      </c>
      <c r="D362" s="0" t="s">
        <v>1439</v>
      </c>
      <c r="E362" s="2" t="s">
        <v>311</v>
      </c>
      <c r="F362" s="0" t="n">
        <v>0</v>
      </c>
      <c r="G362" s="0" t="n">
        <v>0</v>
      </c>
      <c r="H362" s="0" t="n">
        <v>1000</v>
      </c>
      <c r="I362" s="0" t="n">
        <v>0</v>
      </c>
      <c r="J362" s="2" t="s">
        <v>1440</v>
      </c>
    </row>
    <row r="363" customFormat="false" ht="12.75" hidden="false" customHeight="true" outlineLevel="0" collapsed="false">
      <c r="A363" s="0" t="s">
        <v>1441</v>
      </c>
      <c r="B363" s="0" t="s">
        <v>1442</v>
      </c>
      <c r="C363" s="0" t="s">
        <v>1443</v>
      </c>
      <c r="D363" s="0" t="s">
        <v>1444</v>
      </c>
      <c r="E363" s="2" t="s">
        <v>71</v>
      </c>
      <c r="F363" s="0" t="n">
        <v>1</v>
      </c>
      <c r="G363" s="0" t="n">
        <v>-1000</v>
      </c>
      <c r="H363" s="0" t="n">
        <v>1000</v>
      </c>
      <c r="I363" s="0" t="n">
        <v>0</v>
      </c>
      <c r="J363" s="2" t="s">
        <v>23</v>
      </c>
    </row>
    <row r="364" customFormat="false" ht="12.75" hidden="false" customHeight="true" outlineLevel="0" collapsed="false">
      <c r="A364" s="0" t="s">
        <v>1445</v>
      </c>
      <c r="B364" s="0" t="s">
        <v>1446</v>
      </c>
      <c r="C364" s="0" t="s">
        <v>1447</v>
      </c>
      <c r="D364" s="0" t="s">
        <v>42</v>
      </c>
      <c r="E364" s="2" t="s">
        <v>38</v>
      </c>
      <c r="F364" s="0" t="n">
        <v>1</v>
      </c>
      <c r="G364" s="0" t="n">
        <v>-1000</v>
      </c>
      <c r="H364" s="0" t="n">
        <v>1000</v>
      </c>
      <c r="I364" s="0" t="n">
        <v>0</v>
      </c>
      <c r="J364" s="2" t="s">
        <v>23</v>
      </c>
    </row>
    <row r="365" customFormat="false" ht="12.75" hidden="false" customHeight="true" outlineLevel="0" collapsed="false">
      <c r="A365" s="0" t="s">
        <v>1448</v>
      </c>
      <c r="B365" s="0" t="s">
        <v>1449</v>
      </c>
      <c r="C365" s="0" t="s">
        <v>1450</v>
      </c>
      <c r="D365" s="0" t="s">
        <v>1439</v>
      </c>
      <c r="E365" s="2" t="s">
        <v>311</v>
      </c>
      <c r="F365" s="0" t="n">
        <v>1</v>
      </c>
      <c r="G365" s="0" t="n">
        <v>-1000</v>
      </c>
      <c r="H365" s="0" t="n">
        <v>1000</v>
      </c>
      <c r="I365" s="0" t="n">
        <v>0</v>
      </c>
      <c r="J365" s="2" t="s">
        <v>1451</v>
      </c>
    </row>
    <row r="366" customFormat="false" ht="12.75" hidden="false" customHeight="true" outlineLevel="0" collapsed="false">
      <c r="A366" s="0" t="s">
        <v>1452</v>
      </c>
      <c r="B366" s="0" t="s">
        <v>1453</v>
      </c>
      <c r="C366" s="0" t="s">
        <v>1454</v>
      </c>
      <c r="D366" s="0" t="s">
        <v>1455</v>
      </c>
      <c r="E366" s="2" t="s">
        <v>38</v>
      </c>
      <c r="F366" s="0" t="n">
        <v>0</v>
      </c>
      <c r="G366" s="0" t="n">
        <v>0</v>
      </c>
      <c r="H366" s="0" t="n">
        <v>1000</v>
      </c>
      <c r="I366" s="0" t="n">
        <v>0</v>
      </c>
      <c r="J366" s="2" t="s">
        <v>23</v>
      </c>
    </row>
    <row r="367" customFormat="false" ht="12.75" hidden="false" customHeight="true" outlineLevel="0" collapsed="false">
      <c r="A367" s="0" t="s">
        <v>1456</v>
      </c>
      <c r="B367" s="0" t="s">
        <v>1453</v>
      </c>
      <c r="C367" s="0" t="s">
        <v>1457</v>
      </c>
      <c r="D367" s="0" t="s">
        <v>1455</v>
      </c>
      <c r="E367" s="2" t="s">
        <v>23</v>
      </c>
      <c r="F367" s="0" t="n">
        <v>0</v>
      </c>
      <c r="G367" s="0" t="n">
        <v>0</v>
      </c>
      <c r="H367" s="0" t="n">
        <v>1000</v>
      </c>
      <c r="I367" s="0" t="n">
        <v>0</v>
      </c>
      <c r="J367" s="2" t="s">
        <v>23</v>
      </c>
    </row>
    <row r="368" customFormat="false" ht="12.75" hidden="false" customHeight="true" outlineLevel="0" collapsed="false">
      <c r="A368" s="0" t="s">
        <v>1458</v>
      </c>
      <c r="B368" s="0" t="s">
        <v>1459</v>
      </c>
      <c r="C368" s="0" t="s">
        <v>1460</v>
      </c>
      <c r="D368" s="0" t="s">
        <v>91</v>
      </c>
      <c r="E368" s="2" t="s">
        <v>92</v>
      </c>
      <c r="F368" s="0" t="n">
        <v>0</v>
      </c>
      <c r="G368" s="0" t="n">
        <v>0</v>
      </c>
      <c r="H368" s="0" t="n">
        <v>1000</v>
      </c>
      <c r="I368" s="0" t="n">
        <v>0</v>
      </c>
      <c r="J368" s="2" t="s">
        <v>23</v>
      </c>
    </row>
    <row r="369" customFormat="false" ht="12.75" hidden="false" customHeight="true" outlineLevel="0" collapsed="false">
      <c r="A369" s="0" t="s">
        <v>1461</v>
      </c>
      <c r="B369" s="0" t="s">
        <v>1462</v>
      </c>
      <c r="C369" s="0" t="s">
        <v>1463</v>
      </c>
      <c r="D369" s="0" t="s">
        <v>79</v>
      </c>
      <c r="E369" s="2" t="s">
        <v>242</v>
      </c>
      <c r="F369" s="0" t="n">
        <v>0</v>
      </c>
      <c r="G369" s="0" t="n">
        <v>0</v>
      </c>
      <c r="H369" s="0" t="n">
        <v>1000</v>
      </c>
      <c r="I369" s="0" t="n">
        <v>0</v>
      </c>
      <c r="J369" s="2" t="s">
        <v>1464</v>
      </c>
    </row>
    <row r="370" customFormat="false" ht="12.75" hidden="false" customHeight="true" outlineLevel="0" collapsed="false">
      <c r="A370" s="0" t="s">
        <v>1465</v>
      </c>
      <c r="B370" s="0" t="s">
        <v>1466</v>
      </c>
      <c r="C370" s="0" t="s">
        <v>1467</v>
      </c>
      <c r="D370" s="0" t="s">
        <v>79</v>
      </c>
      <c r="E370" s="2" t="s">
        <v>242</v>
      </c>
      <c r="F370" s="0" t="n">
        <v>0</v>
      </c>
      <c r="G370" s="0" t="n">
        <v>0</v>
      </c>
      <c r="H370" s="0" t="n">
        <v>1000</v>
      </c>
      <c r="I370" s="0" t="n">
        <v>0</v>
      </c>
      <c r="J370" s="2" t="s">
        <v>23</v>
      </c>
    </row>
    <row r="371" customFormat="false" ht="12.75" hidden="false" customHeight="true" outlineLevel="0" collapsed="false">
      <c r="A371" s="0" t="s">
        <v>1468</v>
      </c>
      <c r="B371" s="0" t="s">
        <v>1469</v>
      </c>
      <c r="C371" s="0" t="s">
        <v>1470</v>
      </c>
      <c r="D371" s="0" t="s">
        <v>79</v>
      </c>
      <c r="E371" s="2" t="s">
        <v>242</v>
      </c>
      <c r="F371" s="0" t="n">
        <v>0</v>
      </c>
      <c r="G371" s="0" t="n">
        <v>0</v>
      </c>
      <c r="H371" s="0" t="n">
        <v>1000</v>
      </c>
      <c r="I371" s="0" t="n">
        <v>0</v>
      </c>
      <c r="J371" s="2" t="s">
        <v>23</v>
      </c>
    </row>
    <row r="372" customFormat="false" ht="12.75" hidden="false" customHeight="true" outlineLevel="0" collapsed="false">
      <c r="A372" s="0" t="s">
        <v>1471</v>
      </c>
      <c r="B372" s="0" t="s">
        <v>1472</v>
      </c>
      <c r="C372" s="0" t="s">
        <v>1473</v>
      </c>
      <c r="D372" s="0" t="s">
        <v>1474</v>
      </c>
      <c r="E372" s="2" t="s">
        <v>599</v>
      </c>
      <c r="F372" s="0" t="n">
        <v>0</v>
      </c>
      <c r="G372" s="0" t="n">
        <v>0</v>
      </c>
      <c r="H372" s="0" t="n">
        <v>1000</v>
      </c>
      <c r="I372" s="0" t="n">
        <v>0</v>
      </c>
      <c r="J372" s="2" t="s">
        <v>23</v>
      </c>
    </row>
    <row r="373" customFormat="false" ht="12.75" hidden="false" customHeight="true" outlineLevel="0" collapsed="false">
      <c r="A373" s="0" t="s">
        <v>1475</v>
      </c>
      <c r="B373" s="0" t="s">
        <v>1476</v>
      </c>
      <c r="C373" s="0" t="s">
        <v>1477</v>
      </c>
      <c r="E373" s="2" t="s">
        <v>164</v>
      </c>
      <c r="F373" s="0" t="n">
        <v>0</v>
      </c>
      <c r="G373" s="0" t="n">
        <v>0</v>
      </c>
      <c r="H373" s="0" t="n">
        <v>1000</v>
      </c>
      <c r="I373" s="0" t="n">
        <v>0</v>
      </c>
      <c r="J373" s="2" t="s">
        <v>1478</v>
      </c>
    </row>
    <row r="374" customFormat="false" ht="12.75" hidden="false" customHeight="true" outlineLevel="0" collapsed="false">
      <c r="A374" s="0" t="s">
        <v>1479</v>
      </c>
      <c r="B374" s="0" t="s">
        <v>1480</v>
      </c>
      <c r="C374" s="0" t="s">
        <v>1481</v>
      </c>
      <c r="D374" s="0" t="s">
        <v>1482</v>
      </c>
      <c r="E374" s="2" t="s">
        <v>164</v>
      </c>
      <c r="F374" s="0" t="n">
        <v>0</v>
      </c>
      <c r="G374" s="0" t="n">
        <v>0</v>
      </c>
      <c r="H374" s="0" t="n">
        <v>1000</v>
      </c>
      <c r="I374" s="0" t="n">
        <v>0</v>
      </c>
      <c r="J374" s="2" t="s">
        <v>1483</v>
      </c>
    </row>
    <row r="375" customFormat="false" ht="12.75" hidden="false" customHeight="true" outlineLevel="0" collapsed="false">
      <c r="A375" s="0" t="s">
        <v>1484</v>
      </c>
      <c r="B375" s="0" t="s">
        <v>1485</v>
      </c>
      <c r="C375" s="0" t="s">
        <v>1486</v>
      </c>
      <c r="D375" s="0" t="s">
        <v>1487</v>
      </c>
      <c r="E375" s="2" t="s">
        <v>435</v>
      </c>
      <c r="F375" s="0" t="n">
        <v>0</v>
      </c>
      <c r="G375" s="0" t="n">
        <v>0</v>
      </c>
      <c r="H375" s="0" t="n">
        <v>1000</v>
      </c>
      <c r="I375" s="0" t="n">
        <v>0</v>
      </c>
      <c r="J375" s="2" t="s">
        <v>1488</v>
      </c>
    </row>
    <row r="376" customFormat="false" ht="12.75" hidden="false" customHeight="true" outlineLevel="0" collapsed="false">
      <c r="A376" s="0" t="s">
        <v>1489</v>
      </c>
      <c r="B376" s="0" t="s">
        <v>1490</v>
      </c>
      <c r="C376" s="0" t="s">
        <v>1491</v>
      </c>
      <c r="D376" s="0" t="s">
        <v>1492</v>
      </c>
      <c r="E376" s="2" t="s">
        <v>97</v>
      </c>
      <c r="F376" s="0" t="n">
        <v>0</v>
      </c>
      <c r="G376" s="0" t="n">
        <v>0</v>
      </c>
      <c r="H376" s="0" t="n">
        <v>1000</v>
      </c>
      <c r="I376" s="0" t="n">
        <v>0</v>
      </c>
      <c r="J376" s="2" t="s">
        <v>23</v>
      </c>
    </row>
    <row r="377" customFormat="false" ht="12.75" hidden="false" customHeight="true" outlineLevel="0" collapsed="false">
      <c r="A377" s="0" t="s">
        <v>1493</v>
      </c>
      <c r="B377" s="0" t="s">
        <v>1494</v>
      </c>
      <c r="C377" s="0" t="s">
        <v>1495</v>
      </c>
      <c r="D377" s="0" t="s">
        <v>1496</v>
      </c>
      <c r="E377" s="2" t="s">
        <v>97</v>
      </c>
      <c r="F377" s="0" t="n">
        <v>0</v>
      </c>
      <c r="G377" s="0" t="n">
        <v>0</v>
      </c>
      <c r="H377" s="0" t="n">
        <v>1000</v>
      </c>
      <c r="I377" s="0" t="n">
        <v>0</v>
      </c>
      <c r="J377" s="2" t="s">
        <v>1497</v>
      </c>
    </row>
    <row r="378" customFormat="false" ht="12.75" hidden="false" customHeight="true" outlineLevel="0" collapsed="false">
      <c r="A378" s="0" t="s">
        <v>1498</v>
      </c>
      <c r="B378" s="0" t="s">
        <v>1499</v>
      </c>
      <c r="C378" s="0" t="s">
        <v>1500</v>
      </c>
      <c r="D378" s="0" t="s">
        <v>1496</v>
      </c>
      <c r="E378" s="2" t="s">
        <v>809</v>
      </c>
      <c r="F378" s="0" t="n">
        <v>0</v>
      </c>
      <c r="G378" s="0" t="n">
        <v>0</v>
      </c>
      <c r="H378" s="0" t="n">
        <v>1000</v>
      </c>
      <c r="I378" s="0" t="n">
        <v>0</v>
      </c>
      <c r="J378" s="2" t="s">
        <v>23</v>
      </c>
    </row>
    <row r="379" customFormat="false" ht="12.75" hidden="false" customHeight="true" outlineLevel="0" collapsed="false">
      <c r="A379" s="0" t="s">
        <v>1501</v>
      </c>
      <c r="B379" s="0" t="s">
        <v>1502</v>
      </c>
      <c r="C379" s="0" t="s">
        <v>1503</v>
      </c>
      <c r="D379" s="0" t="s">
        <v>1418</v>
      </c>
      <c r="E379" s="2" t="s">
        <v>22</v>
      </c>
      <c r="F379" s="0" t="n">
        <v>0</v>
      </c>
      <c r="G379" s="0" t="n">
        <v>0</v>
      </c>
      <c r="H379" s="0" t="n">
        <v>1000</v>
      </c>
      <c r="I379" s="0" t="n">
        <v>0</v>
      </c>
      <c r="J379" s="2" t="s">
        <v>1504</v>
      </c>
    </row>
    <row r="380" customFormat="false" ht="12.75" hidden="false" customHeight="true" outlineLevel="0" collapsed="false">
      <c r="A380" s="0" t="s">
        <v>1505</v>
      </c>
      <c r="B380" s="0" t="s">
        <v>1506</v>
      </c>
      <c r="C380" s="0" t="s">
        <v>1507</v>
      </c>
      <c r="D380" s="0" t="s">
        <v>1508</v>
      </c>
      <c r="E380" s="2" t="s">
        <v>164</v>
      </c>
      <c r="F380" s="0" t="n">
        <v>1</v>
      </c>
      <c r="G380" s="0" t="n">
        <v>-1000</v>
      </c>
      <c r="H380" s="0" t="n">
        <v>1000</v>
      </c>
      <c r="I380" s="0" t="n">
        <v>0</v>
      </c>
      <c r="J380" s="2" t="s">
        <v>23</v>
      </c>
    </row>
    <row r="381" customFormat="false" ht="12.75" hidden="false" customHeight="true" outlineLevel="0" collapsed="false">
      <c r="A381" s="0" t="s">
        <v>1509</v>
      </c>
      <c r="B381" s="0" t="s">
        <v>1510</v>
      </c>
      <c r="C381" s="0" t="s">
        <v>1511</v>
      </c>
      <c r="D381" s="0" t="s">
        <v>1512</v>
      </c>
      <c r="E381" s="2" t="s">
        <v>882</v>
      </c>
      <c r="F381" s="0" t="n">
        <v>0</v>
      </c>
      <c r="G381" s="0" t="n">
        <v>0</v>
      </c>
      <c r="H381" s="0" t="n">
        <v>1000</v>
      </c>
      <c r="I381" s="0" t="n">
        <v>0</v>
      </c>
      <c r="J381" s="2" t="s">
        <v>1513</v>
      </c>
    </row>
    <row r="382" customFormat="false" ht="12.75" hidden="false" customHeight="true" outlineLevel="0" collapsed="false">
      <c r="A382" s="0" t="s">
        <v>1514</v>
      </c>
      <c r="B382" s="0" t="s">
        <v>1515</v>
      </c>
      <c r="C382" s="0" t="s">
        <v>1516</v>
      </c>
      <c r="D382" s="0" t="s">
        <v>1517</v>
      </c>
      <c r="E382" s="2" t="s">
        <v>97</v>
      </c>
      <c r="F382" s="0" t="n">
        <v>1</v>
      </c>
      <c r="G382" s="0" t="n">
        <v>-1000</v>
      </c>
      <c r="H382" s="0" t="n">
        <v>1000</v>
      </c>
      <c r="I382" s="0" t="n">
        <v>0</v>
      </c>
      <c r="J382" s="2" t="s">
        <v>23</v>
      </c>
    </row>
    <row r="383" customFormat="false" ht="12.75" hidden="false" customHeight="true" outlineLevel="0" collapsed="false">
      <c r="A383" s="0" t="s">
        <v>1518</v>
      </c>
      <c r="B383" s="0" t="s">
        <v>1519</v>
      </c>
      <c r="C383" s="0" t="s">
        <v>1520</v>
      </c>
      <c r="D383" s="0" t="s">
        <v>1521</v>
      </c>
      <c r="E383" s="2" t="s">
        <v>97</v>
      </c>
      <c r="F383" s="0" t="n">
        <v>1</v>
      </c>
      <c r="G383" s="0" t="n">
        <v>-1000</v>
      </c>
      <c r="H383" s="0" t="n">
        <v>1000</v>
      </c>
      <c r="I383" s="0" t="n">
        <v>0</v>
      </c>
      <c r="J383" s="2" t="s">
        <v>1522</v>
      </c>
    </row>
    <row r="384" customFormat="false" ht="12.75" hidden="false" customHeight="true" outlineLevel="0" collapsed="false">
      <c r="A384" s="0" t="s">
        <v>1523</v>
      </c>
      <c r="B384" s="0" t="s">
        <v>1524</v>
      </c>
      <c r="C384" s="0" t="s">
        <v>1525</v>
      </c>
      <c r="E384" s="2" t="s">
        <v>604</v>
      </c>
      <c r="F384" s="0" t="n">
        <v>0</v>
      </c>
      <c r="G384" s="0" t="n">
        <v>0</v>
      </c>
      <c r="H384" s="0" t="n">
        <v>1000</v>
      </c>
      <c r="I384" s="0" t="n">
        <v>0</v>
      </c>
      <c r="J384" s="2" t="s">
        <v>23</v>
      </c>
    </row>
    <row r="385" customFormat="false" ht="12.75" hidden="false" customHeight="true" outlineLevel="0" collapsed="false">
      <c r="A385" s="0" t="s">
        <v>1526</v>
      </c>
      <c r="B385" s="0" t="s">
        <v>1527</v>
      </c>
      <c r="C385" s="0" t="s">
        <v>1528</v>
      </c>
      <c r="D385" s="0" t="s">
        <v>1529</v>
      </c>
      <c r="E385" s="2" t="s">
        <v>16</v>
      </c>
      <c r="F385" s="0" t="n">
        <v>0</v>
      </c>
      <c r="G385" s="0" t="n">
        <v>0</v>
      </c>
      <c r="H385" s="0" t="n">
        <v>1000</v>
      </c>
      <c r="I385" s="0" t="n">
        <v>0</v>
      </c>
      <c r="J385" s="2" t="s">
        <v>23</v>
      </c>
    </row>
    <row r="386" customFormat="false" ht="12.75" hidden="false" customHeight="true" outlineLevel="0" collapsed="false">
      <c r="A386" s="0" t="s">
        <v>1530</v>
      </c>
      <c r="B386" s="0" t="s">
        <v>1531</v>
      </c>
      <c r="C386" s="0" t="s">
        <v>1532</v>
      </c>
      <c r="D386" s="0" t="s">
        <v>1533</v>
      </c>
      <c r="E386" s="2" t="s">
        <v>97</v>
      </c>
      <c r="F386" s="0" t="n">
        <v>1</v>
      </c>
      <c r="G386" s="0" t="n">
        <v>-1000</v>
      </c>
      <c r="H386" s="0" t="n">
        <v>1000</v>
      </c>
      <c r="I386" s="0" t="n">
        <v>0</v>
      </c>
      <c r="J386" s="2" t="s">
        <v>23</v>
      </c>
    </row>
    <row r="387" customFormat="false" ht="12.75" hidden="false" customHeight="true" outlineLevel="0" collapsed="false">
      <c r="A387" s="0" t="s">
        <v>1534</v>
      </c>
      <c r="B387" s="0" t="s">
        <v>1535</v>
      </c>
      <c r="C387" s="0" t="s">
        <v>1536</v>
      </c>
      <c r="D387" s="0" t="s">
        <v>1508</v>
      </c>
      <c r="E387" s="2" t="s">
        <v>97</v>
      </c>
      <c r="F387" s="0" t="n">
        <v>1</v>
      </c>
      <c r="G387" s="0" t="n">
        <v>-1000</v>
      </c>
      <c r="H387" s="0" t="n">
        <v>1000</v>
      </c>
      <c r="I387" s="0" t="n">
        <v>0</v>
      </c>
      <c r="J387" s="2" t="s">
        <v>1537</v>
      </c>
    </row>
    <row r="388" customFormat="false" ht="12.75" hidden="false" customHeight="true" outlineLevel="0" collapsed="false">
      <c r="A388" s="0" t="s">
        <v>1538</v>
      </c>
      <c r="B388" s="0" t="s">
        <v>1539</v>
      </c>
      <c r="C388" s="0" t="s">
        <v>1540</v>
      </c>
      <c r="E388" s="2" t="s">
        <v>164</v>
      </c>
      <c r="F388" s="0" t="n">
        <v>0</v>
      </c>
      <c r="G388" s="0" t="n">
        <v>0</v>
      </c>
      <c r="H388" s="0" t="n">
        <v>1000</v>
      </c>
      <c r="I388" s="0" t="n">
        <v>0</v>
      </c>
      <c r="J388" s="2" t="s">
        <v>1541</v>
      </c>
    </row>
    <row r="389" customFormat="false" ht="12.75" hidden="false" customHeight="true" outlineLevel="0" collapsed="false">
      <c r="A389" s="0" t="s">
        <v>1542</v>
      </c>
      <c r="B389" s="0" t="s">
        <v>1543</v>
      </c>
      <c r="C389" s="0" t="s">
        <v>1544</v>
      </c>
      <c r="E389" s="2" t="s">
        <v>164</v>
      </c>
      <c r="F389" s="0" t="n">
        <v>0</v>
      </c>
      <c r="G389" s="0" t="n">
        <v>0</v>
      </c>
      <c r="H389" s="0" t="n">
        <v>1000</v>
      </c>
      <c r="I389" s="0" t="n">
        <v>0</v>
      </c>
      <c r="J389" s="2" t="s">
        <v>1545</v>
      </c>
    </row>
    <row r="390" customFormat="false" ht="12.75" hidden="false" customHeight="true" outlineLevel="0" collapsed="false">
      <c r="A390" s="0" t="s">
        <v>1546</v>
      </c>
      <c r="B390" s="0" t="s">
        <v>1547</v>
      </c>
      <c r="C390" s="0" t="s">
        <v>1548</v>
      </c>
      <c r="D390" s="0" t="s">
        <v>1549</v>
      </c>
      <c r="E390" s="2" t="s">
        <v>242</v>
      </c>
      <c r="F390" s="0" t="n">
        <v>1</v>
      </c>
      <c r="G390" s="0" t="n">
        <v>-1000</v>
      </c>
      <c r="H390" s="0" t="n">
        <v>1000</v>
      </c>
      <c r="I390" s="0" t="n">
        <v>0</v>
      </c>
      <c r="J390" s="2" t="s">
        <v>326</v>
      </c>
    </row>
    <row r="391" customFormat="false" ht="12.75" hidden="false" customHeight="true" outlineLevel="0" collapsed="false">
      <c r="A391" s="0" t="s">
        <v>1550</v>
      </c>
      <c r="B391" s="0" t="s">
        <v>1551</v>
      </c>
      <c r="C391" s="0" t="s">
        <v>1552</v>
      </c>
      <c r="D391" s="0" t="s">
        <v>1553</v>
      </c>
      <c r="E391" s="2" t="s">
        <v>242</v>
      </c>
      <c r="F391" s="0" t="n">
        <v>0</v>
      </c>
      <c r="G391" s="0" t="n">
        <v>0</v>
      </c>
      <c r="H391" s="0" t="n">
        <v>1000</v>
      </c>
      <c r="I391" s="0" t="n">
        <v>0</v>
      </c>
      <c r="J391" s="2" t="s">
        <v>23</v>
      </c>
    </row>
    <row r="392" customFormat="false" ht="12.75" hidden="false" customHeight="true" outlineLevel="0" collapsed="false">
      <c r="A392" s="0" t="s">
        <v>1554</v>
      </c>
      <c r="B392" s="0" t="s">
        <v>1555</v>
      </c>
      <c r="C392" s="0" t="s">
        <v>1556</v>
      </c>
      <c r="D392" s="0" t="s">
        <v>1557</v>
      </c>
      <c r="E392" s="2" t="s">
        <v>321</v>
      </c>
      <c r="F392" s="0" t="n">
        <v>1</v>
      </c>
      <c r="G392" s="0" t="n">
        <v>-1000</v>
      </c>
      <c r="H392" s="0" t="n">
        <v>1000</v>
      </c>
      <c r="I392" s="0" t="n">
        <v>0</v>
      </c>
      <c r="J392" s="2" t="s">
        <v>23</v>
      </c>
    </row>
    <row r="393" customFormat="false" ht="12.75" hidden="false" customHeight="true" outlineLevel="0" collapsed="false">
      <c r="A393" s="0" t="s">
        <v>1558</v>
      </c>
      <c r="B393" s="0" t="s">
        <v>1559</v>
      </c>
      <c r="C393" s="0" t="s">
        <v>1560</v>
      </c>
      <c r="D393" s="0" t="s">
        <v>1561</v>
      </c>
      <c r="E393" s="2" t="s">
        <v>599</v>
      </c>
      <c r="F393" s="0" t="n">
        <v>0</v>
      </c>
      <c r="G393" s="0" t="n">
        <v>0</v>
      </c>
      <c r="H393" s="0" t="n">
        <v>1000</v>
      </c>
      <c r="I393" s="0" t="n">
        <v>0</v>
      </c>
      <c r="J393" s="2" t="s">
        <v>23</v>
      </c>
    </row>
    <row r="394" customFormat="false" ht="12.75" hidden="false" customHeight="true" outlineLevel="0" collapsed="false">
      <c r="A394" s="0" t="s">
        <v>1562</v>
      </c>
      <c r="B394" s="0" t="s">
        <v>1563</v>
      </c>
      <c r="C394" s="0" t="s">
        <v>1564</v>
      </c>
      <c r="D394" s="0" t="s">
        <v>1444</v>
      </c>
      <c r="E394" s="2" t="s">
        <v>22</v>
      </c>
      <c r="F394" s="0" t="n">
        <v>1</v>
      </c>
      <c r="G394" s="0" t="n">
        <v>-1000</v>
      </c>
      <c r="H394" s="0" t="n">
        <v>1000</v>
      </c>
      <c r="I394" s="0" t="n">
        <v>0</v>
      </c>
      <c r="J394" s="2" t="s">
        <v>23</v>
      </c>
    </row>
    <row r="395" customFormat="false" ht="12.75" hidden="false" customHeight="true" outlineLevel="0" collapsed="false">
      <c r="A395" s="0" t="s">
        <v>1565</v>
      </c>
      <c r="B395" s="0" t="s">
        <v>1563</v>
      </c>
      <c r="C395" s="0" t="s">
        <v>1566</v>
      </c>
      <c r="D395" s="0" t="s">
        <v>1567</v>
      </c>
      <c r="E395" s="2" t="s">
        <v>22</v>
      </c>
      <c r="F395" s="0" t="n">
        <v>1</v>
      </c>
      <c r="G395" s="0" t="n">
        <v>-1000</v>
      </c>
      <c r="H395" s="0" t="n">
        <v>1000</v>
      </c>
      <c r="I395" s="0" t="n">
        <v>0</v>
      </c>
      <c r="J395" s="2" t="s">
        <v>23</v>
      </c>
    </row>
    <row r="396" customFormat="false" ht="12.75" hidden="false" customHeight="true" outlineLevel="0" collapsed="false">
      <c r="A396" s="0" t="s">
        <v>1568</v>
      </c>
      <c r="B396" s="0" t="s">
        <v>1569</v>
      </c>
      <c r="C396" s="0" t="s">
        <v>1570</v>
      </c>
      <c r="D396" s="0" t="s">
        <v>1571</v>
      </c>
      <c r="E396" s="2" t="s">
        <v>16</v>
      </c>
      <c r="F396" s="0" t="n">
        <v>0</v>
      </c>
      <c r="G396" s="0" t="n">
        <v>0</v>
      </c>
      <c r="H396" s="0" t="n">
        <v>1000</v>
      </c>
      <c r="I396" s="0" t="n">
        <v>0</v>
      </c>
      <c r="J396" s="2" t="s">
        <v>1572</v>
      </c>
    </row>
    <row r="397" customFormat="false" ht="12.75" hidden="false" customHeight="true" outlineLevel="0" collapsed="false">
      <c r="A397" s="0" t="s">
        <v>1573</v>
      </c>
      <c r="B397" s="0" t="s">
        <v>1574</v>
      </c>
      <c r="C397" s="0" t="s">
        <v>1575</v>
      </c>
      <c r="D397" s="0" t="s">
        <v>52</v>
      </c>
      <c r="E397" s="2" t="s">
        <v>22</v>
      </c>
      <c r="F397" s="0" t="n">
        <v>1</v>
      </c>
      <c r="G397" s="0" t="n">
        <v>-1000</v>
      </c>
      <c r="H397" s="0" t="n">
        <v>1000</v>
      </c>
      <c r="I397" s="0" t="n">
        <v>0</v>
      </c>
      <c r="J397" s="2" t="s">
        <v>23</v>
      </c>
    </row>
    <row r="398" customFormat="false" ht="12.75" hidden="false" customHeight="true" outlineLevel="0" collapsed="false">
      <c r="A398" s="0" t="s">
        <v>1576</v>
      </c>
      <c r="B398" s="0" t="s">
        <v>1577</v>
      </c>
      <c r="C398" s="0" t="s">
        <v>1578</v>
      </c>
      <c r="D398" s="0" t="s">
        <v>1579</v>
      </c>
      <c r="E398" s="2" t="s">
        <v>1024</v>
      </c>
      <c r="F398" s="0" t="n">
        <v>0</v>
      </c>
      <c r="G398" s="0" t="n">
        <v>0</v>
      </c>
      <c r="H398" s="0" t="n">
        <v>1000</v>
      </c>
      <c r="I398" s="0" t="n">
        <v>0</v>
      </c>
      <c r="J398" s="2" t="s">
        <v>1580</v>
      </c>
    </row>
    <row r="399" customFormat="false" ht="12.75" hidden="false" customHeight="true" outlineLevel="0" collapsed="false">
      <c r="A399" s="0" t="s">
        <v>1581</v>
      </c>
      <c r="B399" s="0" t="s">
        <v>1582</v>
      </c>
      <c r="C399" s="0" t="s">
        <v>1583</v>
      </c>
      <c r="D399" s="0" t="s">
        <v>1584</v>
      </c>
      <c r="E399" s="2" t="s">
        <v>599</v>
      </c>
      <c r="F399" s="0" t="n">
        <v>0</v>
      </c>
      <c r="G399" s="0" t="n">
        <v>0</v>
      </c>
      <c r="H399" s="0" t="n">
        <v>1000</v>
      </c>
      <c r="I399" s="0" t="n">
        <v>0</v>
      </c>
      <c r="J399" s="2" t="s">
        <v>1585</v>
      </c>
    </row>
    <row r="400" customFormat="false" ht="12.75" hidden="false" customHeight="true" outlineLevel="0" collapsed="false">
      <c r="A400" s="0" t="s">
        <v>1586</v>
      </c>
      <c r="B400" s="0" t="s">
        <v>1587</v>
      </c>
      <c r="C400" s="0" t="s">
        <v>1588</v>
      </c>
      <c r="D400" s="0" t="s">
        <v>32</v>
      </c>
      <c r="E400" s="2" t="s">
        <v>47</v>
      </c>
      <c r="F400" s="0" t="n">
        <v>0</v>
      </c>
      <c r="G400" s="0" t="n">
        <v>0</v>
      </c>
      <c r="H400" s="0" t="n">
        <v>1000</v>
      </c>
      <c r="I400" s="0" t="n">
        <v>0</v>
      </c>
      <c r="J400" s="2" t="s">
        <v>23</v>
      </c>
    </row>
    <row r="401" customFormat="false" ht="12.75" hidden="false" customHeight="true" outlineLevel="0" collapsed="false">
      <c r="A401" s="0" t="s">
        <v>1589</v>
      </c>
      <c r="B401" s="0" t="s">
        <v>1590</v>
      </c>
      <c r="C401" s="0" t="s">
        <v>1591</v>
      </c>
      <c r="D401" s="0" t="s">
        <v>1592</v>
      </c>
      <c r="E401" s="2" t="s">
        <v>22</v>
      </c>
      <c r="F401" s="0" t="n">
        <v>0</v>
      </c>
      <c r="G401" s="0" t="n">
        <v>0</v>
      </c>
      <c r="H401" s="0" t="n">
        <v>1000</v>
      </c>
      <c r="I401" s="0" t="n">
        <v>0</v>
      </c>
      <c r="J401" s="2" t="s">
        <v>1593</v>
      </c>
    </row>
    <row r="402" customFormat="false" ht="12.75" hidden="false" customHeight="true" outlineLevel="0" collapsed="false">
      <c r="A402" s="0" t="s">
        <v>1594</v>
      </c>
      <c r="B402" s="0" t="s">
        <v>1595</v>
      </c>
      <c r="C402" s="0" t="s">
        <v>1596</v>
      </c>
      <c r="D402" s="0" t="s">
        <v>1597</v>
      </c>
      <c r="E402" s="2" t="s">
        <v>604</v>
      </c>
      <c r="F402" s="0" t="n">
        <v>1</v>
      </c>
      <c r="G402" s="0" t="n">
        <v>-1000</v>
      </c>
      <c r="H402" s="0" t="n">
        <v>1000</v>
      </c>
      <c r="I402" s="0" t="n">
        <v>0</v>
      </c>
      <c r="J402" s="2" t="s">
        <v>23</v>
      </c>
    </row>
    <row r="403" customFormat="false" ht="12.75" hidden="false" customHeight="true" outlineLevel="0" collapsed="false">
      <c r="A403" s="0" t="s">
        <v>1598</v>
      </c>
      <c r="B403" s="0" t="s">
        <v>1599</v>
      </c>
      <c r="C403" s="0" t="s">
        <v>1600</v>
      </c>
      <c r="D403" s="0" t="s">
        <v>1597</v>
      </c>
      <c r="E403" s="2" t="s">
        <v>604</v>
      </c>
      <c r="F403" s="0" t="n">
        <v>1</v>
      </c>
      <c r="G403" s="0" t="n">
        <v>-1000</v>
      </c>
      <c r="H403" s="0" t="n">
        <v>1000</v>
      </c>
      <c r="I403" s="0" t="n">
        <v>0</v>
      </c>
      <c r="J403" s="2" t="s">
        <v>23</v>
      </c>
    </row>
    <row r="404" customFormat="false" ht="12.75" hidden="false" customHeight="true" outlineLevel="0" collapsed="false">
      <c r="A404" s="0" t="s">
        <v>1601</v>
      </c>
      <c r="B404" s="0" t="s">
        <v>1602</v>
      </c>
      <c r="C404" s="0" t="s">
        <v>1603</v>
      </c>
      <c r="D404" s="0" t="s">
        <v>1584</v>
      </c>
      <c r="E404" s="2" t="s">
        <v>599</v>
      </c>
      <c r="F404" s="0" t="n">
        <v>0</v>
      </c>
      <c r="G404" s="0" t="n">
        <v>0</v>
      </c>
      <c r="H404" s="0" t="n">
        <v>1000</v>
      </c>
      <c r="I404" s="0" t="n">
        <v>0</v>
      </c>
      <c r="J404" s="2" t="s">
        <v>23</v>
      </c>
    </row>
    <row r="405" customFormat="false" ht="12.75" hidden="false" customHeight="true" outlineLevel="0" collapsed="false">
      <c r="A405" s="0" t="s">
        <v>1604</v>
      </c>
      <c r="B405" s="0" t="s">
        <v>1605</v>
      </c>
      <c r="C405" s="0" t="s">
        <v>1606</v>
      </c>
      <c r="D405" s="0" t="s">
        <v>1607</v>
      </c>
      <c r="E405" s="2" t="s">
        <v>242</v>
      </c>
      <c r="F405" s="0" t="n">
        <v>0</v>
      </c>
      <c r="G405" s="0" t="n">
        <v>0</v>
      </c>
      <c r="H405" s="0" t="n">
        <v>1000</v>
      </c>
      <c r="I405" s="0" t="n">
        <v>0</v>
      </c>
      <c r="J405" s="2" t="s">
        <v>23</v>
      </c>
    </row>
    <row r="406" customFormat="false" ht="12.75" hidden="false" customHeight="true" outlineLevel="0" collapsed="false">
      <c r="A406" s="0" t="s">
        <v>1608</v>
      </c>
      <c r="B406" s="0" t="s">
        <v>1609</v>
      </c>
      <c r="C406" s="0" t="s">
        <v>1610</v>
      </c>
      <c r="D406" s="0" t="s">
        <v>1611</v>
      </c>
      <c r="E406" s="2" t="s">
        <v>242</v>
      </c>
      <c r="F406" s="0" t="n">
        <v>0</v>
      </c>
      <c r="G406" s="0" t="n">
        <v>0</v>
      </c>
      <c r="H406" s="0" t="n">
        <v>1000</v>
      </c>
      <c r="I406" s="0" t="n">
        <v>0</v>
      </c>
      <c r="J406" s="2" t="s">
        <v>23</v>
      </c>
    </row>
    <row r="407" customFormat="false" ht="12.75" hidden="false" customHeight="true" outlineLevel="0" collapsed="false">
      <c r="A407" s="0" t="s">
        <v>1612</v>
      </c>
      <c r="B407" s="0" t="s">
        <v>1613</v>
      </c>
      <c r="C407" s="0" t="s">
        <v>1614</v>
      </c>
      <c r="E407" s="2" t="s">
        <v>164</v>
      </c>
      <c r="F407" s="0" t="n">
        <v>0</v>
      </c>
      <c r="G407" s="0" t="n">
        <v>0</v>
      </c>
      <c r="H407" s="0" t="n">
        <v>1000</v>
      </c>
      <c r="I407" s="0" t="n">
        <v>0</v>
      </c>
      <c r="J407" s="2" t="s">
        <v>1580</v>
      </c>
    </row>
    <row r="408" customFormat="false" ht="12.75" hidden="false" customHeight="true" outlineLevel="0" collapsed="false">
      <c r="A408" s="0" t="s">
        <v>1615</v>
      </c>
      <c r="B408" s="0" t="s">
        <v>1616</v>
      </c>
      <c r="C408" s="0" t="s">
        <v>1617</v>
      </c>
      <c r="D408" s="0" t="s">
        <v>1618</v>
      </c>
      <c r="E408" s="2" t="s">
        <v>128</v>
      </c>
      <c r="F408" s="0" t="n">
        <v>1</v>
      </c>
      <c r="G408" s="0" t="n">
        <v>-1000</v>
      </c>
      <c r="H408" s="0" t="n">
        <v>1000</v>
      </c>
      <c r="I408" s="0" t="n">
        <v>0</v>
      </c>
      <c r="J408" s="2" t="s">
        <v>23</v>
      </c>
    </row>
    <row r="409" customFormat="false" ht="12.75" hidden="false" customHeight="true" outlineLevel="0" collapsed="false">
      <c r="A409" s="0" t="s">
        <v>1619</v>
      </c>
      <c r="B409" s="0" t="s">
        <v>1620</v>
      </c>
      <c r="C409" s="0" t="s">
        <v>1621</v>
      </c>
      <c r="D409" s="0" t="s">
        <v>1622</v>
      </c>
      <c r="E409" s="2" t="s">
        <v>242</v>
      </c>
      <c r="F409" s="0" t="n">
        <v>1</v>
      </c>
      <c r="G409" s="0" t="n">
        <v>-1000</v>
      </c>
      <c r="H409" s="0" t="n">
        <v>1000</v>
      </c>
      <c r="I409" s="0" t="n">
        <v>0</v>
      </c>
      <c r="J409" s="2" t="s">
        <v>23</v>
      </c>
    </row>
    <row r="410" customFormat="false" ht="12.75" hidden="false" customHeight="true" outlineLevel="0" collapsed="false">
      <c r="A410" s="0" t="s">
        <v>1623</v>
      </c>
      <c r="B410" s="0" t="s">
        <v>1624</v>
      </c>
      <c r="C410" s="0" t="s">
        <v>1625</v>
      </c>
      <c r="D410" s="0" t="s">
        <v>1626</v>
      </c>
      <c r="E410" s="2" t="s">
        <v>128</v>
      </c>
      <c r="F410" s="0" t="n">
        <v>0</v>
      </c>
      <c r="G410" s="0" t="n">
        <v>0</v>
      </c>
      <c r="H410" s="0" t="n">
        <v>1000</v>
      </c>
      <c r="I410" s="0" t="n">
        <v>0</v>
      </c>
      <c r="J410" s="2" t="s">
        <v>23</v>
      </c>
    </row>
    <row r="411" customFormat="false" ht="12.75" hidden="false" customHeight="true" outlineLevel="0" collapsed="false">
      <c r="A411" s="0" t="s">
        <v>1627</v>
      </c>
      <c r="B411" s="0" t="s">
        <v>1628</v>
      </c>
      <c r="C411" s="0" t="s">
        <v>1629</v>
      </c>
      <c r="D411" s="0" t="s">
        <v>1630</v>
      </c>
      <c r="E411" s="2" t="s">
        <v>336</v>
      </c>
      <c r="F411" s="0" t="n">
        <v>0</v>
      </c>
      <c r="G411" s="0" t="n">
        <v>0</v>
      </c>
      <c r="H411" s="0" t="n">
        <v>1000</v>
      </c>
      <c r="I411" s="0" t="n">
        <v>0</v>
      </c>
      <c r="J411" s="2" t="s">
        <v>1631</v>
      </c>
    </row>
    <row r="412" customFormat="false" ht="12.75" hidden="false" customHeight="true" outlineLevel="0" collapsed="false">
      <c r="A412" s="0" t="s">
        <v>1632</v>
      </c>
      <c r="B412" s="0" t="s">
        <v>1633</v>
      </c>
      <c r="C412" s="0" t="s">
        <v>1634</v>
      </c>
      <c r="D412" s="0" t="s">
        <v>1635</v>
      </c>
      <c r="E412" s="2" t="s">
        <v>128</v>
      </c>
      <c r="F412" s="0" t="n">
        <v>1</v>
      </c>
      <c r="G412" s="0" t="n">
        <v>-1000</v>
      </c>
      <c r="H412" s="0" t="n">
        <v>1000</v>
      </c>
      <c r="I412" s="0" t="n">
        <v>0</v>
      </c>
      <c r="J412" s="2" t="s">
        <v>1636</v>
      </c>
    </row>
    <row r="413" customFormat="false" ht="12.75" hidden="false" customHeight="true" outlineLevel="0" collapsed="false">
      <c r="A413" s="0" t="s">
        <v>1637</v>
      </c>
      <c r="B413" s="0" t="s">
        <v>1638</v>
      </c>
      <c r="C413" s="0" t="s">
        <v>1639</v>
      </c>
      <c r="D413" s="0" t="s">
        <v>1630</v>
      </c>
      <c r="E413" s="2" t="s">
        <v>336</v>
      </c>
      <c r="F413" s="0" t="n">
        <v>0</v>
      </c>
      <c r="G413" s="0" t="n">
        <v>0</v>
      </c>
      <c r="H413" s="0" t="n">
        <v>1000</v>
      </c>
      <c r="I413" s="0" t="n">
        <v>0</v>
      </c>
      <c r="J413" s="2" t="s">
        <v>1640</v>
      </c>
    </row>
    <row r="414" customFormat="false" ht="12.75" hidden="false" customHeight="true" outlineLevel="0" collapsed="false">
      <c r="A414" s="0" t="s">
        <v>1641</v>
      </c>
      <c r="B414" s="0" t="s">
        <v>1642</v>
      </c>
      <c r="C414" s="0" t="s">
        <v>1643</v>
      </c>
      <c r="D414" s="0" t="s">
        <v>1644</v>
      </c>
      <c r="E414" s="2" t="s">
        <v>128</v>
      </c>
      <c r="F414" s="0" t="n">
        <v>0</v>
      </c>
      <c r="G414" s="0" t="n">
        <v>0</v>
      </c>
      <c r="H414" s="0" t="n">
        <v>1000</v>
      </c>
      <c r="I414" s="0" t="n">
        <v>0</v>
      </c>
      <c r="J414" s="2" t="s">
        <v>23</v>
      </c>
    </row>
    <row r="415" customFormat="false" ht="12.75" hidden="false" customHeight="true" outlineLevel="0" collapsed="false">
      <c r="A415" s="0" t="s">
        <v>1645</v>
      </c>
      <c r="B415" s="0" t="s">
        <v>1646</v>
      </c>
      <c r="C415" s="0" t="s">
        <v>1647</v>
      </c>
      <c r="D415" s="0" t="s">
        <v>1648</v>
      </c>
      <c r="E415" s="2" t="s">
        <v>336</v>
      </c>
      <c r="F415" s="0" t="n">
        <v>0</v>
      </c>
      <c r="G415" s="0" t="n">
        <v>0</v>
      </c>
      <c r="H415" s="0" t="n">
        <v>1000</v>
      </c>
      <c r="I415" s="0" t="n">
        <v>0</v>
      </c>
      <c r="J415" s="2" t="s">
        <v>1649</v>
      </c>
    </row>
    <row r="416" customFormat="false" ht="12.75" hidden="false" customHeight="true" outlineLevel="0" collapsed="false">
      <c r="A416" s="0" t="s">
        <v>1650</v>
      </c>
      <c r="B416" s="0" t="s">
        <v>1651</v>
      </c>
      <c r="C416" s="0" t="s">
        <v>1652</v>
      </c>
      <c r="D416" s="0" t="s">
        <v>1455</v>
      </c>
      <c r="E416" s="2" t="s">
        <v>23</v>
      </c>
      <c r="F416" s="0" t="n">
        <v>0</v>
      </c>
      <c r="G416" s="0" t="n">
        <v>0</v>
      </c>
      <c r="H416" s="0" t="n">
        <v>1000</v>
      </c>
      <c r="I416" s="0" t="n">
        <v>0</v>
      </c>
      <c r="J416" s="2" t="s">
        <v>23</v>
      </c>
    </row>
    <row r="417" customFormat="false" ht="12.75" hidden="false" customHeight="true" outlineLevel="0" collapsed="false">
      <c r="A417" s="0" t="s">
        <v>1653</v>
      </c>
      <c r="B417" s="0" t="s">
        <v>1654</v>
      </c>
      <c r="C417" s="0" t="s">
        <v>1655</v>
      </c>
      <c r="D417" s="0" t="s">
        <v>1656</v>
      </c>
      <c r="E417" s="2" t="s">
        <v>238</v>
      </c>
      <c r="F417" s="0" t="n">
        <v>0</v>
      </c>
      <c r="G417" s="0" t="n">
        <v>0</v>
      </c>
      <c r="H417" s="0" t="n">
        <v>1000</v>
      </c>
      <c r="I417" s="0" t="n">
        <v>0</v>
      </c>
      <c r="J417" s="2" t="s">
        <v>1657</v>
      </c>
    </row>
    <row r="418" customFormat="false" ht="12.75" hidden="false" customHeight="true" outlineLevel="0" collapsed="false">
      <c r="A418" s="0" t="s">
        <v>1658</v>
      </c>
      <c r="B418" s="0" t="s">
        <v>1659</v>
      </c>
      <c r="C418" s="0" t="s">
        <v>1660</v>
      </c>
      <c r="D418" s="0" t="s">
        <v>1661</v>
      </c>
      <c r="E418" s="2" t="s">
        <v>604</v>
      </c>
      <c r="F418" s="0" t="n">
        <v>1</v>
      </c>
      <c r="G418" s="0" t="n">
        <v>-1000</v>
      </c>
      <c r="H418" s="0" t="n">
        <v>1000</v>
      </c>
      <c r="I418" s="0" t="n">
        <v>0</v>
      </c>
      <c r="J418" s="2" t="s">
        <v>23</v>
      </c>
    </row>
    <row r="419" customFormat="false" ht="12.75" hidden="false" customHeight="true" outlineLevel="0" collapsed="false">
      <c r="A419" s="0" t="s">
        <v>1662</v>
      </c>
      <c r="B419" s="0" t="s">
        <v>1663</v>
      </c>
      <c r="C419" s="0" t="s">
        <v>1664</v>
      </c>
      <c r="D419" s="0" t="s">
        <v>1665</v>
      </c>
      <c r="E419" s="2" t="s">
        <v>242</v>
      </c>
      <c r="F419" s="0" t="n">
        <v>0</v>
      </c>
      <c r="G419" s="0" t="n">
        <v>0</v>
      </c>
      <c r="H419" s="0" t="n">
        <v>1000</v>
      </c>
      <c r="I419" s="0" t="n">
        <v>0</v>
      </c>
      <c r="J419" s="2" t="s">
        <v>23</v>
      </c>
    </row>
    <row r="420" customFormat="false" ht="12.75" hidden="false" customHeight="true" outlineLevel="0" collapsed="false">
      <c r="A420" s="0" t="s">
        <v>1666</v>
      </c>
      <c r="B420" s="0" t="s">
        <v>1667</v>
      </c>
      <c r="C420" s="0" t="s">
        <v>1668</v>
      </c>
      <c r="E420" s="2" t="s">
        <v>164</v>
      </c>
      <c r="F420" s="0" t="n">
        <v>0</v>
      </c>
      <c r="G420" s="0" t="n">
        <v>0</v>
      </c>
      <c r="H420" s="0" t="n">
        <v>1000</v>
      </c>
      <c r="I420" s="0" t="n">
        <v>0</v>
      </c>
      <c r="J420" s="2" t="s">
        <v>1669</v>
      </c>
    </row>
    <row r="421" customFormat="false" ht="12.75" hidden="false" customHeight="true" outlineLevel="0" collapsed="false">
      <c r="A421" s="0" t="s">
        <v>1670</v>
      </c>
      <c r="B421" s="0" t="s">
        <v>1671</v>
      </c>
      <c r="C421" s="0" t="s">
        <v>1672</v>
      </c>
      <c r="D421" s="0" t="s">
        <v>1673</v>
      </c>
      <c r="E421" s="2" t="s">
        <v>882</v>
      </c>
      <c r="F421" s="0" t="n">
        <v>0</v>
      </c>
      <c r="G421" s="0" t="n">
        <v>0</v>
      </c>
      <c r="H421" s="0" t="n">
        <v>1000</v>
      </c>
      <c r="I421" s="0" t="n">
        <v>0</v>
      </c>
      <c r="J421" s="2" t="s">
        <v>1674</v>
      </c>
    </row>
    <row r="422" customFormat="false" ht="12.75" hidden="false" customHeight="true" outlineLevel="0" collapsed="false">
      <c r="A422" s="0" t="s">
        <v>1675</v>
      </c>
      <c r="B422" s="0" t="s">
        <v>1676</v>
      </c>
      <c r="C422" s="0" t="s">
        <v>1677</v>
      </c>
      <c r="D422" s="0" t="s">
        <v>1678</v>
      </c>
      <c r="E422" s="2" t="s">
        <v>22</v>
      </c>
      <c r="F422" s="0" t="n">
        <v>0</v>
      </c>
      <c r="G422" s="0" t="n">
        <v>0</v>
      </c>
      <c r="H422" s="0" t="n">
        <v>1000</v>
      </c>
      <c r="I422" s="0" t="n">
        <v>0</v>
      </c>
      <c r="J422" s="2" t="s">
        <v>23</v>
      </c>
    </row>
    <row r="423" customFormat="false" ht="12.75" hidden="false" customHeight="true" outlineLevel="0" collapsed="false">
      <c r="A423" s="0" t="s">
        <v>1679</v>
      </c>
      <c r="B423" s="0" t="s">
        <v>1680</v>
      </c>
      <c r="C423" s="0" t="s">
        <v>1681</v>
      </c>
      <c r="D423" s="0" t="s">
        <v>1678</v>
      </c>
      <c r="E423" s="2" t="s">
        <v>22</v>
      </c>
      <c r="F423" s="0" t="n">
        <v>1</v>
      </c>
      <c r="G423" s="0" t="n">
        <v>-1000</v>
      </c>
      <c r="H423" s="0" t="n">
        <v>1000</v>
      </c>
      <c r="I423" s="0" t="n">
        <v>0</v>
      </c>
      <c r="J423" s="2" t="s">
        <v>23</v>
      </c>
    </row>
    <row r="424" customFormat="false" ht="12.75" hidden="false" customHeight="true" outlineLevel="0" collapsed="false">
      <c r="A424" s="0" t="s">
        <v>1682</v>
      </c>
      <c r="B424" s="0" t="s">
        <v>1683</v>
      </c>
      <c r="C424" s="0" t="s">
        <v>1684</v>
      </c>
      <c r="D424" s="0" t="s">
        <v>567</v>
      </c>
      <c r="E424" s="2" t="s">
        <v>92</v>
      </c>
      <c r="F424" s="0" t="n">
        <v>0</v>
      </c>
      <c r="G424" s="0" t="n">
        <v>0</v>
      </c>
      <c r="H424" s="0" t="n">
        <v>1000</v>
      </c>
      <c r="I424" s="0" t="n">
        <v>0</v>
      </c>
      <c r="J424" s="2" t="s">
        <v>23</v>
      </c>
    </row>
    <row r="425" customFormat="false" ht="12.75" hidden="false" customHeight="true" outlineLevel="0" collapsed="false">
      <c r="A425" s="0" t="s">
        <v>1685</v>
      </c>
      <c r="B425" s="0" t="s">
        <v>1686</v>
      </c>
      <c r="C425" s="0" t="s">
        <v>1687</v>
      </c>
      <c r="D425" s="0" t="s">
        <v>1688</v>
      </c>
      <c r="E425" s="2" t="s">
        <v>599</v>
      </c>
      <c r="F425" s="0" t="n">
        <v>0</v>
      </c>
      <c r="G425" s="0" t="n">
        <v>0</v>
      </c>
      <c r="H425" s="0" t="n">
        <v>1000</v>
      </c>
      <c r="I425" s="0" t="n">
        <v>0</v>
      </c>
      <c r="J425" s="2" t="s">
        <v>23</v>
      </c>
    </row>
    <row r="426" customFormat="false" ht="12.75" hidden="false" customHeight="true" outlineLevel="0" collapsed="false">
      <c r="A426" s="0" t="s">
        <v>1689</v>
      </c>
      <c r="B426" s="0" t="s">
        <v>1690</v>
      </c>
      <c r="C426" s="0" t="s">
        <v>1691</v>
      </c>
      <c r="D426" s="0" t="s">
        <v>1692</v>
      </c>
      <c r="E426" s="2" t="s">
        <v>87</v>
      </c>
      <c r="F426" s="0" t="n">
        <v>0</v>
      </c>
      <c r="G426" s="0" t="n">
        <v>0</v>
      </c>
      <c r="H426" s="0" t="n">
        <v>1000</v>
      </c>
      <c r="I426" s="0" t="n">
        <v>0</v>
      </c>
      <c r="J426" s="2" t="s">
        <v>23</v>
      </c>
    </row>
    <row r="427" customFormat="false" ht="12.75" hidden="false" customHeight="true" outlineLevel="0" collapsed="false">
      <c r="A427" s="0" t="s">
        <v>1693</v>
      </c>
      <c r="B427" s="0" t="s">
        <v>1694</v>
      </c>
      <c r="C427" s="0" t="s">
        <v>1695</v>
      </c>
      <c r="D427" s="0" t="s">
        <v>1557</v>
      </c>
      <c r="E427" s="2" t="s">
        <v>128</v>
      </c>
      <c r="F427" s="0" t="n">
        <v>1</v>
      </c>
      <c r="G427" s="0" t="n">
        <v>-1000</v>
      </c>
      <c r="H427" s="0" t="n">
        <v>1000</v>
      </c>
      <c r="I427" s="0" t="n">
        <v>0</v>
      </c>
      <c r="J427" s="2" t="s">
        <v>1696</v>
      </c>
    </row>
    <row r="428" customFormat="false" ht="12.75" hidden="false" customHeight="true" outlineLevel="0" collapsed="false">
      <c r="A428" s="0" t="s">
        <v>1697</v>
      </c>
      <c r="B428" s="0" t="s">
        <v>1698</v>
      </c>
      <c r="C428" s="0" t="s">
        <v>1699</v>
      </c>
      <c r="D428" s="0" t="s">
        <v>1557</v>
      </c>
      <c r="E428" s="2" t="s">
        <v>128</v>
      </c>
      <c r="F428" s="0" t="n">
        <v>1</v>
      </c>
      <c r="G428" s="0" t="n">
        <v>-1000</v>
      </c>
      <c r="H428" s="0" t="n">
        <v>1000</v>
      </c>
      <c r="I428" s="0" t="n">
        <v>0</v>
      </c>
      <c r="J428" s="2" t="s">
        <v>1696</v>
      </c>
    </row>
    <row r="429" customFormat="false" ht="12.75" hidden="false" customHeight="true" outlineLevel="0" collapsed="false">
      <c r="A429" s="0" t="s">
        <v>1700</v>
      </c>
      <c r="B429" s="0" t="s">
        <v>1701</v>
      </c>
      <c r="C429" s="0" t="s">
        <v>1702</v>
      </c>
      <c r="D429" s="0" t="s">
        <v>1557</v>
      </c>
      <c r="E429" s="2" t="s">
        <v>128</v>
      </c>
      <c r="F429" s="0" t="n">
        <v>1</v>
      </c>
      <c r="G429" s="0" t="n">
        <v>-1000</v>
      </c>
      <c r="H429" s="0" t="n">
        <v>1000</v>
      </c>
      <c r="I429" s="0" t="n">
        <v>0</v>
      </c>
      <c r="J429" s="2" t="s">
        <v>1696</v>
      </c>
    </row>
    <row r="430" customFormat="false" ht="12.75" hidden="false" customHeight="true" outlineLevel="0" collapsed="false">
      <c r="A430" s="0" t="s">
        <v>1703</v>
      </c>
      <c r="B430" s="0" t="s">
        <v>1704</v>
      </c>
      <c r="C430" s="0" t="s">
        <v>1705</v>
      </c>
      <c r="D430" s="0" t="s">
        <v>1557</v>
      </c>
      <c r="E430" s="2" t="s">
        <v>128</v>
      </c>
      <c r="F430" s="0" t="n">
        <v>1</v>
      </c>
      <c r="G430" s="0" t="n">
        <v>-1000</v>
      </c>
      <c r="H430" s="0" t="n">
        <v>1000</v>
      </c>
      <c r="I430" s="0" t="n">
        <v>0</v>
      </c>
      <c r="J430" s="2" t="s">
        <v>1696</v>
      </c>
    </row>
    <row r="431" customFormat="false" ht="12.75" hidden="false" customHeight="true" outlineLevel="0" collapsed="false">
      <c r="A431" s="0" t="s">
        <v>1706</v>
      </c>
      <c r="B431" s="0" t="s">
        <v>1707</v>
      </c>
      <c r="C431" s="0" t="s">
        <v>1708</v>
      </c>
      <c r="D431" s="0" t="s">
        <v>1557</v>
      </c>
      <c r="E431" s="2" t="s">
        <v>128</v>
      </c>
      <c r="F431" s="0" t="n">
        <v>1</v>
      </c>
      <c r="G431" s="0" t="n">
        <v>-1000</v>
      </c>
      <c r="H431" s="0" t="n">
        <v>1000</v>
      </c>
      <c r="I431" s="0" t="n">
        <v>0</v>
      </c>
      <c r="J431" s="2" t="s">
        <v>1696</v>
      </c>
    </row>
    <row r="432" customFormat="false" ht="12.75" hidden="false" customHeight="true" outlineLevel="0" collapsed="false">
      <c r="A432" s="0" t="s">
        <v>1709</v>
      </c>
      <c r="B432" s="0" t="s">
        <v>1710</v>
      </c>
      <c r="C432" s="0" t="s">
        <v>1711</v>
      </c>
      <c r="D432" s="0" t="s">
        <v>1557</v>
      </c>
      <c r="E432" s="2" t="s">
        <v>128</v>
      </c>
      <c r="F432" s="0" t="n">
        <v>1</v>
      </c>
      <c r="G432" s="0" t="n">
        <v>-1000</v>
      </c>
      <c r="H432" s="0" t="n">
        <v>1000</v>
      </c>
      <c r="I432" s="0" t="n">
        <v>0</v>
      </c>
      <c r="J432" s="2" t="s">
        <v>1696</v>
      </c>
    </row>
    <row r="433" customFormat="false" ht="12.75" hidden="false" customHeight="true" outlineLevel="0" collapsed="false">
      <c r="A433" s="0" t="s">
        <v>1712</v>
      </c>
      <c r="B433" s="0" t="s">
        <v>1713</v>
      </c>
      <c r="C433" s="0" t="s">
        <v>1714</v>
      </c>
      <c r="D433" s="0" t="s">
        <v>1715</v>
      </c>
      <c r="E433" s="2" t="s">
        <v>97</v>
      </c>
      <c r="F433" s="0" t="n">
        <v>0</v>
      </c>
      <c r="G433" s="0" t="n">
        <v>0</v>
      </c>
      <c r="H433" s="0" t="n">
        <v>1000</v>
      </c>
      <c r="I433" s="0" t="n">
        <v>0</v>
      </c>
      <c r="J433" s="2" t="s">
        <v>1716</v>
      </c>
    </row>
    <row r="434" customFormat="false" ht="12.75" hidden="false" customHeight="true" outlineLevel="0" collapsed="false">
      <c r="A434" s="0" t="s">
        <v>1717</v>
      </c>
      <c r="B434" s="0" t="s">
        <v>1718</v>
      </c>
      <c r="C434" s="0" t="s">
        <v>1719</v>
      </c>
      <c r="D434" s="0" t="s">
        <v>1720</v>
      </c>
      <c r="E434" s="2" t="s">
        <v>311</v>
      </c>
      <c r="F434" s="0" t="n">
        <v>1</v>
      </c>
      <c r="G434" s="0" t="n">
        <v>-1000</v>
      </c>
      <c r="H434" s="0" t="n">
        <v>1000</v>
      </c>
      <c r="I434" s="0" t="n">
        <v>0</v>
      </c>
      <c r="J434" s="2" t="s">
        <v>23</v>
      </c>
    </row>
    <row r="435" customFormat="false" ht="12.75" hidden="false" customHeight="true" outlineLevel="0" collapsed="false">
      <c r="A435" s="0" t="s">
        <v>1721</v>
      </c>
      <c r="B435" s="0" t="s">
        <v>1722</v>
      </c>
      <c r="C435" s="0" t="s">
        <v>1723</v>
      </c>
      <c r="D435" s="0" t="s">
        <v>1720</v>
      </c>
      <c r="E435" s="2" t="s">
        <v>311</v>
      </c>
      <c r="F435" s="0" t="n">
        <v>1</v>
      </c>
      <c r="G435" s="0" t="n">
        <v>-1000</v>
      </c>
      <c r="H435" s="0" t="n">
        <v>1000</v>
      </c>
      <c r="I435" s="0" t="n">
        <v>0</v>
      </c>
      <c r="J435" s="2" t="s">
        <v>23</v>
      </c>
    </row>
    <row r="436" customFormat="false" ht="12.75" hidden="false" customHeight="true" outlineLevel="0" collapsed="false">
      <c r="A436" s="0" t="s">
        <v>1724</v>
      </c>
      <c r="B436" s="0" t="s">
        <v>1725</v>
      </c>
      <c r="C436" s="0" t="s">
        <v>1726</v>
      </c>
      <c r="E436" s="2" t="s">
        <v>321</v>
      </c>
      <c r="F436" s="0" t="n">
        <v>0</v>
      </c>
      <c r="G436" s="0" t="n">
        <v>0</v>
      </c>
      <c r="H436" s="0" t="n">
        <v>1000</v>
      </c>
      <c r="I436" s="0" t="n">
        <v>0</v>
      </c>
      <c r="J436" s="2" t="s">
        <v>23</v>
      </c>
    </row>
    <row r="437" customFormat="false" ht="12.75" hidden="false" customHeight="true" outlineLevel="0" collapsed="false">
      <c r="A437" s="0" t="s">
        <v>1727</v>
      </c>
      <c r="B437" s="0" t="s">
        <v>1728</v>
      </c>
      <c r="C437" s="0" t="s">
        <v>1729</v>
      </c>
      <c r="D437" s="0" t="s">
        <v>784</v>
      </c>
      <c r="E437" s="2" t="s">
        <v>265</v>
      </c>
      <c r="F437" s="0" t="n">
        <v>0</v>
      </c>
      <c r="G437" s="0" t="n">
        <v>0</v>
      </c>
      <c r="H437" s="0" t="n">
        <v>1000</v>
      </c>
      <c r="I437" s="0" t="n">
        <v>0</v>
      </c>
      <c r="J437" s="2" t="s">
        <v>23</v>
      </c>
    </row>
    <row r="438" customFormat="false" ht="12.75" hidden="false" customHeight="true" outlineLevel="0" collapsed="false">
      <c r="A438" s="0" t="s">
        <v>1730</v>
      </c>
      <c r="B438" s="0" t="s">
        <v>1731</v>
      </c>
      <c r="C438" s="0" t="s">
        <v>1732</v>
      </c>
      <c r="D438" s="0" t="s">
        <v>1733</v>
      </c>
      <c r="E438" s="2" t="s">
        <v>265</v>
      </c>
      <c r="F438" s="0" t="n">
        <v>0</v>
      </c>
      <c r="G438" s="0" t="n">
        <v>0</v>
      </c>
      <c r="H438" s="0" t="n">
        <v>1000</v>
      </c>
      <c r="I438" s="0" t="n">
        <v>0</v>
      </c>
      <c r="J438" s="2" t="s">
        <v>1734</v>
      </c>
    </row>
    <row r="439" customFormat="false" ht="12.75" hidden="false" customHeight="true" outlineLevel="0" collapsed="false">
      <c r="A439" s="0" t="s">
        <v>1735</v>
      </c>
      <c r="B439" s="0" t="s">
        <v>1731</v>
      </c>
      <c r="C439" s="0" t="s">
        <v>1736</v>
      </c>
      <c r="D439" s="0" t="s">
        <v>1733</v>
      </c>
      <c r="E439" s="2" t="s">
        <v>265</v>
      </c>
      <c r="F439" s="0" t="n">
        <v>0</v>
      </c>
      <c r="G439" s="0" t="n">
        <v>0</v>
      </c>
      <c r="H439" s="0" t="n">
        <v>1000</v>
      </c>
      <c r="I439" s="0" t="n">
        <v>0</v>
      </c>
      <c r="J439" s="2" t="s">
        <v>1734</v>
      </c>
    </row>
    <row r="440" customFormat="false" ht="12.75" hidden="false" customHeight="true" outlineLevel="0" collapsed="false">
      <c r="A440" s="0" t="s">
        <v>1737</v>
      </c>
      <c r="B440" s="0" t="s">
        <v>1738</v>
      </c>
      <c r="C440" s="0" t="s">
        <v>1739</v>
      </c>
      <c r="D440" s="0" t="s">
        <v>1740</v>
      </c>
      <c r="E440" s="2" t="s">
        <v>87</v>
      </c>
      <c r="F440" s="0" t="n">
        <v>0</v>
      </c>
      <c r="G440" s="0" t="n">
        <v>0</v>
      </c>
      <c r="H440" s="0" t="n">
        <v>1000</v>
      </c>
      <c r="I440" s="0" t="n">
        <v>0</v>
      </c>
      <c r="J440" s="2" t="s">
        <v>23</v>
      </c>
    </row>
    <row r="441" customFormat="false" ht="12.75" hidden="false" customHeight="true" outlineLevel="0" collapsed="false">
      <c r="A441" s="0" t="s">
        <v>1741</v>
      </c>
      <c r="B441" s="0" t="s">
        <v>1742</v>
      </c>
      <c r="C441" s="0" t="s">
        <v>1743</v>
      </c>
      <c r="D441" s="0" t="s">
        <v>1744</v>
      </c>
      <c r="E441" s="2" t="s">
        <v>128</v>
      </c>
      <c r="F441" s="0" t="n">
        <v>0</v>
      </c>
      <c r="G441" s="0" t="n">
        <v>0</v>
      </c>
      <c r="H441" s="0" t="n">
        <v>1000</v>
      </c>
      <c r="I441" s="0" t="n">
        <v>0</v>
      </c>
      <c r="J441" s="2" t="s">
        <v>1745</v>
      </c>
    </row>
    <row r="442" customFormat="false" ht="12.75" hidden="false" customHeight="true" outlineLevel="0" collapsed="false">
      <c r="A442" s="0" t="s">
        <v>1746</v>
      </c>
      <c r="B442" s="0" t="s">
        <v>1747</v>
      </c>
      <c r="C442" s="0" t="s">
        <v>1748</v>
      </c>
      <c r="D442" s="0" t="s">
        <v>1744</v>
      </c>
      <c r="E442" s="2" t="s">
        <v>128</v>
      </c>
      <c r="F442" s="0" t="n">
        <v>0</v>
      </c>
      <c r="G442" s="0" t="n">
        <v>0</v>
      </c>
      <c r="H442" s="0" t="n">
        <v>1000</v>
      </c>
      <c r="I442" s="0" t="n">
        <v>0</v>
      </c>
      <c r="J442" s="2" t="s">
        <v>1745</v>
      </c>
    </row>
    <row r="443" customFormat="false" ht="12.75" hidden="false" customHeight="true" outlineLevel="0" collapsed="false">
      <c r="A443" s="0" t="s">
        <v>1749</v>
      </c>
      <c r="B443" s="0" t="s">
        <v>1750</v>
      </c>
      <c r="C443" s="0" t="s">
        <v>1751</v>
      </c>
      <c r="D443" s="0" t="s">
        <v>1744</v>
      </c>
      <c r="E443" s="2" t="s">
        <v>311</v>
      </c>
      <c r="F443" s="0" t="n">
        <v>0</v>
      </c>
      <c r="G443" s="0" t="n">
        <v>0</v>
      </c>
      <c r="H443" s="0" t="n">
        <v>1000</v>
      </c>
      <c r="I443" s="0" t="n">
        <v>0</v>
      </c>
      <c r="J443" s="2" t="s">
        <v>1745</v>
      </c>
    </row>
    <row r="444" customFormat="false" ht="12.75" hidden="false" customHeight="true" outlineLevel="0" collapsed="false">
      <c r="A444" s="0" t="s">
        <v>1752</v>
      </c>
      <c r="B444" s="0" t="s">
        <v>1753</v>
      </c>
      <c r="C444" s="0" t="s">
        <v>1754</v>
      </c>
      <c r="D444" s="0" t="s">
        <v>1744</v>
      </c>
      <c r="E444" s="2" t="s">
        <v>311</v>
      </c>
      <c r="F444" s="0" t="n">
        <v>0</v>
      </c>
      <c r="G444" s="0" t="n">
        <v>0</v>
      </c>
      <c r="H444" s="0" t="n">
        <v>1000</v>
      </c>
      <c r="I444" s="0" t="n">
        <v>0</v>
      </c>
      <c r="J444" s="2" t="s">
        <v>1745</v>
      </c>
    </row>
    <row r="445" customFormat="false" ht="12.75" hidden="false" customHeight="true" outlineLevel="0" collapsed="false">
      <c r="A445" s="0" t="s">
        <v>1755</v>
      </c>
      <c r="B445" s="0" t="s">
        <v>1756</v>
      </c>
      <c r="C445" s="0" t="s">
        <v>1757</v>
      </c>
      <c r="D445" s="0" t="s">
        <v>1758</v>
      </c>
      <c r="E445" s="2" t="s">
        <v>128</v>
      </c>
      <c r="F445" s="0" t="n">
        <v>0</v>
      </c>
      <c r="G445" s="0" t="n">
        <v>0</v>
      </c>
      <c r="H445" s="0" t="n">
        <v>1000</v>
      </c>
      <c r="I445" s="0" t="n">
        <v>0</v>
      </c>
      <c r="J445" s="2" t="s">
        <v>1759</v>
      </c>
    </row>
    <row r="446" customFormat="false" ht="12.75" hidden="false" customHeight="true" outlineLevel="0" collapsed="false">
      <c r="A446" s="0" t="s">
        <v>1760</v>
      </c>
      <c r="B446" s="0" t="s">
        <v>1761</v>
      </c>
      <c r="C446" s="0" t="s">
        <v>1762</v>
      </c>
      <c r="D446" s="0" t="s">
        <v>1758</v>
      </c>
      <c r="E446" s="2" t="s">
        <v>128</v>
      </c>
      <c r="F446" s="0" t="n">
        <v>0</v>
      </c>
      <c r="G446" s="0" t="n">
        <v>0</v>
      </c>
      <c r="H446" s="0" t="n">
        <v>1000</v>
      </c>
      <c r="I446" s="0" t="n">
        <v>0</v>
      </c>
      <c r="J446" s="2" t="s">
        <v>1759</v>
      </c>
    </row>
    <row r="447" customFormat="false" ht="12.75" hidden="false" customHeight="true" outlineLevel="0" collapsed="false">
      <c r="A447" s="0" t="s">
        <v>1763</v>
      </c>
      <c r="B447" s="0" t="s">
        <v>1764</v>
      </c>
      <c r="C447" s="0" t="s">
        <v>1765</v>
      </c>
      <c r="D447" s="0" t="s">
        <v>1758</v>
      </c>
      <c r="E447" s="2" t="s">
        <v>311</v>
      </c>
      <c r="F447" s="0" t="n">
        <v>0</v>
      </c>
      <c r="G447" s="0" t="n">
        <v>0</v>
      </c>
      <c r="H447" s="0" t="n">
        <v>1000</v>
      </c>
      <c r="I447" s="0" t="n">
        <v>0</v>
      </c>
      <c r="J447" s="2" t="s">
        <v>1759</v>
      </c>
    </row>
    <row r="448" customFormat="false" ht="12.75" hidden="false" customHeight="true" outlineLevel="0" collapsed="false">
      <c r="A448" s="0" t="s">
        <v>1766</v>
      </c>
      <c r="B448" s="0" t="s">
        <v>1767</v>
      </c>
      <c r="C448" s="0" t="s">
        <v>1768</v>
      </c>
      <c r="D448" s="0" t="s">
        <v>1769</v>
      </c>
      <c r="E448" s="2" t="s">
        <v>604</v>
      </c>
      <c r="F448" s="0" t="n">
        <v>1</v>
      </c>
      <c r="G448" s="0" t="n">
        <v>-1000</v>
      </c>
      <c r="H448" s="0" t="n">
        <v>1000</v>
      </c>
      <c r="I448" s="0" t="n">
        <v>0</v>
      </c>
      <c r="J448" s="2" t="s">
        <v>23</v>
      </c>
    </row>
    <row r="449" customFormat="false" ht="12.75" hidden="false" customHeight="true" outlineLevel="0" collapsed="false">
      <c r="A449" s="0" t="s">
        <v>1770</v>
      </c>
      <c r="B449" s="0" t="s">
        <v>1771</v>
      </c>
      <c r="C449" s="0" t="s">
        <v>1772</v>
      </c>
      <c r="D449" s="0" t="s">
        <v>1773</v>
      </c>
      <c r="E449" s="2" t="s">
        <v>604</v>
      </c>
      <c r="F449" s="0" t="n">
        <v>1</v>
      </c>
      <c r="G449" s="0" t="n">
        <v>-1000</v>
      </c>
      <c r="H449" s="0" t="n">
        <v>1000</v>
      </c>
      <c r="I449" s="0" t="n">
        <v>0</v>
      </c>
      <c r="J449" s="2" t="s">
        <v>23</v>
      </c>
    </row>
    <row r="450" customFormat="false" ht="12.75" hidden="false" customHeight="true" outlineLevel="0" collapsed="false">
      <c r="A450" s="0" t="s">
        <v>1774</v>
      </c>
      <c r="B450" s="0" t="s">
        <v>1775</v>
      </c>
      <c r="C450" s="0" t="s">
        <v>1776</v>
      </c>
      <c r="D450" s="0" t="s">
        <v>1777</v>
      </c>
      <c r="E450" s="2" t="s">
        <v>265</v>
      </c>
      <c r="F450" s="0" t="n">
        <v>0</v>
      </c>
      <c r="G450" s="0" t="n">
        <v>0</v>
      </c>
      <c r="H450" s="0" t="n">
        <v>1000</v>
      </c>
      <c r="I450" s="0" t="n">
        <v>0</v>
      </c>
      <c r="J450" s="2" t="s">
        <v>23</v>
      </c>
    </row>
    <row r="451" customFormat="false" ht="12.75" hidden="false" customHeight="true" outlineLevel="0" collapsed="false">
      <c r="A451" s="0" t="s">
        <v>1778</v>
      </c>
      <c r="B451" s="0" t="s">
        <v>1779</v>
      </c>
      <c r="C451" s="0" t="s">
        <v>1780</v>
      </c>
      <c r="D451" s="0" t="s">
        <v>138</v>
      </c>
      <c r="E451" s="2" t="s">
        <v>128</v>
      </c>
      <c r="F451" s="0" t="n">
        <v>0</v>
      </c>
      <c r="G451" s="0" t="n">
        <v>0</v>
      </c>
      <c r="H451" s="0" t="n">
        <v>1000</v>
      </c>
      <c r="I451" s="0" t="n">
        <v>0</v>
      </c>
      <c r="J451" s="2" t="s">
        <v>1781</v>
      </c>
    </row>
    <row r="452" customFormat="false" ht="12.75" hidden="false" customHeight="true" outlineLevel="0" collapsed="false">
      <c r="A452" s="0" t="s">
        <v>1782</v>
      </c>
      <c r="B452" s="0" t="s">
        <v>1783</v>
      </c>
      <c r="C452" s="0" t="s">
        <v>1784</v>
      </c>
      <c r="D452" s="0" t="s">
        <v>1785</v>
      </c>
      <c r="E452" s="2" t="s">
        <v>809</v>
      </c>
      <c r="F452" s="0" t="n">
        <v>1</v>
      </c>
      <c r="G452" s="0" t="n">
        <v>-1000</v>
      </c>
      <c r="H452" s="0" t="n">
        <v>1000</v>
      </c>
      <c r="I452" s="0" t="n">
        <v>0</v>
      </c>
      <c r="J452" s="2" t="s">
        <v>1786</v>
      </c>
    </row>
    <row r="453" customFormat="false" ht="12.75" hidden="false" customHeight="true" outlineLevel="0" collapsed="false">
      <c r="A453" s="0" t="s">
        <v>1787</v>
      </c>
      <c r="B453" s="0" t="s">
        <v>1788</v>
      </c>
      <c r="C453" s="0" t="s">
        <v>1789</v>
      </c>
      <c r="D453" s="0" t="s">
        <v>1790</v>
      </c>
      <c r="E453" s="2" t="s">
        <v>23</v>
      </c>
      <c r="F453" s="0" t="n">
        <v>0</v>
      </c>
      <c r="G453" s="0" t="n">
        <v>0</v>
      </c>
      <c r="H453" s="0" t="n">
        <v>1000</v>
      </c>
      <c r="I453" s="0" t="n">
        <v>0</v>
      </c>
      <c r="J453" s="2" t="s">
        <v>23</v>
      </c>
    </row>
    <row r="454" customFormat="false" ht="12.75" hidden="false" customHeight="true" outlineLevel="0" collapsed="false">
      <c r="A454" s="0" t="s">
        <v>1791</v>
      </c>
      <c r="B454" s="0" t="s">
        <v>1792</v>
      </c>
      <c r="C454" s="0" t="s">
        <v>1793</v>
      </c>
      <c r="D454" s="0" t="s">
        <v>1794</v>
      </c>
      <c r="E454" s="2" t="s">
        <v>1795</v>
      </c>
      <c r="F454" s="0" t="n">
        <v>1</v>
      </c>
      <c r="G454" s="0" t="n">
        <v>-1000</v>
      </c>
      <c r="H454" s="0" t="n">
        <v>1000</v>
      </c>
      <c r="I454" s="0" t="n">
        <v>0</v>
      </c>
      <c r="J454" s="2" t="s">
        <v>1796</v>
      </c>
    </row>
    <row r="455" customFormat="false" ht="12.75" hidden="false" customHeight="true" outlineLevel="0" collapsed="false">
      <c r="A455" s="0" t="s">
        <v>1797</v>
      </c>
      <c r="B455" s="0" t="s">
        <v>1798</v>
      </c>
      <c r="C455" s="0" t="s">
        <v>1799</v>
      </c>
      <c r="D455" s="0" t="s">
        <v>1800</v>
      </c>
      <c r="E455" s="2" t="s">
        <v>435</v>
      </c>
      <c r="F455" s="0" t="n">
        <v>1</v>
      </c>
      <c r="G455" s="0" t="n">
        <v>-1000</v>
      </c>
      <c r="H455" s="0" t="n">
        <v>1000</v>
      </c>
      <c r="I455" s="0" t="n">
        <v>0</v>
      </c>
      <c r="J455" s="2" t="s">
        <v>1801</v>
      </c>
    </row>
    <row r="456" customFormat="false" ht="12.75" hidden="false" customHeight="true" outlineLevel="0" collapsed="false">
      <c r="A456" s="0" t="s">
        <v>1802</v>
      </c>
      <c r="B456" s="0" t="s">
        <v>1803</v>
      </c>
      <c r="C456" s="0" t="s">
        <v>1804</v>
      </c>
      <c r="D456" s="0" t="s">
        <v>1805</v>
      </c>
      <c r="E456" s="2" t="s">
        <v>882</v>
      </c>
      <c r="F456" s="0" t="n">
        <v>0</v>
      </c>
      <c r="G456" s="0" t="n">
        <v>0</v>
      </c>
      <c r="H456" s="0" t="n">
        <v>1000</v>
      </c>
      <c r="I456" s="0" t="n">
        <v>0</v>
      </c>
      <c r="J456" s="2" t="s">
        <v>1806</v>
      </c>
    </row>
    <row r="457" customFormat="false" ht="12.75" hidden="false" customHeight="true" outlineLevel="0" collapsed="false">
      <c r="A457" s="0" t="s">
        <v>1807</v>
      </c>
      <c r="B457" s="0" t="s">
        <v>1808</v>
      </c>
      <c r="C457" s="0" t="s">
        <v>1809</v>
      </c>
      <c r="D457" s="0" t="s">
        <v>1810</v>
      </c>
      <c r="E457" s="2" t="s">
        <v>242</v>
      </c>
      <c r="F457" s="0" t="n">
        <v>0</v>
      </c>
      <c r="G457" s="0" t="n">
        <v>0</v>
      </c>
      <c r="H457" s="0" t="n">
        <v>1000</v>
      </c>
      <c r="I457" s="0" t="n">
        <v>0</v>
      </c>
      <c r="J457" s="2" t="s">
        <v>23</v>
      </c>
    </row>
    <row r="458" customFormat="false" ht="12.75" hidden="false" customHeight="true" outlineLevel="0" collapsed="false">
      <c r="A458" s="0" t="s">
        <v>1811</v>
      </c>
      <c r="B458" s="0" t="s">
        <v>1812</v>
      </c>
      <c r="C458" s="0" t="s">
        <v>1813</v>
      </c>
      <c r="D458" s="0" t="s">
        <v>1814</v>
      </c>
      <c r="E458" s="2" t="s">
        <v>242</v>
      </c>
      <c r="F458" s="0" t="n">
        <v>0</v>
      </c>
      <c r="G458" s="0" t="n">
        <v>0</v>
      </c>
      <c r="H458" s="0" t="n">
        <v>1000</v>
      </c>
      <c r="I458" s="0" t="n">
        <v>0</v>
      </c>
      <c r="J458" s="2" t="s">
        <v>23</v>
      </c>
    </row>
    <row r="459" customFormat="false" ht="12.75" hidden="false" customHeight="true" outlineLevel="0" collapsed="false">
      <c r="A459" s="0" t="s">
        <v>1815</v>
      </c>
      <c r="B459" s="0" t="s">
        <v>1816</v>
      </c>
      <c r="C459" s="0" t="s">
        <v>1817</v>
      </c>
      <c r="D459" s="0" t="s">
        <v>179</v>
      </c>
      <c r="E459" s="2" t="s">
        <v>23</v>
      </c>
      <c r="F459" s="0" t="n">
        <v>1</v>
      </c>
      <c r="G459" s="0" t="n">
        <v>-1000</v>
      </c>
      <c r="H459" s="0" t="n">
        <v>1000</v>
      </c>
      <c r="I459" s="0" t="n">
        <v>0</v>
      </c>
      <c r="J459" s="2" t="s">
        <v>23</v>
      </c>
    </row>
    <row r="460" customFormat="false" ht="12.75" hidden="false" customHeight="true" outlineLevel="0" collapsed="false">
      <c r="A460" s="0" t="s">
        <v>1818</v>
      </c>
      <c r="B460" s="0" t="s">
        <v>1819</v>
      </c>
      <c r="C460" s="0" t="s">
        <v>1820</v>
      </c>
      <c r="D460" s="0" t="s">
        <v>179</v>
      </c>
      <c r="E460" s="2" t="s">
        <v>174</v>
      </c>
      <c r="F460" s="0" t="n">
        <v>1</v>
      </c>
      <c r="G460" s="0" t="n">
        <v>-1000</v>
      </c>
      <c r="H460" s="0" t="n">
        <v>1000</v>
      </c>
      <c r="I460" s="0" t="n">
        <v>0</v>
      </c>
      <c r="J460" s="2" t="s">
        <v>1264</v>
      </c>
    </row>
    <row r="461" customFormat="false" ht="12.75" hidden="false" customHeight="true" outlineLevel="0" collapsed="false">
      <c r="A461" s="0" t="s">
        <v>1821</v>
      </c>
      <c r="B461" s="0" t="s">
        <v>1822</v>
      </c>
      <c r="C461" s="0" t="s">
        <v>1823</v>
      </c>
      <c r="D461" s="0" t="s">
        <v>179</v>
      </c>
      <c r="E461" s="2" t="s">
        <v>174</v>
      </c>
      <c r="F461" s="0" t="n">
        <v>1</v>
      </c>
      <c r="G461" s="0" t="n">
        <v>-1000</v>
      </c>
      <c r="H461" s="0" t="n">
        <v>1000</v>
      </c>
      <c r="I461" s="0" t="n">
        <v>0</v>
      </c>
      <c r="J461" s="2" t="s">
        <v>1264</v>
      </c>
    </row>
    <row r="462" customFormat="false" ht="12.75" hidden="false" customHeight="true" outlineLevel="0" collapsed="false">
      <c r="A462" s="0" t="s">
        <v>1824</v>
      </c>
      <c r="B462" s="0" t="s">
        <v>1825</v>
      </c>
      <c r="C462" s="0" t="s">
        <v>1826</v>
      </c>
      <c r="D462" s="0" t="s">
        <v>1827</v>
      </c>
      <c r="E462" s="2" t="s">
        <v>435</v>
      </c>
      <c r="F462" s="0" t="n">
        <v>1</v>
      </c>
      <c r="G462" s="0" t="n">
        <v>-1000</v>
      </c>
      <c r="H462" s="0" t="n">
        <v>1000</v>
      </c>
      <c r="I462" s="0" t="n">
        <v>0</v>
      </c>
      <c r="J462" s="2" t="s">
        <v>1828</v>
      </c>
    </row>
    <row r="463" customFormat="false" ht="12.75" hidden="false" customHeight="true" outlineLevel="0" collapsed="false">
      <c r="A463" s="0" t="s">
        <v>1829</v>
      </c>
      <c r="B463" s="0" t="s">
        <v>1830</v>
      </c>
      <c r="C463" s="0" t="s">
        <v>1831</v>
      </c>
      <c r="D463" s="0" t="s">
        <v>1827</v>
      </c>
      <c r="E463" s="2" t="s">
        <v>1232</v>
      </c>
      <c r="F463" s="0" t="n">
        <v>1</v>
      </c>
      <c r="G463" s="0" t="n">
        <v>-1000</v>
      </c>
      <c r="H463" s="0" t="n">
        <v>1000</v>
      </c>
      <c r="I463" s="0" t="n">
        <v>0</v>
      </c>
      <c r="J463" s="2" t="s">
        <v>1828</v>
      </c>
    </row>
    <row r="464" customFormat="false" ht="12.75" hidden="false" customHeight="true" outlineLevel="0" collapsed="false">
      <c r="A464" s="0" t="s">
        <v>1832</v>
      </c>
      <c r="B464" s="0" t="s">
        <v>1833</v>
      </c>
      <c r="C464" s="0" t="s">
        <v>1834</v>
      </c>
      <c r="D464" s="0" t="s">
        <v>1835</v>
      </c>
      <c r="E464" s="2" t="s">
        <v>87</v>
      </c>
      <c r="F464" s="0" t="n">
        <v>0</v>
      </c>
      <c r="G464" s="0" t="n">
        <v>0</v>
      </c>
      <c r="H464" s="0" t="n">
        <v>1000</v>
      </c>
      <c r="I464" s="0" t="n">
        <v>0</v>
      </c>
      <c r="J464" s="2" t="s">
        <v>23</v>
      </c>
    </row>
    <row r="465" customFormat="false" ht="12.75" hidden="false" customHeight="true" outlineLevel="0" collapsed="false">
      <c r="A465" s="0" t="s">
        <v>1836</v>
      </c>
      <c r="B465" s="0" t="s">
        <v>1837</v>
      </c>
      <c r="C465" s="0" t="s">
        <v>1838</v>
      </c>
      <c r="D465" s="0" t="s">
        <v>1839</v>
      </c>
      <c r="E465" s="2" t="s">
        <v>38</v>
      </c>
      <c r="F465" s="0" t="n">
        <v>0</v>
      </c>
      <c r="G465" s="0" t="n">
        <v>0</v>
      </c>
      <c r="H465" s="0" t="n">
        <v>1000</v>
      </c>
      <c r="I465" s="0" t="n">
        <v>0</v>
      </c>
      <c r="J465" s="2" t="s">
        <v>1840</v>
      </c>
    </row>
    <row r="466" customFormat="false" ht="12.75" hidden="false" customHeight="true" outlineLevel="0" collapsed="false">
      <c r="A466" s="0" t="s">
        <v>1841</v>
      </c>
      <c r="B466" s="0" t="s">
        <v>1842</v>
      </c>
      <c r="C466" s="0" t="s">
        <v>1843</v>
      </c>
      <c r="D466" s="0" t="s">
        <v>1844</v>
      </c>
      <c r="E466" s="2" t="s">
        <v>16</v>
      </c>
      <c r="F466" s="0" t="n">
        <v>0</v>
      </c>
      <c r="G466" s="0" t="n">
        <v>0</v>
      </c>
      <c r="H466" s="0" t="n">
        <v>1000</v>
      </c>
      <c r="I466" s="0" t="n">
        <v>0</v>
      </c>
      <c r="J466" s="2" t="s">
        <v>1845</v>
      </c>
    </row>
    <row r="467" customFormat="false" ht="12.75" hidden="false" customHeight="true" outlineLevel="0" collapsed="false">
      <c r="A467" s="0" t="s">
        <v>1846</v>
      </c>
      <c r="B467" s="0" t="s">
        <v>1847</v>
      </c>
      <c r="C467" s="0" t="s">
        <v>1848</v>
      </c>
      <c r="D467" s="0" t="s">
        <v>1849</v>
      </c>
      <c r="E467" s="2" t="s">
        <v>882</v>
      </c>
      <c r="F467" s="0" t="n">
        <v>1</v>
      </c>
      <c r="G467" s="0" t="n">
        <v>-1000</v>
      </c>
      <c r="H467" s="0" t="n">
        <v>1000</v>
      </c>
      <c r="I467" s="0" t="n">
        <v>0</v>
      </c>
      <c r="J467" s="2" t="s">
        <v>1850</v>
      </c>
    </row>
    <row r="468" customFormat="false" ht="12.75" hidden="false" customHeight="true" outlineLevel="0" collapsed="false">
      <c r="A468" s="0" t="s">
        <v>1851</v>
      </c>
      <c r="B468" s="0" t="s">
        <v>1852</v>
      </c>
      <c r="C468" s="0" t="s">
        <v>1853</v>
      </c>
      <c r="D468" s="0" t="s">
        <v>79</v>
      </c>
      <c r="E468" s="2" t="s">
        <v>71</v>
      </c>
      <c r="F468" s="0" t="n">
        <v>1</v>
      </c>
      <c r="G468" s="0" t="n">
        <v>-1000</v>
      </c>
      <c r="H468" s="0" t="n">
        <v>1000</v>
      </c>
      <c r="I468" s="0" t="n">
        <v>0</v>
      </c>
      <c r="J468" s="2" t="s">
        <v>23</v>
      </c>
    </row>
    <row r="469" customFormat="false" ht="12.75" hidden="false" customHeight="true" outlineLevel="0" collapsed="false">
      <c r="A469" s="0" t="s">
        <v>1854</v>
      </c>
      <c r="B469" s="0" t="s">
        <v>1855</v>
      </c>
      <c r="C469" s="0" t="s">
        <v>1856</v>
      </c>
      <c r="D469" s="0" t="s">
        <v>1857</v>
      </c>
      <c r="E469" s="2" t="s">
        <v>87</v>
      </c>
      <c r="F469" s="0" t="n">
        <v>0</v>
      </c>
      <c r="G469" s="0" t="n">
        <v>0</v>
      </c>
      <c r="H469" s="0" t="n">
        <v>1000</v>
      </c>
      <c r="I469" s="0" t="n">
        <v>0</v>
      </c>
      <c r="J469" s="2" t="s">
        <v>775</v>
      </c>
    </row>
    <row r="470" customFormat="false" ht="12.75" hidden="false" customHeight="true" outlineLevel="0" collapsed="false">
      <c r="A470" s="0" t="s">
        <v>1858</v>
      </c>
      <c r="B470" s="0" t="s">
        <v>1859</v>
      </c>
      <c r="C470" s="0" t="s">
        <v>1860</v>
      </c>
      <c r="D470" s="0" t="s">
        <v>1517</v>
      </c>
      <c r="E470" s="2" t="s">
        <v>604</v>
      </c>
      <c r="F470" s="0" t="n">
        <v>1</v>
      </c>
      <c r="G470" s="0" t="n">
        <v>-1000</v>
      </c>
      <c r="H470" s="0" t="n">
        <v>1000</v>
      </c>
      <c r="I470" s="0" t="n">
        <v>0</v>
      </c>
      <c r="J470" s="2" t="s">
        <v>23</v>
      </c>
    </row>
    <row r="471" customFormat="false" ht="12.75" hidden="false" customHeight="true" outlineLevel="0" collapsed="false">
      <c r="A471" s="0" t="s">
        <v>1861</v>
      </c>
      <c r="B471" s="0" t="s">
        <v>1862</v>
      </c>
      <c r="C471" s="0" t="s">
        <v>1863</v>
      </c>
      <c r="D471" s="0" t="s">
        <v>1864</v>
      </c>
      <c r="E471" s="2" t="s">
        <v>813</v>
      </c>
      <c r="F471" s="0" t="n">
        <v>0</v>
      </c>
      <c r="G471" s="0" t="n">
        <v>0</v>
      </c>
      <c r="H471" s="0" t="n">
        <v>1000</v>
      </c>
      <c r="I471" s="0" t="n">
        <v>0</v>
      </c>
      <c r="J471" s="2" t="s">
        <v>23</v>
      </c>
    </row>
    <row r="472" customFormat="false" ht="12.75" hidden="false" customHeight="true" outlineLevel="0" collapsed="false">
      <c r="A472" s="0" t="s">
        <v>1865</v>
      </c>
      <c r="B472" s="0" t="s">
        <v>1866</v>
      </c>
      <c r="C472" s="0" t="s">
        <v>1867</v>
      </c>
      <c r="E472" s="2" t="s">
        <v>164</v>
      </c>
      <c r="F472" s="0" t="n">
        <v>0</v>
      </c>
      <c r="G472" s="0" t="n">
        <v>0</v>
      </c>
      <c r="H472" s="0" t="n">
        <v>1000</v>
      </c>
      <c r="I472" s="0" t="n">
        <v>0</v>
      </c>
      <c r="J472" s="2" t="s">
        <v>23</v>
      </c>
    </row>
    <row r="473" customFormat="false" ht="12.75" hidden="false" customHeight="true" outlineLevel="0" collapsed="false">
      <c r="A473" s="0" t="s">
        <v>1868</v>
      </c>
      <c r="B473" s="0" t="s">
        <v>1869</v>
      </c>
      <c r="C473" s="0" t="s">
        <v>1870</v>
      </c>
      <c r="E473" s="2" t="s">
        <v>164</v>
      </c>
      <c r="F473" s="0" t="n">
        <v>0</v>
      </c>
      <c r="G473" s="0" t="n">
        <v>0</v>
      </c>
      <c r="H473" s="0" t="n">
        <v>1000</v>
      </c>
      <c r="I473" s="0" t="n">
        <v>0</v>
      </c>
      <c r="J473" s="2" t="s">
        <v>23</v>
      </c>
    </row>
    <row r="474" customFormat="false" ht="12.75" hidden="false" customHeight="true" outlineLevel="0" collapsed="false">
      <c r="A474" s="0" t="s">
        <v>1871</v>
      </c>
      <c r="B474" s="0" t="s">
        <v>1872</v>
      </c>
      <c r="C474" s="0" t="s">
        <v>1873</v>
      </c>
      <c r="E474" s="2" t="s">
        <v>164</v>
      </c>
      <c r="F474" s="0" t="n">
        <v>0</v>
      </c>
      <c r="G474" s="0" t="n">
        <v>0</v>
      </c>
      <c r="H474" s="0" t="n">
        <v>1000</v>
      </c>
      <c r="I474" s="0" t="n">
        <v>0</v>
      </c>
      <c r="J474" s="2" t="s">
        <v>23</v>
      </c>
    </row>
    <row r="475" customFormat="false" ht="12.75" hidden="false" customHeight="true" outlineLevel="0" collapsed="false">
      <c r="A475" s="0" t="s">
        <v>1874</v>
      </c>
      <c r="B475" s="0" t="s">
        <v>1875</v>
      </c>
      <c r="C475" s="0" t="s">
        <v>1876</v>
      </c>
      <c r="E475" s="2" t="s">
        <v>164</v>
      </c>
      <c r="F475" s="0" t="n">
        <v>0</v>
      </c>
      <c r="G475" s="0" t="n">
        <v>0</v>
      </c>
      <c r="H475" s="0" t="n">
        <v>1000</v>
      </c>
      <c r="I475" s="0" t="n">
        <v>0</v>
      </c>
      <c r="J475" s="2" t="s">
        <v>23</v>
      </c>
    </row>
    <row r="476" customFormat="false" ht="12.75" hidden="false" customHeight="true" outlineLevel="0" collapsed="false">
      <c r="A476" s="0" t="s">
        <v>1877</v>
      </c>
      <c r="B476" s="0" t="s">
        <v>1878</v>
      </c>
      <c r="C476" s="0" t="s">
        <v>1879</v>
      </c>
      <c r="D476" s="0" t="s">
        <v>1880</v>
      </c>
      <c r="E476" s="2" t="s">
        <v>1795</v>
      </c>
      <c r="F476" s="0" t="n">
        <v>0</v>
      </c>
      <c r="G476" s="0" t="n">
        <v>0</v>
      </c>
      <c r="H476" s="0" t="n">
        <v>1000</v>
      </c>
      <c r="I476" s="0" t="n">
        <v>0</v>
      </c>
      <c r="J476" s="2" t="s">
        <v>1881</v>
      </c>
    </row>
    <row r="477" customFormat="false" ht="12.75" hidden="false" customHeight="true" outlineLevel="0" collapsed="false">
      <c r="A477" s="0" t="s">
        <v>1882</v>
      </c>
      <c r="B477" s="0" t="s">
        <v>1883</v>
      </c>
      <c r="C477" s="0" t="s">
        <v>1884</v>
      </c>
      <c r="E477" s="2" t="s">
        <v>23</v>
      </c>
      <c r="F477" s="0" t="n">
        <v>1</v>
      </c>
      <c r="G477" s="0" t="n">
        <v>-1000</v>
      </c>
      <c r="H477" s="0" t="n">
        <v>1000</v>
      </c>
      <c r="I477" s="0" t="n">
        <v>0</v>
      </c>
      <c r="J477" s="2" t="s">
        <v>23</v>
      </c>
    </row>
    <row r="478" customFormat="false" ht="12.75" hidden="false" customHeight="true" outlineLevel="0" collapsed="false">
      <c r="A478" s="0" t="s">
        <v>1885</v>
      </c>
      <c r="B478" s="0" t="s">
        <v>1886</v>
      </c>
      <c r="C478" s="0" t="s">
        <v>1887</v>
      </c>
      <c r="D478" s="0" t="s">
        <v>1888</v>
      </c>
      <c r="E478" s="2" t="s">
        <v>882</v>
      </c>
      <c r="F478" s="0" t="n">
        <v>0</v>
      </c>
      <c r="G478" s="0" t="n">
        <v>0</v>
      </c>
      <c r="H478" s="0" t="n">
        <v>1000</v>
      </c>
      <c r="I478" s="0" t="n">
        <v>0</v>
      </c>
      <c r="J478" s="2" t="s">
        <v>1889</v>
      </c>
    </row>
    <row r="479" customFormat="false" ht="12.75" hidden="false" customHeight="true" outlineLevel="0" collapsed="false">
      <c r="A479" s="0" t="s">
        <v>1890</v>
      </c>
      <c r="B479" s="0" t="s">
        <v>1891</v>
      </c>
      <c r="C479" s="0" t="s">
        <v>1892</v>
      </c>
      <c r="D479" s="0" t="s">
        <v>1893</v>
      </c>
      <c r="E479" s="2" t="s">
        <v>291</v>
      </c>
      <c r="F479" s="0" t="n">
        <v>0</v>
      </c>
      <c r="G479" s="0" t="n">
        <v>0</v>
      </c>
      <c r="H479" s="0" t="n">
        <v>1000</v>
      </c>
      <c r="I479" s="0" t="n">
        <v>0</v>
      </c>
      <c r="J479" s="2" t="s">
        <v>23</v>
      </c>
    </row>
    <row r="480" customFormat="false" ht="12.75" hidden="false" customHeight="true" outlineLevel="0" collapsed="false">
      <c r="A480" s="0" t="s">
        <v>1894</v>
      </c>
      <c r="B480" s="0" t="s">
        <v>1895</v>
      </c>
      <c r="C480" s="0" t="s">
        <v>1896</v>
      </c>
      <c r="D480" s="0" t="s">
        <v>1897</v>
      </c>
      <c r="E480" s="2" t="s">
        <v>604</v>
      </c>
      <c r="F480" s="0" t="n">
        <v>1</v>
      </c>
      <c r="G480" s="0" t="n">
        <v>-1000</v>
      </c>
      <c r="H480" s="0" t="n">
        <v>1000</v>
      </c>
      <c r="I480" s="0" t="n">
        <v>0</v>
      </c>
      <c r="J480" s="2" t="s">
        <v>23</v>
      </c>
    </row>
    <row r="481" customFormat="false" ht="12.75" hidden="false" customHeight="true" outlineLevel="0" collapsed="false">
      <c r="A481" s="0" t="s">
        <v>1898</v>
      </c>
      <c r="B481" s="0" t="s">
        <v>1895</v>
      </c>
      <c r="C481" s="0" t="s">
        <v>1899</v>
      </c>
      <c r="D481" s="0" t="s">
        <v>1897</v>
      </c>
      <c r="E481" s="2" t="s">
        <v>604</v>
      </c>
      <c r="F481" s="0" t="n">
        <v>1</v>
      </c>
      <c r="G481" s="0" t="n">
        <v>-1000</v>
      </c>
      <c r="H481" s="0" t="n">
        <v>1000</v>
      </c>
      <c r="I481" s="0" t="n">
        <v>0</v>
      </c>
      <c r="J481" s="2" t="s">
        <v>23</v>
      </c>
    </row>
    <row r="482" customFormat="false" ht="12.75" hidden="false" customHeight="true" outlineLevel="0" collapsed="false">
      <c r="A482" s="0" t="s">
        <v>1900</v>
      </c>
      <c r="B482" s="0" t="s">
        <v>1901</v>
      </c>
      <c r="C482" s="0" t="s">
        <v>1902</v>
      </c>
      <c r="D482" s="0" t="s">
        <v>1903</v>
      </c>
      <c r="E482" s="2" t="s">
        <v>1904</v>
      </c>
      <c r="F482" s="0" t="n">
        <v>0</v>
      </c>
      <c r="G482" s="0" t="n">
        <v>0</v>
      </c>
      <c r="H482" s="0" t="n">
        <v>1000</v>
      </c>
      <c r="I482" s="0" t="n">
        <v>0</v>
      </c>
      <c r="J482" s="2" t="s">
        <v>1905</v>
      </c>
    </row>
    <row r="483" customFormat="false" ht="12.75" hidden="false" customHeight="true" outlineLevel="0" collapsed="false">
      <c r="A483" s="0" t="s">
        <v>1906</v>
      </c>
      <c r="B483" s="0" t="s">
        <v>1907</v>
      </c>
      <c r="C483" s="0" t="s">
        <v>1908</v>
      </c>
      <c r="D483" s="0" t="s">
        <v>1720</v>
      </c>
      <c r="E483" s="2" t="s">
        <v>311</v>
      </c>
      <c r="F483" s="0" t="n">
        <v>1</v>
      </c>
      <c r="G483" s="0" t="n">
        <v>-1000</v>
      </c>
      <c r="H483" s="0" t="n">
        <v>1000</v>
      </c>
      <c r="I483" s="0" t="n">
        <v>0</v>
      </c>
      <c r="J483" s="2" t="s">
        <v>1909</v>
      </c>
    </row>
    <row r="484" customFormat="false" ht="12.75" hidden="false" customHeight="true" outlineLevel="0" collapsed="false">
      <c r="A484" s="0" t="s">
        <v>1910</v>
      </c>
      <c r="B484" s="0" t="s">
        <v>1911</v>
      </c>
      <c r="C484" s="0" t="s">
        <v>1912</v>
      </c>
      <c r="D484" s="0" t="s">
        <v>1913</v>
      </c>
      <c r="E484" s="2" t="s">
        <v>311</v>
      </c>
      <c r="F484" s="0" t="n">
        <v>0</v>
      </c>
      <c r="G484" s="0" t="n">
        <v>0</v>
      </c>
      <c r="H484" s="0" t="n">
        <v>1000</v>
      </c>
      <c r="I484" s="0" t="n">
        <v>0</v>
      </c>
      <c r="J484" s="2" t="s">
        <v>1914</v>
      </c>
    </row>
    <row r="485" customFormat="false" ht="12.75" hidden="false" customHeight="true" outlineLevel="0" collapsed="false">
      <c r="A485" s="0" t="s">
        <v>1915</v>
      </c>
      <c r="B485" s="0" t="s">
        <v>1916</v>
      </c>
      <c r="C485" s="0" t="s">
        <v>1917</v>
      </c>
      <c r="D485" s="0" t="s">
        <v>1918</v>
      </c>
      <c r="E485" s="2" t="s">
        <v>1904</v>
      </c>
      <c r="F485" s="0" t="n">
        <v>0</v>
      </c>
      <c r="G485" s="0" t="n">
        <v>0</v>
      </c>
      <c r="H485" s="0" t="n">
        <v>1000</v>
      </c>
      <c r="I485" s="0" t="n">
        <v>0</v>
      </c>
      <c r="J485" s="2" t="s">
        <v>1919</v>
      </c>
    </row>
    <row r="486" customFormat="false" ht="12.75" hidden="false" customHeight="true" outlineLevel="0" collapsed="false">
      <c r="A486" s="0" t="s">
        <v>1920</v>
      </c>
      <c r="B486" s="0" t="s">
        <v>1921</v>
      </c>
      <c r="C486" s="0" t="s">
        <v>1922</v>
      </c>
      <c r="D486" s="0" t="s">
        <v>1923</v>
      </c>
      <c r="E486" s="2" t="s">
        <v>97</v>
      </c>
      <c r="F486" s="0" t="n">
        <v>1</v>
      </c>
      <c r="G486" s="0" t="n">
        <v>-1000</v>
      </c>
      <c r="H486" s="0" t="n">
        <v>1000</v>
      </c>
      <c r="I486" s="0" t="n">
        <v>0</v>
      </c>
      <c r="J486" s="2" t="s">
        <v>23</v>
      </c>
    </row>
    <row r="487" customFormat="false" ht="12.75" hidden="false" customHeight="true" outlineLevel="0" collapsed="false">
      <c r="A487" s="0" t="s">
        <v>1924</v>
      </c>
      <c r="B487" s="0" t="s">
        <v>1925</v>
      </c>
      <c r="C487" s="0" t="s">
        <v>1926</v>
      </c>
      <c r="D487" s="0" t="s">
        <v>1927</v>
      </c>
      <c r="E487" s="2" t="s">
        <v>311</v>
      </c>
      <c r="F487" s="0" t="n">
        <v>0</v>
      </c>
      <c r="G487" s="0" t="n">
        <v>0</v>
      </c>
      <c r="H487" s="0" t="n">
        <v>1000</v>
      </c>
      <c r="I487" s="0" t="n">
        <v>0</v>
      </c>
      <c r="J487" s="2" t="s">
        <v>1928</v>
      </c>
    </row>
    <row r="488" customFormat="false" ht="12.75" hidden="false" customHeight="true" outlineLevel="0" collapsed="false">
      <c r="A488" s="0" t="s">
        <v>1929</v>
      </c>
      <c r="B488" s="0" t="s">
        <v>1930</v>
      </c>
      <c r="C488" s="0" t="s">
        <v>1931</v>
      </c>
      <c r="D488" s="0" t="s">
        <v>1932</v>
      </c>
      <c r="E488" s="2" t="s">
        <v>242</v>
      </c>
      <c r="F488" s="0" t="n">
        <v>0</v>
      </c>
      <c r="G488" s="0" t="n">
        <v>0</v>
      </c>
      <c r="H488" s="0" t="n">
        <v>1000</v>
      </c>
      <c r="I488" s="0" t="n">
        <v>0</v>
      </c>
      <c r="J488" s="2" t="s">
        <v>23</v>
      </c>
    </row>
    <row r="489" customFormat="false" ht="12.75" hidden="false" customHeight="true" outlineLevel="0" collapsed="false">
      <c r="A489" s="0" t="s">
        <v>1933</v>
      </c>
      <c r="B489" s="0" t="s">
        <v>1934</v>
      </c>
      <c r="C489" s="0" t="s">
        <v>1935</v>
      </c>
      <c r="D489" s="0" t="s">
        <v>1932</v>
      </c>
      <c r="E489" s="2" t="s">
        <v>242</v>
      </c>
      <c r="F489" s="0" t="n">
        <v>0</v>
      </c>
      <c r="G489" s="0" t="n">
        <v>0</v>
      </c>
      <c r="H489" s="0" t="n">
        <v>1000</v>
      </c>
      <c r="I489" s="0" t="n">
        <v>0</v>
      </c>
      <c r="J489" s="2" t="s">
        <v>23</v>
      </c>
    </row>
    <row r="490" customFormat="false" ht="12.75" hidden="false" customHeight="true" outlineLevel="0" collapsed="false">
      <c r="A490" s="0" t="s">
        <v>1936</v>
      </c>
      <c r="B490" s="0" t="s">
        <v>1930</v>
      </c>
      <c r="C490" s="0" t="s">
        <v>1937</v>
      </c>
      <c r="D490" s="0" t="s">
        <v>1932</v>
      </c>
      <c r="E490" s="2" t="s">
        <v>242</v>
      </c>
      <c r="F490" s="0" t="n">
        <v>0</v>
      </c>
      <c r="G490" s="0" t="n">
        <v>0</v>
      </c>
      <c r="H490" s="0" t="n">
        <v>1000</v>
      </c>
      <c r="I490" s="0" t="n">
        <v>0</v>
      </c>
      <c r="J490" s="2" t="s">
        <v>23</v>
      </c>
    </row>
    <row r="491" customFormat="false" ht="12.75" hidden="false" customHeight="true" outlineLevel="0" collapsed="false">
      <c r="A491" s="0" t="s">
        <v>1938</v>
      </c>
      <c r="B491" s="0" t="s">
        <v>1939</v>
      </c>
      <c r="C491" s="0" t="s">
        <v>1940</v>
      </c>
      <c r="D491" s="0" t="s">
        <v>1941</v>
      </c>
      <c r="E491" s="2" t="s">
        <v>242</v>
      </c>
      <c r="F491" s="0" t="n">
        <v>0</v>
      </c>
      <c r="G491" s="0" t="n">
        <v>0</v>
      </c>
      <c r="H491" s="0" t="n">
        <v>1000</v>
      </c>
      <c r="I491" s="0" t="n">
        <v>0</v>
      </c>
      <c r="J491" s="2" t="s">
        <v>1942</v>
      </c>
    </row>
    <row r="492" customFormat="false" ht="12.75" hidden="false" customHeight="true" outlineLevel="0" collapsed="false">
      <c r="A492" s="0" t="s">
        <v>1943</v>
      </c>
      <c r="B492" s="0" t="s">
        <v>1944</v>
      </c>
      <c r="C492" s="0" t="s">
        <v>1945</v>
      </c>
      <c r="D492" s="0" t="s">
        <v>325</v>
      </c>
      <c r="E492" s="2" t="s">
        <v>242</v>
      </c>
      <c r="F492" s="0" t="n">
        <v>1</v>
      </c>
      <c r="G492" s="0" t="n">
        <v>-1000</v>
      </c>
      <c r="H492" s="0" t="n">
        <v>1000</v>
      </c>
      <c r="I492" s="0" t="n">
        <v>0</v>
      </c>
      <c r="J492" s="2" t="s">
        <v>1946</v>
      </c>
    </row>
    <row r="493" customFormat="false" ht="12.75" hidden="false" customHeight="true" outlineLevel="0" collapsed="false">
      <c r="A493" s="0" t="s">
        <v>1947</v>
      </c>
      <c r="B493" s="0" t="s">
        <v>1948</v>
      </c>
      <c r="C493" s="0" t="s">
        <v>1949</v>
      </c>
      <c r="D493" s="0" t="s">
        <v>1950</v>
      </c>
      <c r="E493" s="2" t="s">
        <v>242</v>
      </c>
      <c r="F493" s="0" t="n">
        <v>0</v>
      </c>
      <c r="G493" s="0" t="n">
        <v>0</v>
      </c>
      <c r="H493" s="0" t="n">
        <v>1000</v>
      </c>
      <c r="I493" s="0" t="n">
        <v>0</v>
      </c>
      <c r="J493" s="2" t="s">
        <v>23</v>
      </c>
    </row>
    <row r="494" customFormat="false" ht="12.75" hidden="false" customHeight="true" outlineLevel="0" collapsed="false">
      <c r="A494" s="0" t="s">
        <v>1951</v>
      </c>
      <c r="B494" s="0" t="s">
        <v>1952</v>
      </c>
      <c r="C494" s="0" t="s">
        <v>1953</v>
      </c>
      <c r="D494" s="0" t="s">
        <v>1954</v>
      </c>
      <c r="E494" s="2" t="s">
        <v>164</v>
      </c>
      <c r="F494" s="0" t="n">
        <v>0</v>
      </c>
      <c r="G494" s="0" t="n">
        <v>0</v>
      </c>
      <c r="H494" s="0" t="n">
        <v>1000</v>
      </c>
      <c r="I494" s="0" t="n">
        <v>0</v>
      </c>
      <c r="J494" s="2" t="s">
        <v>23</v>
      </c>
    </row>
    <row r="495" customFormat="false" ht="12.75" hidden="false" customHeight="true" outlineLevel="0" collapsed="false">
      <c r="A495" s="0" t="s">
        <v>1955</v>
      </c>
      <c r="B495" s="0" t="s">
        <v>1956</v>
      </c>
      <c r="C495" s="0" t="s">
        <v>1957</v>
      </c>
      <c r="D495" s="0" t="s">
        <v>1958</v>
      </c>
      <c r="E495" s="2" t="s">
        <v>164</v>
      </c>
      <c r="F495" s="0" t="n">
        <v>1</v>
      </c>
      <c r="G495" s="0" t="n">
        <v>-1000</v>
      </c>
      <c r="H495" s="0" t="n">
        <v>1000</v>
      </c>
      <c r="I495" s="0" t="n">
        <v>0</v>
      </c>
      <c r="J495" s="2" t="s">
        <v>1959</v>
      </c>
    </row>
    <row r="496" customFormat="false" ht="12.75" hidden="false" customHeight="true" outlineLevel="0" collapsed="false">
      <c r="A496" s="0" t="s">
        <v>1960</v>
      </c>
      <c r="B496" s="0" t="s">
        <v>1961</v>
      </c>
      <c r="C496" s="0" t="s">
        <v>1962</v>
      </c>
      <c r="D496" s="0" t="s">
        <v>1958</v>
      </c>
      <c r="E496" s="2" t="s">
        <v>164</v>
      </c>
      <c r="F496" s="0" t="n">
        <v>1</v>
      </c>
      <c r="G496" s="0" t="n">
        <v>-1000</v>
      </c>
      <c r="H496" s="0" t="n">
        <v>1000</v>
      </c>
      <c r="I496" s="0" t="n">
        <v>0</v>
      </c>
      <c r="J496" s="2" t="s">
        <v>1959</v>
      </c>
    </row>
    <row r="497" customFormat="false" ht="12.75" hidden="false" customHeight="true" outlineLevel="0" collapsed="false">
      <c r="A497" s="0" t="s">
        <v>1963</v>
      </c>
      <c r="B497" s="0" t="s">
        <v>1964</v>
      </c>
      <c r="C497" s="0" t="s">
        <v>1965</v>
      </c>
      <c r="D497" s="0" t="s">
        <v>1966</v>
      </c>
      <c r="E497" s="2" t="s">
        <v>61</v>
      </c>
      <c r="F497" s="0" t="n">
        <v>1</v>
      </c>
      <c r="G497" s="0" t="n">
        <v>-1000</v>
      </c>
      <c r="H497" s="0" t="n">
        <v>1000</v>
      </c>
      <c r="I497" s="0" t="n">
        <v>0</v>
      </c>
      <c r="J497" s="2" t="s">
        <v>1967</v>
      </c>
    </row>
    <row r="498" customFormat="false" ht="12.75" hidden="false" customHeight="true" outlineLevel="0" collapsed="false">
      <c r="A498" s="0" t="s">
        <v>1968</v>
      </c>
      <c r="B498" s="0" t="s">
        <v>1969</v>
      </c>
      <c r="C498" s="0" t="s">
        <v>1970</v>
      </c>
      <c r="D498" s="0" t="s">
        <v>1971</v>
      </c>
      <c r="E498" s="2" t="s">
        <v>164</v>
      </c>
      <c r="F498" s="0" t="n">
        <v>0</v>
      </c>
      <c r="G498" s="0" t="n">
        <v>0</v>
      </c>
      <c r="H498" s="0" t="n">
        <v>1000</v>
      </c>
      <c r="I498" s="0" t="n">
        <v>0</v>
      </c>
      <c r="J498" s="2" t="s">
        <v>23</v>
      </c>
    </row>
    <row r="499" customFormat="false" ht="12.75" hidden="false" customHeight="true" outlineLevel="0" collapsed="false">
      <c r="A499" s="0" t="s">
        <v>1972</v>
      </c>
      <c r="B499" s="0" t="s">
        <v>1973</v>
      </c>
      <c r="C499" s="0" t="s">
        <v>1974</v>
      </c>
      <c r="D499" s="0" t="s">
        <v>804</v>
      </c>
      <c r="E499" s="2" t="s">
        <v>61</v>
      </c>
      <c r="F499" s="0" t="n">
        <v>0</v>
      </c>
      <c r="G499" s="0" t="n">
        <v>0</v>
      </c>
      <c r="H499" s="0" t="n">
        <v>1000</v>
      </c>
      <c r="I499" s="0" t="n">
        <v>0</v>
      </c>
      <c r="J499" s="2" t="s">
        <v>1975</v>
      </c>
    </row>
    <row r="500" customFormat="false" ht="12.75" hidden="false" customHeight="true" outlineLevel="0" collapsed="false">
      <c r="A500" s="0" t="s">
        <v>1976</v>
      </c>
      <c r="B500" s="0" t="s">
        <v>1977</v>
      </c>
      <c r="C500" s="0" t="s">
        <v>1978</v>
      </c>
      <c r="E500" s="2" t="s">
        <v>61</v>
      </c>
      <c r="F500" s="0" t="n">
        <v>0</v>
      </c>
      <c r="G500" s="0" t="n">
        <v>0</v>
      </c>
      <c r="H500" s="0" t="n">
        <v>1000</v>
      </c>
      <c r="I500" s="0" t="n">
        <v>0</v>
      </c>
      <c r="J500" s="2" t="s">
        <v>23</v>
      </c>
    </row>
    <row r="501" customFormat="false" ht="12.75" hidden="false" customHeight="true" outlineLevel="0" collapsed="false">
      <c r="A501" s="0" t="s">
        <v>1979</v>
      </c>
      <c r="B501" s="0" t="s">
        <v>1980</v>
      </c>
      <c r="C501" s="0" t="s">
        <v>1981</v>
      </c>
      <c r="D501" s="0" t="s">
        <v>1982</v>
      </c>
      <c r="E501" s="2" t="s">
        <v>164</v>
      </c>
      <c r="F501" s="0" t="n">
        <v>0</v>
      </c>
      <c r="G501" s="0" t="n">
        <v>0</v>
      </c>
      <c r="H501" s="0" t="n">
        <v>1000</v>
      </c>
      <c r="I501" s="0" t="n">
        <v>0</v>
      </c>
      <c r="J501" s="2" t="s">
        <v>23</v>
      </c>
    </row>
    <row r="502" customFormat="false" ht="12.75" hidden="false" customHeight="true" outlineLevel="0" collapsed="false">
      <c r="A502" s="0" t="s">
        <v>1983</v>
      </c>
      <c r="B502" s="0" t="s">
        <v>1984</v>
      </c>
      <c r="C502" s="0" t="s">
        <v>1985</v>
      </c>
      <c r="D502" s="0" t="s">
        <v>1986</v>
      </c>
      <c r="E502" s="2" t="s">
        <v>164</v>
      </c>
      <c r="F502" s="0" t="n">
        <v>0</v>
      </c>
      <c r="G502" s="0" t="n">
        <v>0</v>
      </c>
      <c r="H502" s="0" t="n">
        <v>1000</v>
      </c>
      <c r="I502" s="0" t="n">
        <v>0</v>
      </c>
      <c r="J502" s="2" t="s">
        <v>23</v>
      </c>
    </row>
    <row r="503" customFormat="false" ht="12.75" hidden="false" customHeight="true" outlineLevel="0" collapsed="false">
      <c r="A503" s="0" t="s">
        <v>1987</v>
      </c>
      <c r="B503" s="0" t="s">
        <v>1988</v>
      </c>
      <c r="C503" s="0" t="s">
        <v>1989</v>
      </c>
      <c r="D503" s="0" t="s">
        <v>1990</v>
      </c>
      <c r="E503" s="2" t="s">
        <v>164</v>
      </c>
      <c r="F503" s="0" t="n">
        <v>0</v>
      </c>
      <c r="G503" s="0" t="n">
        <v>0</v>
      </c>
      <c r="H503" s="0" t="n">
        <v>1000</v>
      </c>
      <c r="I503" s="0" t="n">
        <v>0</v>
      </c>
      <c r="J503" s="2" t="s">
        <v>1991</v>
      </c>
    </row>
    <row r="504" customFormat="false" ht="12.75" hidden="false" customHeight="true" outlineLevel="0" collapsed="false">
      <c r="A504" s="0" t="s">
        <v>1992</v>
      </c>
      <c r="B504" s="0" t="s">
        <v>1993</v>
      </c>
      <c r="C504" s="0" t="s">
        <v>1994</v>
      </c>
      <c r="D504" s="0" t="s">
        <v>1995</v>
      </c>
      <c r="E504" s="2" t="s">
        <v>164</v>
      </c>
      <c r="F504" s="0" t="n">
        <v>0</v>
      </c>
      <c r="G504" s="0" t="n">
        <v>0</v>
      </c>
      <c r="H504" s="0" t="n">
        <v>1000</v>
      </c>
      <c r="I504" s="0" t="n">
        <v>0</v>
      </c>
      <c r="J504" s="2" t="s">
        <v>23</v>
      </c>
    </row>
    <row r="505" customFormat="false" ht="12.75" hidden="false" customHeight="true" outlineLevel="0" collapsed="false">
      <c r="A505" s="0" t="s">
        <v>1996</v>
      </c>
      <c r="B505" s="0" t="s">
        <v>1997</v>
      </c>
      <c r="C505" s="0" t="s">
        <v>1998</v>
      </c>
      <c r="D505" s="0" t="s">
        <v>1995</v>
      </c>
      <c r="E505" s="2" t="s">
        <v>164</v>
      </c>
      <c r="F505" s="0" t="n">
        <v>1</v>
      </c>
      <c r="G505" s="0" t="n">
        <v>-1000</v>
      </c>
      <c r="H505" s="0" t="n">
        <v>1000</v>
      </c>
      <c r="I505" s="0" t="n">
        <v>0</v>
      </c>
      <c r="J505" s="2" t="s">
        <v>1999</v>
      </c>
    </row>
    <row r="506" customFormat="false" ht="12.75" hidden="false" customHeight="true" outlineLevel="0" collapsed="false">
      <c r="A506" s="0" t="s">
        <v>2000</v>
      </c>
      <c r="B506" s="0" t="s">
        <v>2001</v>
      </c>
      <c r="C506" s="0" t="s">
        <v>2002</v>
      </c>
      <c r="D506" s="0" t="s">
        <v>2003</v>
      </c>
      <c r="E506" s="2" t="s">
        <v>379</v>
      </c>
      <c r="F506" s="0" t="n">
        <v>0</v>
      </c>
      <c r="G506" s="0" t="n">
        <v>0</v>
      </c>
      <c r="H506" s="0" t="n">
        <v>1000</v>
      </c>
      <c r="I506" s="0" t="n">
        <v>0</v>
      </c>
      <c r="J506" s="2" t="s">
        <v>23</v>
      </c>
    </row>
    <row r="507" customFormat="false" ht="12.75" hidden="false" customHeight="true" outlineLevel="0" collapsed="false">
      <c r="A507" s="0" t="s">
        <v>2004</v>
      </c>
      <c r="B507" s="0" t="s">
        <v>2005</v>
      </c>
      <c r="C507" s="0" t="s">
        <v>2006</v>
      </c>
      <c r="D507" s="0" t="s">
        <v>2007</v>
      </c>
      <c r="E507" s="2" t="s">
        <v>813</v>
      </c>
      <c r="F507" s="0" t="n">
        <v>1</v>
      </c>
      <c r="G507" s="0" t="n">
        <v>-1000</v>
      </c>
      <c r="H507" s="0" t="n">
        <v>1000</v>
      </c>
      <c r="I507" s="0" t="n">
        <v>0</v>
      </c>
      <c r="J507" s="2" t="s">
        <v>23</v>
      </c>
    </row>
    <row r="508" customFormat="false" ht="12.75" hidden="false" customHeight="true" outlineLevel="0" collapsed="false">
      <c r="A508" s="0" t="s">
        <v>2008</v>
      </c>
      <c r="B508" s="0" t="s">
        <v>2009</v>
      </c>
      <c r="C508" s="0" t="s">
        <v>2010</v>
      </c>
      <c r="D508" s="0" t="s">
        <v>1986</v>
      </c>
      <c r="E508" s="2" t="s">
        <v>164</v>
      </c>
      <c r="F508" s="0" t="n">
        <v>0</v>
      </c>
      <c r="G508" s="0" t="n">
        <v>0</v>
      </c>
      <c r="H508" s="0" t="n">
        <v>1000</v>
      </c>
      <c r="I508" s="0" t="n">
        <v>0</v>
      </c>
      <c r="J508" s="2" t="s">
        <v>23</v>
      </c>
    </row>
    <row r="509" customFormat="false" ht="12.75" hidden="false" customHeight="true" outlineLevel="0" collapsed="false">
      <c r="A509" s="0" t="s">
        <v>2011</v>
      </c>
      <c r="B509" s="0" t="s">
        <v>2012</v>
      </c>
      <c r="C509" s="0" t="s">
        <v>2013</v>
      </c>
      <c r="E509" s="2" t="s">
        <v>164</v>
      </c>
      <c r="F509" s="0" t="n">
        <v>0</v>
      </c>
      <c r="G509" s="0" t="n">
        <v>0</v>
      </c>
      <c r="H509" s="0" t="n">
        <v>1000</v>
      </c>
      <c r="I509" s="0" t="n">
        <v>0</v>
      </c>
      <c r="J509" s="2" t="s">
        <v>23</v>
      </c>
    </row>
    <row r="510" customFormat="false" ht="12.75" hidden="false" customHeight="true" outlineLevel="0" collapsed="false">
      <c r="A510" s="0" t="s">
        <v>2014</v>
      </c>
      <c r="B510" s="0" t="s">
        <v>2015</v>
      </c>
      <c r="C510" s="0" t="s">
        <v>2016</v>
      </c>
      <c r="E510" s="2" t="s">
        <v>164</v>
      </c>
      <c r="F510" s="0" t="n">
        <v>0</v>
      </c>
      <c r="G510" s="0" t="n">
        <v>0</v>
      </c>
      <c r="H510" s="0" t="n">
        <v>1000</v>
      </c>
      <c r="I510" s="0" t="n">
        <v>0</v>
      </c>
      <c r="J510" s="2" t="s">
        <v>23</v>
      </c>
    </row>
    <row r="511" customFormat="false" ht="12.75" hidden="false" customHeight="true" outlineLevel="0" collapsed="false">
      <c r="A511" s="0" t="s">
        <v>2017</v>
      </c>
      <c r="B511" s="0" t="s">
        <v>2018</v>
      </c>
      <c r="C511" s="0" t="s">
        <v>2019</v>
      </c>
      <c r="E511" s="2" t="s">
        <v>164</v>
      </c>
      <c r="F511" s="0" t="n">
        <v>0</v>
      </c>
      <c r="G511" s="0" t="n">
        <v>0</v>
      </c>
      <c r="H511" s="0" t="n">
        <v>1000</v>
      </c>
      <c r="I511" s="0" t="n">
        <v>0</v>
      </c>
      <c r="J511" s="2" t="s">
        <v>23</v>
      </c>
    </row>
    <row r="512" customFormat="false" ht="12.75" hidden="false" customHeight="true" outlineLevel="0" collapsed="false">
      <c r="A512" s="0" t="s">
        <v>2020</v>
      </c>
      <c r="B512" s="0" t="s">
        <v>2021</v>
      </c>
      <c r="C512" s="0" t="s">
        <v>2022</v>
      </c>
      <c r="D512" s="0" t="s">
        <v>383</v>
      </c>
      <c r="E512" s="2" t="s">
        <v>311</v>
      </c>
      <c r="F512" s="0" t="n">
        <v>1</v>
      </c>
      <c r="G512" s="0" t="n">
        <v>-1000</v>
      </c>
      <c r="H512" s="0" t="n">
        <v>1000</v>
      </c>
      <c r="I512" s="0" t="n">
        <v>0</v>
      </c>
      <c r="J512" s="2" t="s">
        <v>461</v>
      </c>
    </row>
    <row r="513" customFormat="false" ht="12.75" hidden="false" customHeight="true" outlineLevel="0" collapsed="false">
      <c r="A513" s="0" t="s">
        <v>2023</v>
      </c>
      <c r="B513" s="0" t="s">
        <v>2024</v>
      </c>
      <c r="C513" s="0" t="s">
        <v>2025</v>
      </c>
      <c r="D513" s="0" t="s">
        <v>383</v>
      </c>
      <c r="E513" s="2" t="s">
        <v>311</v>
      </c>
      <c r="F513" s="0" t="n">
        <v>1</v>
      </c>
      <c r="G513" s="0" t="n">
        <v>-1000</v>
      </c>
      <c r="H513" s="0" t="n">
        <v>1000</v>
      </c>
      <c r="I513" s="0" t="n">
        <v>0</v>
      </c>
      <c r="J513" s="2" t="s">
        <v>461</v>
      </c>
    </row>
    <row r="514" customFormat="false" ht="12.75" hidden="false" customHeight="true" outlineLevel="0" collapsed="false">
      <c r="A514" s="0" t="s">
        <v>2026</v>
      </c>
      <c r="B514" s="0" t="s">
        <v>2027</v>
      </c>
      <c r="C514" s="0" t="s">
        <v>2028</v>
      </c>
      <c r="D514" s="0" t="s">
        <v>383</v>
      </c>
      <c r="E514" s="2" t="s">
        <v>311</v>
      </c>
      <c r="F514" s="0" t="n">
        <v>1</v>
      </c>
      <c r="G514" s="0" t="n">
        <v>-1000</v>
      </c>
      <c r="H514" s="0" t="n">
        <v>1000</v>
      </c>
      <c r="I514" s="0" t="n">
        <v>0</v>
      </c>
      <c r="J514" s="2" t="s">
        <v>461</v>
      </c>
    </row>
    <row r="515" customFormat="false" ht="12.75" hidden="false" customHeight="true" outlineLevel="0" collapsed="false">
      <c r="A515" s="0" t="s">
        <v>2029</v>
      </c>
      <c r="B515" s="0" t="s">
        <v>2030</v>
      </c>
      <c r="C515" s="0" t="s">
        <v>2031</v>
      </c>
      <c r="D515" s="0" t="s">
        <v>383</v>
      </c>
      <c r="E515" s="2" t="s">
        <v>311</v>
      </c>
      <c r="F515" s="0" t="n">
        <v>1</v>
      </c>
      <c r="G515" s="0" t="n">
        <v>-1000</v>
      </c>
      <c r="H515" s="0" t="n">
        <v>1000</v>
      </c>
      <c r="I515" s="0" t="n">
        <v>0</v>
      </c>
      <c r="J515" s="2" t="s">
        <v>461</v>
      </c>
    </row>
    <row r="516" customFormat="false" ht="12.75" hidden="false" customHeight="true" outlineLevel="0" collapsed="false">
      <c r="A516" s="0" t="s">
        <v>2032</v>
      </c>
      <c r="B516" s="0" t="s">
        <v>2033</v>
      </c>
      <c r="C516" s="0" t="s">
        <v>2034</v>
      </c>
      <c r="D516" s="0" t="s">
        <v>383</v>
      </c>
      <c r="E516" s="2" t="s">
        <v>311</v>
      </c>
      <c r="F516" s="0" t="n">
        <v>1</v>
      </c>
      <c r="G516" s="0" t="n">
        <v>-1000</v>
      </c>
      <c r="H516" s="0" t="n">
        <v>1000</v>
      </c>
      <c r="I516" s="0" t="n">
        <v>0</v>
      </c>
      <c r="J516" s="2" t="s">
        <v>461</v>
      </c>
    </row>
    <row r="517" customFormat="false" ht="12.75" hidden="false" customHeight="true" outlineLevel="0" collapsed="false">
      <c r="A517" s="0" t="s">
        <v>2035</v>
      </c>
      <c r="B517" s="0" t="s">
        <v>2036</v>
      </c>
      <c r="C517" s="0" t="s">
        <v>2037</v>
      </c>
      <c r="D517" s="0" t="s">
        <v>383</v>
      </c>
      <c r="E517" s="2" t="s">
        <v>311</v>
      </c>
      <c r="F517" s="0" t="n">
        <v>1</v>
      </c>
      <c r="G517" s="0" t="n">
        <v>-1000</v>
      </c>
      <c r="H517" s="0" t="n">
        <v>1000</v>
      </c>
      <c r="I517" s="0" t="n">
        <v>0</v>
      </c>
      <c r="J517" s="2" t="s">
        <v>461</v>
      </c>
    </row>
    <row r="518" customFormat="false" ht="12.75" hidden="false" customHeight="true" outlineLevel="0" collapsed="false">
      <c r="A518" s="0" t="s">
        <v>2038</v>
      </c>
      <c r="B518" s="0" t="s">
        <v>2039</v>
      </c>
      <c r="C518" s="0" t="s">
        <v>2040</v>
      </c>
      <c r="D518" s="0" t="s">
        <v>383</v>
      </c>
      <c r="E518" s="2" t="s">
        <v>311</v>
      </c>
      <c r="F518" s="0" t="n">
        <v>1</v>
      </c>
      <c r="G518" s="0" t="n">
        <v>-1000</v>
      </c>
      <c r="H518" s="0" t="n">
        <v>1000</v>
      </c>
      <c r="I518" s="0" t="n">
        <v>0</v>
      </c>
      <c r="J518" s="2" t="s">
        <v>461</v>
      </c>
    </row>
    <row r="519" customFormat="false" ht="12.75" hidden="false" customHeight="true" outlineLevel="0" collapsed="false">
      <c r="A519" s="0" t="s">
        <v>2041</v>
      </c>
      <c r="B519" s="0" t="s">
        <v>2042</v>
      </c>
      <c r="C519" s="0" t="s">
        <v>2043</v>
      </c>
      <c r="D519" s="0" t="s">
        <v>2044</v>
      </c>
      <c r="E519" s="2" t="s">
        <v>1024</v>
      </c>
      <c r="F519" s="0" t="n">
        <v>0</v>
      </c>
      <c r="G519" s="0" t="n">
        <v>0</v>
      </c>
      <c r="H519" s="0" t="n">
        <v>1000</v>
      </c>
      <c r="I519" s="0" t="n">
        <v>0</v>
      </c>
      <c r="J519" s="2" t="s">
        <v>23</v>
      </c>
    </row>
    <row r="520" customFormat="false" ht="12.75" hidden="false" customHeight="true" outlineLevel="0" collapsed="false">
      <c r="A520" s="0" t="s">
        <v>2045</v>
      </c>
      <c r="B520" s="0" t="s">
        <v>2046</v>
      </c>
      <c r="C520" s="0" t="s">
        <v>2047</v>
      </c>
      <c r="D520" s="0" t="s">
        <v>2044</v>
      </c>
      <c r="E520" s="2" t="s">
        <v>1024</v>
      </c>
      <c r="F520" s="0" t="n">
        <v>0</v>
      </c>
      <c r="G520" s="0" t="n">
        <v>0</v>
      </c>
      <c r="H520" s="0" t="n">
        <v>1000</v>
      </c>
      <c r="I520" s="0" t="n">
        <v>0</v>
      </c>
      <c r="J520" s="2" t="s">
        <v>2048</v>
      </c>
    </row>
    <row r="521" customFormat="false" ht="12.75" hidden="false" customHeight="true" outlineLevel="0" collapsed="false">
      <c r="A521" s="0" t="s">
        <v>2049</v>
      </c>
      <c r="B521" s="0" t="s">
        <v>2050</v>
      </c>
      <c r="C521" s="0" t="s">
        <v>2051</v>
      </c>
      <c r="D521" s="0" t="s">
        <v>2052</v>
      </c>
      <c r="E521" s="2" t="s">
        <v>311</v>
      </c>
      <c r="F521" s="0" t="n">
        <v>0</v>
      </c>
      <c r="G521" s="0" t="n">
        <v>0</v>
      </c>
      <c r="H521" s="0" t="n">
        <v>1000</v>
      </c>
      <c r="I521" s="0" t="n">
        <v>0</v>
      </c>
      <c r="J521" s="2" t="s">
        <v>2053</v>
      </c>
    </row>
    <row r="522" customFormat="false" ht="12.75" hidden="false" customHeight="true" outlineLevel="0" collapsed="false">
      <c r="A522" s="0" t="s">
        <v>2054</v>
      </c>
      <c r="B522" s="0" t="s">
        <v>2055</v>
      </c>
      <c r="C522" s="0" t="s">
        <v>2022</v>
      </c>
      <c r="D522" s="0" t="s">
        <v>2056</v>
      </c>
      <c r="E522" s="2" t="s">
        <v>106</v>
      </c>
      <c r="F522" s="0" t="n">
        <v>1</v>
      </c>
      <c r="G522" s="0" t="n">
        <v>-1000</v>
      </c>
      <c r="H522" s="0" t="n">
        <v>1000</v>
      </c>
      <c r="I522" s="0" t="n">
        <v>0</v>
      </c>
      <c r="J522" s="2" t="s">
        <v>2057</v>
      </c>
    </row>
    <row r="523" customFormat="false" ht="12.75" hidden="false" customHeight="true" outlineLevel="0" collapsed="false">
      <c r="A523" s="0" t="s">
        <v>2058</v>
      </c>
      <c r="B523" s="0" t="s">
        <v>2059</v>
      </c>
      <c r="C523" s="0" t="s">
        <v>2060</v>
      </c>
      <c r="D523" s="0" t="s">
        <v>2056</v>
      </c>
      <c r="E523" s="2" t="s">
        <v>128</v>
      </c>
      <c r="F523" s="0" t="n">
        <v>1</v>
      </c>
      <c r="G523" s="0" t="n">
        <v>-1000</v>
      </c>
      <c r="H523" s="0" t="n">
        <v>1000</v>
      </c>
      <c r="I523" s="0" t="n">
        <v>0</v>
      </c>
      <c r="J523" s="2" t="s">
        <v>2057</v>
      </c>
    </row>
    <row r="524" customFormat="false" ht="12.75" hidden="false" customHeight="true" outlineLevel="0" collapsed="false">
      <c r="A524" s="0" t="s">
        <v>2061</v>
      </c>
      <c r="B524" s="0" t="s">
        <v>2062</v>
      </c>
      <c r="C524" s="0" t="s">
        <v>2063</v>
      </c>
      <c r="D524" s="0" t="s">
        <v>453</v>
      </c>
      <c r="E524" s="2" t="s">
        <v>311</v>
      </c>
      <c r="F524" s="0" t="n">
        <v>0</v>
      </c>
      <c r="G524" s="0" t="n">
        <v>0</v>
      </c>
      <c r="H524" s="0" t="n">
        <v>1000</v>
      </c>
      <c r="I524" s="0" t="n">
        <v>0</v>
      </c>
      <c r="J524" s="2" t="s">
        <v>454</v>
      </c>
    </row>
    <row r="525" customFormat="false" ht="12.75" hidden="false" customHeight="true" outlineLevel="0" collapsed="false">
      <c r="A525" s="0" t="s">
        <v>2064</v>
      </c>
      <c r="B525" s="0" t="s">
        <v>2065</v>
      </c>
      <c r="C525" s="0" t="s">
        <v>2066</v>
      </c>
      <c r="D525" s="0" t="s">
        <v>453</v>
      </c>
      <c r="E525" s="2" t="s">
        <v>311</v>
      </c>
      <c r="F525" s="0" t="n">
        <v>0</v>
      </c>
      <c r="G525" s="0" t="n">
        <v>0</v>
      </c>
      <c r="H525" s="0" t="n">
        <v>1000</v>
      </c>
      <c r="I525" s="0" t="n">
        <v>0</v>
      </c>
      <c r="J525" s="2" t="s">
        <v>23</v>
      </c>
    </row>
    <row r="526" customFormat="false" ht="12.75" hidden="false" customHeight="true" outlineLevel="0" collapsed="false">
      <c r="A526" s="0" t="s">
        <v>2067</v>
      </c>
      <c r="B526" s="0" t="s">
        <v>2068</v>
      </c>
      <c r="C526" s="0" t="s">
        <v>2069</v>
      </c>
      <c r="D526" s="0" t="s">
        <v>453</v>
      </c>
      <c r="E526" s="2" t="s">
        <v>311</v>
      </c>
      <c r="F526" s="0" t="n">
        <v>0</v>
      </c>
      <c r="G526" s="0" t="n">
        <v>0</v>
      </c>
      <c r="H526" s="0" t="n">
        <v>1000</v>
      </c>
      <c r="I526" s="0" t="n">
        <v>0</v>
      </c>
      <c r="J526" s="2" t="s">
        <v>23</v>
      </c>
    </row>
    <row r="527" customFormat="false" ht="12.75" hidden="false" customHeight="true" outlineLevel="0" collapsed="false">
      <c r="A527" s="0" t="s">
        <v>2070</v>
      </c>
      <c r="B527" s="0" t="s">
        <v>2071</v>
      </c>
      <c r="C527" s="0" t="s">
        <v>2072</v>
      </c>
      <c r="D527" s="0" t="s">
        <v>1077</v>
      </c>
      <c r="E527" s="2" t="s">
        <v>47</v>
      </c>
      <c r="F527" s="0" t="n">
        <v>1</v>
      </c>
      <c r="G527" s="0" t="n">
        <v>-1000</v>
      </c>
      <c r="H527" s="0" t="n">
        <v>1000</v>
      </c>
      <c r="I527" s="0" t="n">
        <v>0</v>
      </c>
      <c r="J527" s="2" t="s">
        <v>1078</v>
      </c>
    </row>
    <row r="528" customFormat="false" ht="12.75" hidden="false" customHeight="true" outlineLevel="0" collapsed="false">
      <c r="A528" s="0" t="s">
        <v>2073</v>
      </c>
      <c r="B528" s="0" t="s">
        <v>2074</v>
      </c>
      <c r="C528" s="0" t="s">
        <v>2075</v>
      </c>
      <c r="D528" s="0" t="s">
        <v>2076</v>
      </c>
      <c r="E528" s="2" t="s">
        <v>47</v>
      </c>
      <c r="F528" s="0" t="n">
        <v>0</v>
      </c>
      <c r="G528" s="0" t="n">
        <v>0</v>
      </c>
      <c r="H528" s="0" t="n">
        <v>1000</v>
      </c>
      <c r="I528" s="0" t="n">
        <v>0</v>
      </c>
      <c r="J528" s="2" t="s">
        <v>23</v>
      </c>
    </row>
    <row r="529" customFormat="false" ht="12.75" hidden="false" customHeight="true" outlineLevel="0" collapsed="false">
      <c r="A529" s="0" t="s">
        <v>2077</v>
      </c>
      <c r="B529" s="0" t="s">
        <v>2078</v>
      </c>
      <c r="C529" s="0" t="s">
        <v>2079</v>
      </c>
      <c r="D529" s="0" t="s">
        <v>2080</v>
      </c>
      <c r="E529" s="2" t="s">
        <v>87</v>
      </c>
      <c r="F529" s="0" t="n">
        <v>0</v>
      </c>
      <c r="G529" s="0" t="n">
        <v>0</v>
      </c>
      <c r="H529" s="0" t="n">
        <v>1000</v>
      </c>
      <c r="I529" s="0" t="n">
        <v>0</v>
      </c>
      <c r="J529" s="2" t="s">
        <v>23</v>
      </c>
    </row>
    <row r="530" customFormat="false" ht="12.75" hidden="false" customHeight="true" outlineLevel="0" collapsed="false">
      <c r="A530" s="0" t="s">
        <v>2081</v>
      </c>
      <c r="B530" s="0" t="s">
        <v>2082</v>
      </c>
      <c r="C530" s="0" t="s">
        <v>2083</v>
      </c>
      <c r="D530" s="0" t="s">
        <v>2084</v>
      </c>
      <c r="E530" s="2" t="s">
        <v>23</v>
      </c>
      <c r="F530" s="0" t="n">
        <v>1</v>
      </c>
      <c r="G530" s="0" t="n">
        <v>-1000</v>
      </c>
      <c r="H530" s="0" t="n">
        <v>1000</v>
      </c>
      <c r="I530" s="0" t="n">
        <v>0</v>
      </c>
      <c r="J530" s="2" t="s">
        <v>23</v>
      </c>
    </row>
    <row r="531" customFormat="false" ht="12" hidden="false" customHeight="false" outlineLevel="0" collapsed="false">
      <c r="A531" s="0" t="s">
        <v>2085</v>
      </c>
      <c r="B531" s="0" t="s">
        <v>2082</v>
      </c>
      <c r="C531" s="0" t="s">
        <v>2086</v>
      </c>
      <c r="D531" s="0" t="s">
        <v>2084</v>
      </c>
      <c r="E531" s="2" t="s">
        <v>23</v>
      </c>
      <c r="F531" s="0" t="n">
        <v>0</v>
      </c>
      <c r="G531" s="0" t="n">
        <v>0</v>
      </c>
      <c r="H531" s="0" t="n">
        <v>1000</v>
      </c>
      <c r="I531" s="0" t="n">
        <v>0</v>
      </c>
      <c r="J531" s="2" t="s">
        <v>23</v>
      </c>
    </row>
    <row r="532" customFormat="false" ht="12" hidden="false" customHeight="false" outlineLevel="0" collapsed="false">
      <c r="A532" s="0" t="s">
        <v>2087</v>
      </c>
      <c r="B532" s="0" t="s">
        <v>2088</v>
      </c>
      <c r="C532" s="0" t="s">
        <v>2089</v>
      </c>
      <c r="D532" s="0" t="s">
        <v>2090</v>
      </c>
      <c r="E532" s="2" t="s">
        <v>23</v>
      </c>
      <c r="F532" s="0" t="n">
        <v>0</v>
      </c>
      <c r="G532" s="0" t="n">
        <v>0</v>
      </c>
      <c r="H532" s="0" t="n">
        <v>1000</v>
      </c>
      <c r="I532" s="0" t="n">
        <v>0</v>
      </c>
      <c r="J532" s="2" t="s">
        <v>23</v>
      </c>
    </row>
    <row r="533" customFormat="false" ht="12" hidden="false" customHeight="false" outlineLevel="0" collapsed="false">
      <c r="A533" s="0" t="s">
        <v>2091</v>
      </c>
      <c r="B533" s="0" t="s">
        <v>2092</v>
      </c>
      <c r="C533" s="0" t="s">
        <v>2093</v>
      </c>
      <c r="D533" s="0" t="s">
        <v>2094</v>
      </c>
      <c r="E533" s="2" t="s">
        <v>311</v>
      </c>
      <c r="F533" s="0" t="n">
        <v>1</v>
      </c>
      <c r="G533" s="0" t="n">
        <v>-1000</v>
      </c>
      <c r="H533" s="0" t="n">
        <v>1000</v>
      </c>
      <c r="I533" s="0" t="n">
        <v>0</v>
      </c>
      <c r="J533" s="2" t="s">
        <v>23</v>
      </c>
    </row>
    <row r="534" customFormat="false" ht="12" hidden="false" customHeight="false" outlineLevel="0" collapsed="false">
      <c r="A534" s="0" t="s">
        <v>2095</v>
      </c>
      <c r="B534" s="0" t="s">
        <v>2096</v>
      </c>
      <c r="C534" s="0" t="s">
        <v>2097</v>
      </c>
      <c r="D534" s="0" t="s">
        <v>2098</v>
      </c>
      <c r="E534" s="3" t="s">
        <v>341</v>
      </c>
      <c r="F534" s="0" t="n">
        <v>1</v>
      </c>
      <c r="G534" s="0" t="n">
        <v>-1000</v>
      </c>
      <c r="H534" s="0" t="n">
        <v>1000</v>
      </c>
      <c r="I534" s="0" t="n">
        <v>0</v>
      </c>
      <c r="J534" s="3" t="s">
        <v>23</v>
      </c>
    </row>
    <row r="535" customFormat="false" ht="12" hidden="false" customHeight="false" outlineLevel="0" collapsed="false">
      <c r="A535" s="0" t="s">
        <v>2099</v>
      </c>
      <c r="B535" s="0" t="s">
        <v>2100</v>
      </c>
      <c r="C535" s="0" t="s">
        <v>2101</v>
      </c>
      <c r="D535" s="0" t="s">
        <v>2102</v>
      </c>
      <c r="E535" s="3" t="s">
        <v>341</v>
      </c>
      <c r="F535" s="0" t="n">
        <v>1</v>
      </c>
      <c r="G535" s="0" t="n">
        <v>-1000</v>
      </c>
      <c r="H535" s="0" t="n">
        <v>1000</v>
      </c>
      <c r="I535" s="0" t="n">
        <v>0</v>
      </c>
      <c r="J535" s="3" t="s">
        <v>2103</v>
      </c>
      <c r="K535" s="0" t="s">
        <v>2104</v>
      </c>
      <c r="L535" s="0" t="s">
        <v>2105</v>
      </c>
    </row>
    <row r="536" customFormat="false" ht="12" hidden="false" customHeight="false" outlineLevel="0" collapsed="false">
      <c r="A536" s="0" t="s">
        <v>2106</v>
      </c>
      <c r="B536" s="0" t="s">
        <v>2107</v>
      </c>
      <c r="C536" s="0" t="s">
        <v>2108</v>
      </c>
      <c r="D536" s="0" t="s">
        <v>2109</v>
      </c>
      <c r="E536" s="3" t="s">
        <v>341</v>
      </c>
      <c r="F536" s="0" t="n">
        <v>0</v>
      </c>
      <c r="G536" s="0" t="n">
        <v>0</v>
      </c>
      <c r="H536" s="0" t="n">
        <v>1000</v>
      </c>
      <c r="I536" s="0" t="n">
        <v>0</v>
      </c>
      <c r="J536" s="3" t="s">
        <v>2103</v>
      </c>
      <c r="K536" s="0" t="s">
        <v>2110</v>
      </c>
      <c r="L536" s="0" t="s">
        <v>2105</v>
      </c>
    </row>
    <row r="537" customFormat="false" ht="12" hidden="false" customHeight="false" outlineLevel="0" collapsed="false">
      <c r="A537" s="0" t="s">
        <v>2111</v>
      </c>
      <c r="B537" s="0" t="s">
        <v>2112</v>
      </c>
      <c r="C537" s="0" t="s">
        <v>2113</v>
      </c>
      <c r="D537" s="0" t="s">
        <v>2114</v>
      </c>
      <c r="E537" s="3" t="s">
        <v>341</v>
      </c>
      <c r="F537" s="0" t="n">
        <v>1</v>
      </c>
      <c r="G537" s="0" t="n">
        <v>-1000</v>
      </c>
      <c r="H537" s="0" t="n">
        <v>1000</v>
      </c>
      <c r="I537" s="0" t="n">
        <v>0</v>
      </c>
      <c r="J537" s="3" t="s">
        <v>2115</v>
      </c>
      <c r="K537" s="0" t="s">
        <v>2116</v>
      </c>
    </row>
    <row r="538" customFormat="false" ht="12" hidden="false" customHeight="false" outlineLevel="0" collapsed="false">
      <c r="A538" s="0" t="s">
        <v>2117</v>
      </c>
      <c r="B538" s="0" t="s">
        <v>2118</v>
      </c>
      <c r="C538" s="0" t="s">
        <v>2119</v>
      </c>
      <c r="D538" s="0" t="s">
        <v>2114</v>
      </c>
      <c r="E538" s="3" t="s">
        <v>341</v>
      </c>
      <c r="F538" s="0" t="n">
        <v>1</v>
      </c>
      <c r="G538" s="0" t="n">
        <v>-1000</v>
      </c>
      <c r="H538" s="0" t="n">
        <v>1000</v>
      </c>
      <c r="I538" s="0" t="n">
        <v>0</v>
      </c>
      <c r="J538" s="3" t="s">
        <v>23</v>
      </c>
      <c r="K538" s="0" t="s">
        <v>2120</v>
      </c>
    </row>
    <row r="539" customFormat="false" ht="12.75" hidden="false" customHeight="true" outlineLevel="0" collapsed="false">
      <c r="E539" s="2"/>
      <c r="J539" s="2"/>
    </row>
    <row r="554" customFormat="false" ht="12" hidden="false" customHeight="false" outlineLevel="0" collapsed="false">
      <c r="C554" s="0" t="n">
        <f aca="false">538-22</f>
        <v>516</v>
      </c>
    </row>
  </sheetData>
  <autoFilter ref="A1:L538"/>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55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42" activePane="bottomLeft" state="frozen"/>
      <selection pane="topLeft" activeCell="A1" activeCellId="0" sqref="A1"/>
      <selection pane="bottomLeft" activeCell="B153" activeCellId="0" sqref="B153"/>
    </sheetView>
  </sheetViews>
  <sheetFormatPr defaultColWidth="8.82421875" defaultRowHeight="12" zeroHeight="false" outlineLevelRow="0" outlineLevelCol="0"/>
  <cols>
    <col collapsed="false" customWidth="true" hidden="false" outlineLevel="0" max="1" min="1" style="0" width="16.32"/>
    <col collapsed="false" customWidth="true" hidden="false" outlineLevel="0" max="2" min="2" style="0" width="63.99"/>
    <col collapsed="false" customWidth="true" hidden="false" outlineLevel="0" max="3" min="3" style="0" width="30.99"/>
    <col collapsed="false" customWidth="true" hidden="false" outlineLevel="0" max="4" min="4" style="0" width="18.99"/>
    <col collapsed="false" customWidth="true" hidden="false" outlineLevel="0" max="5" min="5" style="0" width="19.66"/>
    <col collapsed="false" customWidth="true" hidden="false" outlineLevel="0" max="6" min="6" style="0" width="15.99"/>
  </cols>
  <sheetData>
    <row r="1" s="1" customFormat="true" ht="12.75" hidden="false" customHeight="true" outlineLevel="0" collapsed="false">
      <c r="A1" s="1" t="s">
        <v>2121</v>
      </c>
      <c r="B1" s="1" t="s">
        <v>2122</v>
      </c>
      <c r="C1" s="1" t="s">
        <v>2123</v>
      </c>
      <c r="D1" s="1" t="s">
        <v>2124</v>
      </c>
      <c r="E1" s="1" t="s">
        <v>2125</v>
      </c>
      <c r="F1" s="1" t="s">
        <v>2126</v>
      </c>
    </row>
    <row r="2" customFormat="false" ht="12.75" hidden="false" customHeight="true" outlineLevel="0" collapsed="false">
      <c r="A2" s="0" t="s">
        <v>2127</v>
      </c>
      <c r="B2" s="0" t="s">
        <v>2128</v>
      </c>
      <c r="C2" s="0" t="s">
        <v>2129</v>
      </c>
      <c r="D2" s="0" t="n">
        <v>-2</v>
      </c>
      <c r="E2" s="0" t="s">
        <v>2130</v>
      </c>
      <c r="F2" s="0" t="s">
        <v>2131</v>
      </c>
    </row>
    <row r="3" customFormat="false" ht="12.75" hidden="false" customHeight="true" outlineLevel="0" collapsed="false">
      <c r="A3" s="0" t="s">
        <v>2132</v>
      </c>
      <c r="B3" s="4" t="s">
        <v>2133</v>
      </c>
      <c r="E3" s="0" t="s">
        <v>2130</v>
      </c>
    </row>
    <row r="4" customFormat="false" ht="12.75" hidden="false" customHeight="true" outlineLevel="0" collapsed="false">
      <c r="A4" s="0" t="s">
        <v>2134</v>
      </c>
      <c r="B4" s="4" t="s">
        <v>2135</v>
      </c>
      <c r="E4" s="0" t="s">
        <v>2130</v>
      </c>
    </row>
    <row r="5" customFormat="false" ht="12.75" hidden="false" customHeight="true" outlineLevel="0" collapsed="false">
      <c r="A5" s="0" t="s">
        <v>2136</v>
      </c>
      <c r="B5" s="0" t="s">
        <v>2137</v>
      </c>
      <c r="C5" s="0" t="s">
        <v>2138</v>
      </c>
      <c r="D5" s="0" t="n">
        <v>-4</v>
      </c>
      <c r="E5" s="0" t="s">
        <v>2130</v>
      </c>
      <c r="F5" s="0" t="s">
        <v>2139</v>
      </c>
    </row>
    <row r="6" customFormat="false" ht="12.75" hidden="false" customHeight="true" outlineLevel="0" collapsed="false">
      <c r="A6" s="0" t="s">
        <v>2140</v>
      </c>
      <c r="B6" s="0" t="s">
        <v>2141</v>
      </c>
      <c r="C6" s="0" t="s">
        <v>2142</v>
      </c>
      <c r="D6" s="0" t="n">
        <v>0</v>
      </c>
      <c r="E6" s="0" t="s">
        <v>2130</v>
      </c>
    </row>
    <row r="7" customFormat="false" ht="12.75" hidden="false" customHeight="true" outlineLevel="0" collapsed="false">
      <c r="A7" s="0" t="s">
        <v>2143</v>
      </c>
      <c r="B7" s="4" t="s">
        <v>2144</v>
      </c>
      <c r="E7" s="0" t="s">
        <v>2130</v>
      </c>
    </row>
    <row r="8" customFormat="false" ht="12.75" hidden="false" customHeight="true" outlineLevel="0" collapsed="false">
      <c r="A8" s="0" t="s">
        <v>2145</v>
      </c>
      <c r="B8" s="0" t="s">
        <v>2146</v>
      </c>
      <c r="C8" s="0" t="s">
        <v>2147</v>
      </c>
      <c r="D8" s="0" t="n">
        <v>-1</v>
      </c>
      <c r="E8" s="0" t="s">
        <v>2130</v>
      </c>
      <c r="F8" s="0" t="s">
        <v>2148</v>
      </c>
    </row>
    <row r="9" customFormat="false" ht="12.75" hidden="false" customHeight="true" outlineLevel="0" collapsed="false">
      <c r="A9" s="0" t="s">
        <v>2149</v>
      </c>
      <c r="B9" s="0" t="s">
        <v>2150</v>
      </c>
      <c r="C9" s="0" t="s">
        <v>2151</v>
      </c>
      <c r="D9" s="0" t="n">
        <v>-2</v>
      </c>
      <c r="E9" s="0" t="s">
        <v>2130</v>
      </c>
      <c r="F9" s="0" t="s">
        <v>2152</v>
      </c>
    </row>
    <row r="10" customFormat="false" ht="12.75" hidden="false" customHeight="true" outlineLevel="0" collapsed="false">
      <c r="A10" s="0" t="s">
        <v>2153</v>
      </c>
      <c r="B10" s="0" t="s">
        <v>2154</v>
      </c>
      <c r="C10" s="0" t="s">
        <v>2155</v>
      </c>
      <c r="D10" s="0" t="n">
        <v>-1</v>
      </c>
      <c r="E10" s="0" t="s">
        <v>2130</v>
      </c>
      <c r="F10" s="0" t="s">
        <v>2156</v>
      </c>
    </row>
    <row r="11" customFormat="false" ht="12.75" hidden="false" customHeight="true" outlineLevel="0" collapsed="false">
      <c r="A11" s="0" t="s">
        <v>2157</v>
      </c>
      <c r="B11" s="0" t="s">
        <v>2158</v>
      </c>
      <c r="C11" s="0" t="s">
        <v>2159</v>
      </c>
      <c r="D11" s="0" t="n">
        <v>-1</v>
      </c>
      <c r="E11" s="0" t="s">
        <v>2130</v>
      </c>
      <c r="F11" s="0" t="s">
        <v>2160</v>
      </c>
    </row>
    <row r="12" customFormat="false" ht="12.75" hidden="false" customHeight="true" outlineLevel="0" collapsed="false">
      <c r="A12" s="0" t="s">
        <v>2161</v>
      </c>
      <c r="B12" s="0" t="s">
        <v>2162</v>
      </c>
      <c r="C12" s="0" t="s">
        <v>2163</v>
      </c>
      <c r="D12" s="0" t="n">
        <v>-4</v>
      </c>
      <c r="E12" s="0" t="s">
        <v>2130</v>
      </c>
      <c r="F12" s="0" t="s">
        <v>2164</v>
      </c>
    </row>
    <row r="13" customFormat="false" ht="12.75" hidden="false" customHeight="true" outlineLevel="0" collapsed="false">
      <c r="A13" s="0" t="s">
        <v>2165</v>
      </c>
      <c r="B13" s="0" t="s">
        <v>2166</v>
      </c>
      <c r="C13" s="0" t="s">
        <v>2167</v>
      </c>
      <c r="D13" s="0" t="n">
        <v>-2</v>
      </c>
      <c r="E13" s="0" t="s">
        <v>2130</v>
      </c>
      <c r="F13" s="0" t="s">
        <v>2168</v>
      </c>
    </row>
    <row r="14" customFormat="false" ht="12.75" hidden="false" customHeight="true" outlineLevel="0" collapsed="false">
      <c r="A14" s="0" t="s">
        <v>2169</v>
      </c>
      <c r="B14" s="4" t="s">
        <v>2170</v>
      </c>
      <c r="C14" s="0" t="s">
        <v>2171</v>
      </c>
      <c r="D14" s="0" t="n">
        <v>0</v>
      </c>
      <c r="E14" s="0" t="s">
        <v>2130</v>
      </c>
      <c r="F14" s="0" t="s">
        <v>2172</v>
      </c>
    </row>
    <row r="15" customFormat="false" ht="12.75" hidden="false" customHeight="true" outlineLevel="0" collapsed="false">
      <c r="A15" s="0" t="s">
        <v>2173</v>
      </c>
      <c r="B15" s="0" t="s">
        <v>2174</v>
      </c>
      <c r="C15" s="0" t="s">
        <v>2171</v>
      </c>
      <c r="D15" s="0" t="n">
        <v>0</v>
      </c>
      <c r="E15" s="0" t="s">
        <v>2130</v>
      </c>
      <c r="F15" s="0" t="s">
        <v>2175</v>
      </c>
    </row>
    <row r="16" customFormat="false" ht="12.75" hidden="false" customHeight="true" outlineLevel="0" collapsed="false">
      <c r="A16" s="0" t="s">
        <v>2176</v>
      </c>
      <c r="B16" s="0" t="s">
        <v>2177</v>
      </c>
      <c r="C16" s="0" t="s">
        <v>2178</v>
      </c>
      <c r="D16" s="0" t="n">
        <v>-1</v>
      </c>
      <c r="E16" s="0" t="s">
        <v>2130</v>
      </c>
      <c r="F16" s="0" t="s">
        <v>2179</v>
      </c>
    </row>
    <row r="17" customFormat="false" ht="12.75" hidden="false" customHeight="true" outlineLevel="0" collapsed="false">
      <c r="A17" s="0" t="s">
        <v>2180</v>
      </c>
      <c r="B17" s="0" t="s">
        <v>2181</v>
      </c>
      <c r="C17" s="0" t="s">
        <v>2182</v>
      </c>
      <c r="D17" s="0" t="n">
        <v>-3</v>
      </c>
      <c r="E17" s="0" t="s">
        <v>2130</v>
      </c>
      <c r="F17" s="0" t="s">
        <v>2183</v>
      </c>
    </row>
    <row r="18" customFormat="false" ht="12.75" hidden="false" customHeight="true" outlineLevel="0" collapsed="false">
      <c r="A18" s="0" t="s">
        <v>2184</v>
      </c>
      <c r="B18" s="0" t="s">
        <v>2185</v>
      </c>
      <c r="C18" s="0" t="s">
        <v>2186</v>
      </c>
      <c r="D18" s="0" t="n">
        <v>0</v>
      </c>
      <c r="E18" s="0" t="s">
        <v>2130</v>
      </c>
      <c r="F18" s="0" t="s">
        <v>2187</v>
      </c>
    </row>
    <row r="19" customFormat="false" ht="12.75" hidden="false" customHeight="true" outlineLevel="0" collapsed="false">
      <c r="A19" s="0" t="s">
        <v>2188</v>
      </c>
      <c r="B19" s="0" t="s">
        <v>2189</v>
      </c>
      <c r="C19" s="0" t="s">
        <v>2190</v>
      </c>
      <c r="D19" s="0" t="n">
        <v>0</v>
      </c>
      <c r="E19" s="0" t="s">
        <v>2130</v>
      </c>
      <c r="F19" s="0" t="s">
        <v>2191</v>
      </c>
    </row>
    <row r="20" customFormat="false" ht="12.75" hidden="false" customHeight="true" outlineLevel="0" collapsed="false">
      <c r="A20" s="0" t="s">
        <v>2192</v>
      </c>
      <c r="B20" s="0" t="s">
        <v>2193</v>
      </c>
      <c r="C20" s="0" t="s">
        <v>2194</v>
      </c>
      <c r="D20" s="0" t="n">
        <v>-3</v>
      </c>
      <c r="E20" s="0" t="s">
        <v>2130</v>
      </c>
      <c r="F20" s="0" t="s">
        <v>2195</v>
      </c>
    </row>
    <row r="21" customFormat="false" ht="12.75" hidden="false" customHeight="true" outlineLevel="0" collapsed="false">
      <c r="A21" s="0" t="s">
        <v>2196</v>
      </c>
      <c r="B21" s="0" t="s">
        <v>2197</v>
      </c>
      <c r="C21" s="0" t="s">
        <v>2198</v>
      </c>
      <c r="D21" s="0" t="n">
        <v>-3</v>
      </c>
      <c r="E21" s="0" t="s">
        <v>2130</v>
      </c>
      <c r="F21" s="0" t="s">
        <v>2199</v>
      </c>
    </row>
    <row r="22" customFormat="false" ht="12.75" hidden="false" customHeight="true" outlineLevel="0" collapsed="false">
      <c r="A22" s="0" t="s">
        <v>2200</v>
      </c>
      <c r="B22" s="0" t="s">
        <v>2201</v>
      </c>
      <c r="C22" s="0" t="s">
        <v>2178</v>
      </c>
      <c r="D22" s="0" t="n">
        <v>-1</v>
      </c>
      <c r="E22" s="0" t="s">
        <v>2130</v>
      </c>
      <c r="F22" s="0" t="s">
        <v>2202</v>
      </c>
    </row>
    <row r="23" customFormat="false" ht="12.75" hidden="false" customHeight="true" outlineLevel="0" collapsed="false">
      <c r="A23" s="0" t="s">
        <v>2203</v>
      </c>
      <c r="B23" s="0" t="s">
        <v>2204</v>
      </c>
      <c r="C23" s="0" t="s">
        <v>2205</v>
      </c>
      <c r="D23" s="0" t="n">
        <v>-2</v>
      </c>
      <c r="E23" s="0" t="s">
        <v>2130</v>
      </c>
      <c r="F23" s="0" t="s">
        <v>2206</v>
      </c>
    </row>
    <row r="24" customFormat="false" ht="12.75" hidden="false" customHeight="true" outlineLevel="0" collapsed="false">
      <c r="A24" s="0" t="s">
        <v>2207</v>
      </c>
      <c r="B24" s="0" t="s">
        <v>2208</v>
      </c>
      <c r="C24" s="0" t="s">
        <v>2205</v>
      </c>
      <c r="D24" s="0" t="n">
        <v>-2</v>
      </c>
      <c r="E24" s="0" t="s">
        <v>2130</v>
      </c>
      <c r="F24" s="0" t="s">
        <v>2209</v>
      </c>
    </row>
    <row r="25" customFormat="false" ht="12.75" hidden="false" customHeight="true" outlineLevel="0" collapsed="false">
      <c r="A25" s="0" t="s">
        <v>2210</v>
      </c>
      <c r="B25" s="0" t="s">
        <v>2211</v>
      </c>
      <c r="C25" s="0" t="s">
        <v>2212</v>
      </c>
      <c r="D25" s="0" t="n">
        <v>-1</v>
      </c>
      <c r="E25" s="0" t="s">
        <v>2130</v>
      </c>
      <c r="F25" s="0" t="s">
        <v>2213</v>
      </c>
    </row>
    <row r="26" customFormat="false" ht="12.75" hidden="false" customHeight="true" outlineLevel="0" collapsed="false">
      <c r="A26" s="0" t="s">
        <v>2214</v>
      </c>
      <c r="B26" s="0" t="s">
        <v>2215</v>
      </c>
      <c r="C26" s="0" t="s">
        <v>2216</v>
      </c>
      <c r="D26" s="0" t="n">
        <v>-2</v>
      </c>
      <c r="E26" s="0" t="s">
        <v>2130</v>
      </c>
      <c r="F26" s="0" t="s">
        <v>2217</v>
      </c>
    </row>
    <row r="27" customFormat="false" ht="12.75" hidden="false" customHeight="true" outlineLevel="0" collapsed="false">
      <c r="A27" s="0" t="s">
        <v>2218</v>
      </c>
      <c r="B27" s="0" t="s">
        <v>2219</v>
      </c>
      <c r="C27" s="0" t="s">
        <v>2220</v>
      </c>
      <c r="D27" s="0" t="n">
        <v>-3</v>
      </c>
      <c r="E27" s="0" t="s">
        <v>2130</v>
      </c>
      <c r="F27" s="0" t="s">
        <v>2221</v>
      </c>
    </row>
    <row r="28" customFormat="false" ht="12.75" hidden="false" customHeight="true" outlineLevel="0" collapsed="false">
      <c r="A28" s="0" t="s">
        <v>2222</v>
      </c>
      <c r="B28" s="0" t="s">
        <v>2223</v>
      </c>
      <c r="C28" s="0" t="s">
        <v>2224</v>
      </c>
      <c r="D28" s="0" t="n">
        <v>-4</v>
      </c>
      <c r="E28" s="0" t="s">
        <v>2130</v>
      </c>
      <c r="F28" s="0" t="s">
        <v>2225</v>
      </c>
    </row>
    <row r="29" customFormat="false" ht="12.75" hidden="false" customHeight="true" outlineLevel="0" collapsed="false">
      <c r="A29" s="0" t="s">
        <v>2226</v>
      </c>
      <c r="B29" s="0" t="s">
        <v>2227</v>
      </c>
      <c r="C29" s="0" t="s">
        <v>2228</v>
      </c>
      <c r="D29" s="0" t="n">
        <v>-2</v>
      </c>
      <c r="E29" s="0" t="s">
        <v>2130</v>
      </c>
      <c r="F29" s="0" t="s">
        <v>2229</v>
      </c>
    </row>
    <row r="30" customFormat="false" ht="12.75" hidden="false" customHeight="true" outlineLevel="0" collapsed="false">
      <c r="A30" s="0" t="s">
        <v>2230</v>
      </c>
      <c r="B30" s="0" t="s">
        <v>2231</v>
      </c>
      <c r="C30" s="0" t="s">
        <v>2232</v>
      </c>
      <c r="D30" s="0" t="n">
        <v>-2</v>
      </c>
      <c r="E30" s="0" t="s">
        <v>2130</v>
      </c>
      <c r="F30" s="0" t="s">
        <v>2233</v>
      </c>
    </row>
    <row r="31" customFormat="false" ht="12.75" hidden="false" customHeight="true" outlineLevel="0" collapsed="false">
      <c r="A31" s="0" t="s">
        <v>2234</v>
      </c>
      <c r="B31" s="0" t="s">
        <v>2235</v>
      </c>
      <c r="C31" s="0" t="s">
        <v>2236</v>
      </c>
      <c r="D31" s="0" t="n">
        <v>-1</v>
      </c>
      <c r="E31" s="0" t="s">
        <v>2130</v>
      </c>
      <c r="F31" s="0" t="s">
        <v>2237</v>
      </c>
    </row>
    <row r="32" customFormat="false" ht="12.75" hidden="false" customHeight="true" outlineLevel="0" collapsed="false">
      <c r="A32" s="0" t="s">
        <v>2238</v>
      </c>
      <c r="B32" s="0" t="s">
        <v>2239</v>
      </c>
      <c r="C32" s="0" t="s">
        <v>2240</v>
      </c>
      <c r="D32" s="0" t="n">
        <v>-4</v>
      </c>
      <c r="E32" s="0" t="s">
        <v>2130</v>
      </c>
      <c r="F32" s="0" t="s">
        <v>2241</v>
      </c>
    </row>
    <row r="33" customFormat="false" ht="12.75" hidden="false" customHeight="true" outlineLevel="0" collapsed="false">
      <c r="A33" s="0" t="s">
        <v>2242</v>
      </c>
      <c r="B33" s="0" t="s">
        <v>2243</v>
      </c>
      <c r="C33" s="0" t="s">
        <v>2244</v>
      </c>
      <c r="D33" s="0" t="n">
        <v>-3</v>
      </c>
      <c r="E33" s="0" t="s">
        <v>2130</v>
      </c>
      <c r="F33" s="0" t="s">
        <v>2245</v>
      </c>
    </row>
    <row r="34" customFormat="false" ht="12.75" hidden="false" customHeight="true" outlineLevel="0" collapsed="false">
      <c r="A34" s="0" t="s">
        <v>2246</v>
      </c>
      <c r="B34" s="0" t="s">
        <v>2247</v>
      </c>
      <c r="C34" s="0" t="s">
        <v>2248</v>
      </c>
      <c r="D34" s="0" t="n">
        <v>-3</v>
      </c>
      <c r="E34" s="0" t="s">
        <v>2130</v>
      </c>
      <c r="F34" s="0" t="s">
        <v>2249</v>
      </c>
    </row>
    <row r="35" customFormat="false" ht="12.75" hidden="false" customHeight="true" outlineLevel="0" collapsed="false">
      <c r="A35" s="0" t="s">
        <v>2250</v>
      </c>
      <c r="B35" s="0" t="s">
        <v>2251</v>
      </c>
      <c r="C35" s="0" t="s">
        <v>2252</v>
      </c>
      <c r="D35" s="0" t="n">
        <v>-1</v>
      </c>
      <c r="E35" s="0" t="s">
        <v>2130</v>
      </c>
      <c r="F35" s="0" t="s">
        <v>2253</v>
      </c>
    </row>
    <row r="36" customFormat="false" ht="12.75" hidden="false" customHeight="true" outlineLevel="0" collapsed="false">
      <c r="A36" s="0" t="s">
        <v>2254</v>
      </c>
      <c r="B36" s="0" t="s">
        <v>2255</v>
      </c>
      <c r="C36" s="0" t="s">
        <v>2256</v>
      </c>
      <c r="D36" s="0" t="n">
        <v>-2</v>
      </c>
      <c r="E36" s="0" t="s">
        <v>2130</v>
      </c>
      <c r="F36" s="0" t="s">
        <v>2257</v>
      </c>
    </row>
    <row r="37" customFormat="false" ht="12.75" hidden="false" customHeight="true" outlineLevel="0" collapsed="false">
      <c r="A37" s="0" t="s">
        <v>2258</v>
      </c>
      <c r="B37" s="0" t="s">
        <v>2259</v>
      </c>
      <c r="C37" s="0" t="s">
        <v>2256</v>
      </c>
      <c r="D37" s="0" t="n">
        <v>-2</v>
      </c>
      <c r="E37" s="0" t="s">
        <v>2130</v>
      </c>
      <c r="F37" s="0" t="s">
        <v>2260</v>
      </c>
    </row>
    <row r="38" customFormat="false" ht="12.75" hidden="false" customHeight="true" outlineLevel="0" collapsed="false">
      <c r="A38" s="0" t="s">
        <v>2261</v>
      </c>
      <c r="B38" s="0" t="s">
        <v>2262</v>
      </c>
      <c r="C38" s="0" t="s">
        <v>2263</v>
      </c>
      <c r="D38" s="0" t="n">
        <v>-2</v>
      </c>
      <c r="E38" s="0" t="s">
        <v>2130</v>
      </c>
      <c r="F38" s="0" t="s">
        <v>2264</v>
      </c>
    </row>
    <row r="39" customFormat="false" ht="12.75" hidden="false" customHeight="true" outlineLevel="0" collapsed="false">
      <c r="A39" s="0" t="s">
        <v>2265</v>
      </c>
      <c r="B39" s="0" t="s">
        <v>2266</v>
      </c>
      <c r="C39" s="0" t="s">
        <v>2267</v>
      </c>
      <c r="D39" s="0" t="n">
        <v>-1</v>
      </c>
      <c r="E39" s="0" t="s">
        <v>2130</v>
      </c>
      <c r="F39" s="0" t="s">
        <v>2268</v>
      </c>
    </row>
    <row r="40" customFormat="false" ht="12.75" hidden="false" customHeight="true" outlineLevel="0" collapsed="false">
      <c r="A40" s="0" t="s">
        <v>2269</v>
      </c>
      <c r="B40" s="0" t="s">
        <v>2270</v>
      </c>
      <c r="C40" s="0" t="s">
        <v>2271</v>
      </c>
      <c r="D40" s="0" t="n">
        <v>-1</v>
      </c>
      <c r="E40" s="0" t="s">
        <v>2130</v>
      </c>
      <c r="F40" s="0" t="s">
        <v>2272</v>
      </c>
    </row>
    <row r="41" customFormat="false" ht="12.75" hidden="false" customHeight="true" outlineLevel="0" collapsed="false">
      <c r="A41" s="0" t="s">
        <v>2273</v>
      </c>
      <c r="B41" s="0" t="s">
        <v>2274</v>
      </c>
      <c r="C41" s="0" t="s">
        <v>2275</v>
      </c>
      <c r="D41" s="0" t="n">
        <v>-2</v>
      </c>
      <c r="E41" s="0" t="s">
        <v>2130</v>
      </c>
      <c r="F41" s="0" t="s">
        <v>2276</v>
      </c>
    </row>
    <row r="42" customFormat="false" ht="12.75" hidden="false" customHeight="true" outlineLevel="0" collapsed="false">
      <c r="A42" s="0" t="s">
        <v>2277</v>
      </c>
      <c r="B42" s="0" t="s">
        <v>2278</v>
      </c>
      <c r="C42" s="0" t="s">
        <v>2279</v>
      </c>
      <c r="D42" s="0" t="n">
        <v>-1</v>
      </c>
      <c r="E42" s="0" t="s">
        <v>2130</v>
      </c>
      <c r="F42" s="0" t="s">
        <v>2280</v>
      </c>
    </row>
    <row r="43" customFormat="false" ht="12.75" hidden="false" customHeight="true" outlineLevel="0" collapsed="false">
      <c r="A43" s="0" t="s">
        <v>2281</v>
      </c>
      <c r="B43" s="0" t="s">
        <v>2282</v>
      </c>
      <c r="C43" s="0" t="s">
        <v>2283</v>
      </c>
      <c r="D43" s="0" t="n">
        <v>-1</v>
      </c>
      <c r="E43" s="0" t="s">
        <v>2130</v>
      </c>
      <c r="F43" s="0" t="s">
        <v>2284</v>
      </c>
    </row>
    <row r="44" customFormat="false" ht="12.75" hidden="false" customHeight="true" outlineLevel="0" collapsed="false">
      <c r="A44" s="0" t="s">
        <v>2285</v>
      </c>
      <c r="B44" s="0" t="s">
        <v>2286</v>
      </c>
      <c r="C44" s="0" t="s">
        <v>2244</v>
      </c>
      <c r="D44" s="0" t="n">
        <v>-3</v>
      </c>
      <c r="E44" s="0" t="s">
        <v>2130</v>
      </c>
      <c r="F44" s="0" t="s">
        <v>2287</v>
      </c>
    </row>
    <row r="45" customFormat="false" ht="12.75" hidden="false" customHeight="true" outlineLevel="0" collapsed="false">
      <c r="A45" s="0" t="s">
        <v>2288</v>
      </c>
      <c r="B45" s="0" t="s">
        <v>2289</v>
      </c>
      <c r="C45" s="0" t="s">
        <v>2290</v>
      </c>
      <c r="D45" s="0" t="n">
        <v>-3</v>
      </c>
      <c r="E45" s="0" t="s">
        <v>2130</v>
      </c>
      <c r="F45" s="0" t="s">
        <v>2291</v>
      </c>
    </row>
    <row r="46" customFormat="false" ht="12.75" hidden="false" customHeight="true" outlineLevel="0" collapsed="false">
      <c r="A46" s="0" t="s">
        <v>2292</v>
      </c>
      <c r="B46" s="0" t="s">
        <v>2293</v>
      </c>
      <c r="C46" s="0" t="s">
        <v>2294</v>
      </c>
      <c r="D46" s="0" t="n">
        <v>-4</v>
      </c>
      <c r="E46" s="0" t="s">
        <v>2130</v>
      </c>
      <c r="F46" s="0" t="s">
        <v>2295</v>
      </c>
    </row>
    <row r="47" customFormat="false" ht="12.75" hidden="false" customHeight="true" outlineLevel="0" collapsed="false">
      <c r="A47" s="0" t="s">
        <v>2296</v>
      </c>
      <c r="B47" s="0" t="s">
        <v>2297</v>
      </c>
      <c r="C47" s="0" t="s">
        <v>2298</v>
      </c>
      <c r="D47" s="0" t="n">
        <v>-2</v>
      </c>
      <c r="E47" s="0" t="s">
        <v>2130</v>
      </c>
      <c r="F47" s="0" t="s">
        <v>2299</v>
      </c>
    </row>
    <row r="48" customFormat="false" ht="12.75" hidden="false" customHeight="true" outlineLevel="0" collapsed="false">
      <c r="A48" s="0" t="s">
        <v>2300</v>
      </c>
      <c r="B48" s="0" t="s">
        <v>2301</v>
      </c>
      <c r="C48" s="0" t="s">
        <v>2302</v>
      </c>
      <c r="D48" s="0" t="n">
        <v>-1</v>
      </c>
      <c r="E48" s="0" t="s">
        <v>2130</v>
      </c>
      <c r="F48" s="0" t="s">
        <v>2303</v>
      </c>
    </row>
    <row r="49" customFormat="false" ht="12.75" hidden="false" customHeight="true" outlineLevel="0" collapsed="false">
      <c r="A49" s="0" t="s">
        <v>2304</v>
      </c>
      <c r="B49" s="0" t="s">
        <v>2305</v>
      </c>
      <c r="C49" s="0" t="s">
        <v>2306</v>
      </c>
      <c r="D49" s="0" t="n">
        <v>-1</v>
      </c>
      <c r="E49" s="0" t="s">
        <v>2130</v>
      </c>
      <c r="F49" s="0" t="s">
        <v>2307</v>
      </c>
    </row>
    <row r="50" customFormat="false" ht="12.75" hidden="false" customHeight="true" outlineLevel="0" collapsed="false">
      <c r="A50" s="0" t="s">
        <v>2308</v>
      </c>
      <c r="B50" s="0" t="s">
        <v>2309</v>
      </c>
      <c r="C50" s="0" t="s">
        <v>2310</v>
      </c>
      <c r="D50" s="0" t="n">
        <v>-2</v>
      </c>
      <c r="E50" s="0" t="s">
        <v>2130</v>
      </c>
      <c r="F50" s="0" t="s">
        <v>2311</v>
      </c>
    </row>
    <row r="51" customFormat="false" ht="12.75" hidden="false" customHeight="true" outlineLevel="0" collapsed="false">
      <c r="A51" s="0" t="s">
        <v>2312</v>
      </c>
      <c r="B51" s="0" t="s">
        <v>2313</v>
      </c>
      <c r="C51" s="0" t="s">
        <v>2314</v>
      </c>
      <c r="D51" s="0" t="n">
        <v>1</v>
      </c>
      <c r="E51" s="0" t="s">
        <v>2130</v>
      </c>
      <c r="F51" s="0" t="s">
        <v>2315</v>
      </c>
    </row>
    <row r="52" customFormat="false" ht="12.75" hidden="false" customHeight="true" outlineLevel="0" collapsed="false">
      <c r="A52" s="0" t="s">
        <v>2316</v>
      </c>
      <c r="B52" s="0" t="s">
        <v>2317</v>
      </c>
      <c r="C52" s="0" t="s">
        <v>2318</v>
      </c>
      <c r="D52" s="0" t="n">
        <v>0</v>
      </c>
      <c r="E52" s="0" t="s">
        <v>2130</v>
      </c>
      <c r="F52" s="0" t="s">
        <v>2319</v>
      </c>
    </row>
    <row r="53" customFormat="false" ht="12.75" hidden="false" customHeight="true" outlineLevel="0" collapsed="false">
      <c r="A53" s="0" t="s">
        <v>2320</v>
      </c>
      <c r="B53" s="0" t="s">
        <v>2321</v>
      </c>
      <c r="C53" s="0" t="s">
        <v>2322</v>
      </c>
      <c r="D53" s="0" t="n">
        <v>-2</v>
      </c>
      <c r="E53" s="0" t="s">
        <v>2130</v>
      </c>
      <c r="F53" s="0" t="s">
        <v>2323</v>
      </c>
    </row>
    <row r="54" customFormat="false" ht="12.75" hidden="false" customHeight="true" outlineLevel="0" collapsed="false">
      <c r="A54" s="0" t="s">
        <v>2324</v>
      </c>
      <c r="B54" s="0" t="s">
        <v>2325</v>
      </c>
      <c r="C54" s="0" t="s">
        <v>2326</v>
      </c>
      <c r="D54" s="0" t="n">
        <v>-1</v>
      </c>
      <c r="E54" s="0" t="s">
        <v>2130</v>
      </c>
      <c r="F54" s="0" t="s">
        <v>2327</v>
      </c>
    </row>
    <row r="55" customFormat="false" ht="12.75" hidden="false" customHeight="true" outlineLevel="0" collapsed="false">
      <c r="A55" s="0" t="s">
        <v>2328</v>
      </c>
      <c r="B55" s="0" t="s">
        <v>2329</v>
      </c>
      <c r="C55" s="0" t="s">
        <v>2283</v>
      </c>
      <c r="D55" s="0" t="n">
        <v>-1</v>
      </c>
      <c r="E55" s="0" t="s">
        <v>2130</v>
      </c>
      <c r="F55" s="0" t="s">
        <v>2330</v>
      </c>
    </row>
    <row r="56" customFormat="false" ht="12.75" hidden="false" customHeight="true" outlineLevel="0" collapsed="false">
      <c r="A56" s="0" t="s">
        <v>2331</v>
      </c>
      <c r="B56" s="0" t="s">
        <v>2332</v>
      </c>
      <c r="C56" s="0" t="s">
        <v>2333</v>
      </c>
      <c r="D56" s="0" t="n">
        <v>-2</v>
      </c>
      <c r="E56" s="0" t="s">
        <v>2130</v>
      </c>
      <c r="F56" s="0" t="s">
        <v>2334</v>
      </c>
    </row>
    <row r="57" customFormat="false" ht="12.75" hidden="false" customHeight="true" outlineLevel="0" collapsed="false">
      <c r="A57" s="0" t="s">
        <v>2335</v>
      </c>
      <c r="B57" s="0" t="s">
        <v>2336</v>
      </c>
      <c r="C57" s="0" t="s">
        <v>2337</v>
      </c>
      <c r="D57" s="0" t="n">
        <v>-2</v>
      </c>
      <c r="E57" s="0" t="s">
        <v>2130</v>
      </c>
      <c r="F57" s="0" t="s">
        <v>2338</v>
      </c>
    </row>
    <row r="58" customFormat="false" ht="12.75" hidden="false" customHeight="true" outlineLevel="0" collapsed="false">
      <c r="A58" s="0" t="s">
        <v>2339</v>
      </c>
      <c r="B58" s="0" t="s">
        <v>2340</v>
      </c>
      <c r="C58" s="0" t="s">
        <v>2341</v>
      </c>
      <c r="D58" s="0" t="n">
        <v>-3</v>
      </c>
      <c r="E58" s="0" t="s">
        <v>2130</v>
      </c>
      <c r="F58" s="0" t="s">
        <v>2342</v>
      </c>
    </row>
    <row r="59" customFormat="false" ht="12.75" hidden="false" customHeight="true" outlineLevel="0" collapsed="false">
      <c r="A59" s="0" t="s">
        <v>2343</v>
      </c>
      <c r="B59" s="0" t="s">
        <v>2344</v>
      </c>
      <c r="C59" s="0" t="s">
        <v>2345</v>
      </c>
      <c r="D59" s="0" t="n">
        <v>-3</v>
      </c>
      <c r="E59" s="0" t="s">
        <v>2130</v>
      </c>
      <c r="F59" s="0" t="s">
        <v>2346</v>
      </c>
    </row>
    <row r="60" customFormat="false" ht="12.75" hidden="false" customHeight="true" outlineLevel="0" collapsed="false">
      <c r="A60" s="0" t="s">
        <v>2347</v>
      </c>
      <c r="B60" s="0" t="s">
        <v>2348</v>
      </c>
      <c r="C60" s="0" t="s">
        <v>2349</v>
      </c>
      <c r="D60" s="0" t="n">
        <v>0</v>
      </c>
      <c r="E60" s="0" t="s">
        <v>2130</v>
      </c>
      <c r="F60" s="0" t="s">
        <v>2350</v>
      </c>
    </row>
    <row r="61" customFormat="false" ht="12.75" hidden="false" customHeight="true" outlineLevel="0" collapsed="false">
      <c r="A61" s="0" t="s">
        <v>2351</v>
      </c>
      <c r="B61" s="0" t="s">
        <v>2352</v>
      </c>
      <c r="C61" s="0" t="s">
        <v>2353</v>
      </c>
      <c r="D61" s="0" t="n">
        <v>-3</v>
      </c>
      <c r="E61" s="0" t="s">
        <v>2130</v>
      </c>
      <c r="F61" s="0" t="s">
        <v>2354</v>
      </c>
    </row>
    <row r="62" customFormat="false" ht="12.75" hidden="false" customHeight="true" outlineLevel="0" collapsed="false">
      <c r="A62" s="0" t="s">
        <v>2355</v>
      </c>
      <c r="B62" s="0" t="s">
        <v>2356</v>
      </c>
      <c r="C62" s="0" t="s">
        <v>2357</v>
      </c>
      <c r="D62" s="0" t="n">
        <v>0</v>
      </c>
      <c r="E62" s="0" t="s">
        <v>2130</v>
      </c>
      <c r="F62" s="0" t="s">
        <v>2358</v>
      </c>
    </row>
    <row r="63" customFormat="false" ht="12.75" hidden="false" customHeight="true" outlineLevel="0" collapsed="false">
      <c r="A63" s="0" t="s">
        <v>2359</v>
      </c>
      <c r="B63" s="0" t="s">
        <v>2360</v>
      </c>
      <c r="C63" s="0" t="s">
        <v>2361</v>
      </c>
      <c r="D63" s="0" t="n">
        <v>-2</v>
      </c>
      <c r="E63" s="0" t="s">
        <v>2130</v>
      </c>
      <c r="F63" s="0" t="s">
        <v>2362</v>
      </c>
    </row>
    <row r="64" customFormat="false" ht="12.75" hidden="false" customHeight="true" outlineLevel="0" collapsed="false">
      <c r="A64" s="0" t="s">
        <v>2363</v>
      </c>
      <c r="B64" s="0" t="s">
        <v>2364</v>
      </c>
      <c r="C64" s="0" t="s">
        <v>2365</v>
      </c>
      <c r="D64" s="0" t="n">
        <v>-2</v>
      </c>
      <c r="E64" s="0" t="s">
        <v>2130</v>
      </c>
      <c r="F64" s="0" t="s">
        <v>2366</v>
      </c>
    </row>
    <row r="65" customFormat="false" ht="12.75" hidden="false" customHeight="true" outlineLevel="0" collapsed="false">
      <c r="A65" s="0" t="s">
        <v>2367</v>
      </c>
      <c r="B65" s="0" t="s">
        <v>2368</v>
      </c>
      <c r="C65" s="0" t="s">
        <v>2129</v>
      </c>
      <c r="D65" s="0" t="n">
        <v>-2</v>
      </c>
      <c r="E65" s="0" t="s">
        <v>2130</v>
      </c>
      <c r="F65" s="0" t="s">
        <v>2369</v>
      </c>
    </row>
    <row r="66" customFormat="false" ht="12.75" hidden="false" customHeight="true" outlineLevel="0" collapsed="false">
      <c r="A66" s="0" t="s">
        <v>2370</v>
      </c>
      <c r="B66" s="0" t="s">
        <v>2371</v>
      </c>
      <c r="C66" s="0" t="s">
        <v>2372</v>
      </c>
      <c r="D66" s="0" t="n">
        <v>0</v>
      </c>
      <c r="E66" s="0" t="s">
        <v>2130</v>
      </c>
      <c r="F66" s="0" t="s">
        <v>2373</v>
      </c>
    </row>
    <row r="67" customFormat="false" ht="12.75" hidden="false" customHeight="true" outlineLevel="0" collapsed="false">
      <c r="A67" s="0" t="s">
        <v>2374</v>
      </c>
      <c r="B67" s="0" t="s">
        <v>2375</v>
      </c>
      <c r="C67" s="0" t="s">
        <v>2376</v>
      </c>
      <c r="D67" s="0" t="n">
        <v>-1</v>
      </c>
      <c r="E67" s="0" t="s">
        <v>2130</v>
      </c>
      <c r="F67" s="0" t="s">
        <v>2377</v>
      </c>
    </row>
    <row r="68" customFormat="false" ht="12.75" hidden="false" customHeight="true" outlineLevel="0" collapsed="false">
      <c r="A68" s="0" t="s">
        <v>2378</v>
      </c>
      <c r="B68" s="0" t="s">
        <v>2379</v>
      </c>
      <c r="C68" s="0" t="s">
        <v>2380</v>
      </c>
      <c r="D68" s="0" t="n">
        <v>-2</v>
      </c>
      <c r="E68" s="0" t="s">
        <v>2130</v>
      </c>
      <c r="F68" s="0" t="s">
        <v>2381</v>
      </c>
    </row>
    <row r="69" customFormat="false" ht="12.75" hidden="false" customHeight="true" outlineLevel="0" collapsed="false">
      <c r="A69" s="0" t="s">
        <v>2382</v>
      </c>
      <c r="B69" s="0" t="s">
        <v>2383</v>
      </c>
      <c r="C69" s="0" t="s">
        <v>2384</v>
      </c>
      <c r="D69" s="0" t="n">
        <v>-3</v>
      </c>
      <c r="E69" s="0" t="s">
        <v>2130</v>
      </c>
      <c r="F69" s="0" t="s">
        <v>2385</v>
      </c>
    </row>
    <row r="70" customFormat="false" ht="12.75" hidden="false" customHeight="true" outlineLevel="0" collapsed="false">
      <c r="A70" s="0" t="s">
        <v>2386</v>
      </c>
      <c r="B70" s="0" t="s">
        <v>2387</v>
      </c>
      <c r="C70" s="0" t="s">
        <v>2388</v>
      </c>
      <c r="D70" s="0" t="n">
        <v>-2</v>
      </c>
      <c r="E70" s="0" t="s">
        <v>2130</v>
      </c>
      <c r="F70" s="0" t="s">
        <v>2389</v>
      </c>
    </row>
    <row r="71" customFormat="false" ht="12.75" hidden="false" customHeight="true" outlineLevel="0" collapsed="false">
      <c r="A71" s="0" t="s">
        <v>2390</v>
      </c>
      <c r="B71" s="0" t="s">
        <v>2391</v>
      </c>
      <c r="C71" s="0" t="s">
        <v>2392</v>
      </c>
      <c r="D71" s="0" t="n">
        <v>0</v>
      </c>
      <c r="E71" s="0" t="s">
        <v>2130</v>
      </c>
      <c r="F71" s="0" t="s">
        <v>2393</v>
      </c>
    </row>
    <row r="72" customFormat="false" ht="12.75" hidden="false" customHeight="true" outlineLevel="0" collapsed="false">
      <c r="A72" s="0" t="s">
        <v>2394</v>
      </c>
      <c r="B72" s="0" t="s">
        <v>2395</v>
      </c>
      <c r="C72" s="0" t="s">
        <v>2396</v>
      </c>
      <c r="D72" s="0" t="n">
        <v>0</v>
      </c>
      <c r="E72" s="0" t="s">
        <v>2130</v>
      </c>
      <c r="F72" s="0" t="s">
        <v>2397</v>
      </c>
    </row>
    <row r="73" customFormat="false" ht="12.75" hidden="false" customHeight="true" outlineLevel="0" collapsed="false">
      <c r="A73" s="0" t="s">
        <v>2398</v>
      </c>
      <c r="B73" s="0" t="s">
        <v>2399</v>
      </c>
      <c r="C73" s="0" t="s">
        <v>2400</v>
      </c>
      <c r="D73" s="0" t="n">
        <v>-1</v>
      </c>
      <c r="E73" s="0" t="s">
        <v>2130</v>
      </c>
      <c r="F73" s="0" t="s">
        <v>2401</v>
      </c>
    </row>
    <row r="74" customFormat="false" ht="12.75" hidden="false" customHeight="true" outlineLevel="0" collapsed="false">
      <c r="A74" s="0" t="s">
        <v>2402</v>
      </c>
      <c r="B74" s="0" t="s">
        <v>2399</v>
      </c>
      <c r="C74" s="0" t="s">
        <v>2400</v>
      </c>
      <c r="D74" s="0" t="n">
        <v>-1</v>
      </c>
      <c r="E74" s="0" t="s">
        <v>2403</v>
      </c>
      <c r="F74" s="0" t="s">
        <v>2401</v>
      </c>
    </row>
    <row r="75" customFormat="false" ht="12.75" hidden="false" customHeight="true" outlineLevel="0" collapsed="false">
      <c r="A75" s="0" t="s">
        <v>2404</v>
      </c>
      <c r="B75" s="0" t="s">
        <v>2405</v>
      </c>
      <c r="C75" s="0" t="s">
        <v>2406</v>
      </c>
      <c r="D75" s="0" t="n">
        <v>0</v>
      </c>
      <c r="E75" s="0" t="s">
        <v>2130</v>
      </c>
      <c r="F75" s="0" t="s">
        <v>2407</v>
      </c>
    </row>
    <row r="76" customFormat="false" ht="12.75" hidden="false" customHeight="true" outlineLevel="0" collapsed="false">
      <c r="A76" s="0" t="s">
        <v>2408</v>
      </c>
      <c r="B76" s="0" t="s">
        <v>2409</v>
      </c>
      <c r="C76" s="0" t="s">
        <v>2410</v>
      </c>
      <c r="D76" s="0" t="n">
        <v>-4</v>
      </c>
      <c r="E76" s="0" t="s">
        <v>2130</v>
      </c>
      <c r="F76" s="0" t="s">
        <v>2411</v>
      </c>
    </row>
    <row r="77" customFormat="false" ht="12.75" hidden="false" customHeight="true" outlineLevel="0" collapsed="false">
      <c r="A77" s="0" t="s">
        <v>2412</v>
      </c>
      <c r="B77" s="0" t="s">
        <v>2413</v>
      </c>
      <c r="C77" s="0" t="s">
        <v>2414</v>
      </c>
      <c r="D77" s="0" t="n">
        <v>-3</v>
      </c>
      <c r="E77" s="0" t="s">
        <v>2130</v>
      </c>
      <c r="F77" s="0" t="s">
        <v>2415</v>
      </c>
    </row>
    <row r="78" customFormat="false" ht="12.75" hidden="false" customHeight="true" outlineLevel="0" collapsed="false">
      <c r="A78" s="0" t="s">
        <v>2416</v>
      </c>
      <c r="B78" s="0" t="s">
        <v>2417</v>
      </c>
      <c r="C78" s="0" t="s">
        <v>2418</v>
      </c>
      <c r="D78" s="0" t="n">
        <v>-1</v>
      </c>
      <c r="E78" s="0" t="s">
        <v>2130</v>
      </c>
      <c r="F78" s="0" t="s">
        <v>2419</v>
      </c>
    </row>
    <row r="79" customFormat="false" ht="12.75" hidden="false" customHeight="true" outlineLevel="0" collapsed="false">
      <c r="A79" s="0" t="s">
        <v>2420</v>
      </c>
      <c r="B79" s="0" t="s">
        <v>2421</v>
      </c>
      <c r="C79" s="0" t="s">
        <v>2422</v>
      </c>
      <c r="D79" s="0" t="n">
        <v>0</v>
      </c>
      <c r="E79" s="0" t="s">
        <v>2130</v>
      </c>
      <c r="F79" s="0" t="s">
        <v>2423</v>
      </c>
    </row>
    <row r="80" customFormat="false" ht="12.75" hidden="false" customHeight="true" outlineLevel="0" collapsed="false">
      <c r="A80" s="0" t="s">
        <v>2424</v>
      </c>
      <c r="B80" s="0" t="s">
        <v>2425</v>
      </c>
      <c r="C80" s="0" t="s">
        <v>2426</v>
      </c>
      <c r="D80" s="0" t="n">
        <v>-2</v>
      </c>
      <c r="E80" s="0" t="s">
        <v>2130</v>
      </c>
      <c r="F80" s="0" t="s">
        <v>2427</v>
      </c>
    </row>
    <row r="81" customFormat="false" ht="12.75" hidden="false" customHeight="true" outlineLevel="0" collapsed="false">
      <c r="A81" s="0" t="s">
        <v>2428</v>
      </c>
      <c r="B81" s="0" t="s">
        <v>2429</v>
      </c>
      <c r="C81" s="0" t="s">
        <v>2426</v>
      </c>
      <c r="D81" s="0" t="n">
        <v>-2</v>
      </c>
      <c r="E81" s="0" t="s">
        <v>2130</v>
      </c>
      <c r="F81" s="0" t="s">
        <v>2430</v>
      </c>
    </row>
    <row r="82" customFormat="false" ht="12.75" hidden="false" customHeight="true" outlineLevel="0" collapsed="false">
      <c r="A82" s="0" t="s">
        <v>2431</v>
      </c>
      <c r="B82" s="0" t="s">
        <v>2432</v>
      </c>
      <c r="C82" s="0" t="s">
        <v>2433</v>
      </c>
      <c r="D82" s="0" t="n">
        <v>-2</v>
      </c>
      <c r="E82" s="0" t="s">
        <v>2130</v>
      </c>
      <c r="F82" s="0" t="s">
        <v>2434</v>
      </c>
    </row>
    <row r="83" customFormat="false" ht="12.75" hidden="false" customHeight="true" outlineLevel="0" collapsed="false">
      <c r="A83" s="0" t="s">
        <v>2435</v>
      </c>
      <c r="B83" s="0" t="s">
        <v>2436</v>
      </c>
      <c r="C83" s="0" t="s">
        <v>2437</v>
      </c>
      <c r="D83" s="0" t="n">
        <v>0</v>
      </c>
      <c r="E83" s="0" t="s">
        <v>2130</v>
      </c>
      <c r="F83" s="0" t="s">
        <v>2438</v>
      </c>
    </row>
    <row r="84" customFormat="false" ht="12.75" hidden="false" customHeight="true" outlineLevel="0" collapsed="false">
      <c r="A84" s="0" t="s">
        <v>2439</v>
      </c>
      <c r="B84" s="0" t="s">
        <v>2440</v>
      </c>
      <c r="C84" s="0" t="s">
        <v>2441</v>
      </c>
      <c r="D84" s="0" t="n">
        <v>-1</v>
      </c>
      <c r="E84" s="0" t="s">
        <v>2130</v>
      </c>
      <c r="F84" s="0" t="s">
        <v>2442</v>
      </c>
    </row>
    <row r="85" customFormat="false" ht="12.75" hidden="false" customHeight="true" outlineLevel="0" collapsed="false">
      <c r="A85" s="0" t="s">
        <v>2443</v>
      </c>
      <c r="B85" s="0" t="s">
        <v>2444</v>
      </c>
      <c r="C85" s="0" t="s">
        <v>2445</v>
      </c>
      <c r="D85" s="0" t="n">
        <v>-1</v>
      </c>
      <c r="E85" s="0" t="s">
        <v>2130</v>
      </c>
      <c r="F85" s="0" t="s">
        <v>2446</v>
      </c>
    </row>
    <row r="86" customFormat="false" ht="12.75" hidden="false" customHeight="true" outlineLevel="0" collapsed="false">
      <c r="A86" s="0" t="s">
        <v>2447</v>
      </c>
      <c r="B86" s="0" t="s">
        <v>2448</v>
      </c>
      <c r="C86" s="0" t="s">
        <v>2422</v>
      </c>
      <c r="D86" s="0" t="n">
        <v>0</v>
      </c>
      <c r="E86" s="0" t="s">
        <v>2130</v>
      </c>
      <c r="F86" s="0" t="s">
        <v>2449</v>
      </c>
    </row>
    <row r="87" customFormat="false" ht="12.75" hidden="false" customHeight="true" outlineLevel="0" collapsed="false">
      <c r="A87" s="0" t="s">
        <v>2450</v>
      </c>
      <c r="B87" s="0" t="s">
        <v>2451</v>
      </c>
      <c r="C87" s="0" t="s">
        <v>2426</v>
      </c>
      <c r="D87" s="0" t="n">
        <v>-2</v>
      </c>
      <c r="E87" s="0" t="s">
        <v>2130</v>
      </c>
      <c r="F87" s="0" t="s">
        <v>2452</v>
      </c>
    </row>
    <row r="88" customFormat="false" ht="12.75" hidden="false" customHeight="true" outlineLevel="0" collapsed="false">
      <c r="A88" s="0" t="s">
        <v>2453</v>
      </c>
      <c r="B88" s="0" t="s">
        <v>2454</v>
      </c>
      <c r="C88" s="0" t="s">
        <v>2455</v>
      </c>
      <c r="D88" s="0" t="n">
        <v>-1</v>
      </c>
      <c r="E88" s="0" t="s">
        <v>2130</v>
      </c>
      <c r="F88" s="0" t="s">
        <v>2456</v>
      </c>
    </row>
    <row r="89" customFormat="false" ht="12.75" hidden="false" customHeight="true" outlineLevel="0" collapsed="false">
      <c r="A89" s="0" t="s">
        <v>2457</v>
      </c>
      <c r="B89" s="0" t="s">
        <v>2458</v>
      </c>
      <c r="C89" s="0" t="s">
        <v>2459</v>
      </c>
      <c r="D89" s="0" t="n">
        <v>-3</v>
      </c>
      <c r="E89" s="0" t="s">
        <v>2130</v>
      </c>
      <c r="F89" s="0" t="s">
        <v>2460</v>
      </c>
    </row>
    <row r="90" customFormat="false" ht="12.75" hidden="false" customHeight="true" outlineLevel="0" collapsed="false">
      <c r="A90" s="0" t="s">
        <v>2461</v>
      </c>
      <c r="B90" s="0" t="s">
        <v>2462</v>
      </c>
      <c r="C90" s="0" t="s">
        <v>2463</v>
      </c>
      <c r="D90" s="0" t="n">
        <v>0</v>
      </c>
      <c r="E90" s="0" t="s">
        <v>2130</v>
      </c>
      <c r="F90" s="0" t="s">
        <v>2464</v>
      </c>
    </row>
    <row r="91" customFormat="false" ht="12.75" hidden="false" customHeight="true" outlineLevel="0" collapsed="false">
      <c r="A91" s="0" t="s">
        <v>2465</v>
      </c>
      <c r="B91" s="0" t="s">
        <v>2466</v>
      </c>
      <c r="C91" s="0" t="s">
        <v>2467</v>
      </c>
      <c r="D91" s="0" t="n">
        <v>-1</v>
      </c>
      <c r="E91" s="0" t="s">
        <v>2130</v>
      </c>
      <c r="F91" s="0" t="s">
        <v>2468</v>
      </c>
    </row>
    <row r="92" customFormat="false" ht="12.75" hidden="false" customHeight="true" outlineLevel="0" collapsed="false">
      <c r="A92" s="0" t="s">
        <v>2469</v>
      </c>
      <c r="B92" s="0" t="s">
        <v>2470</v>
      </c>
      <c r="C92" s="0" t="s">
        <v>2471</v>
      </c>
      <c r="D92" s="0" t="n">
        <v>0</v>
      </c>
      <c r="E92" s="0" t="s">
        <v>2130</v>
      </c>
      <c r="F92" s="0" t="s">
        <v>2472</v>
      </c>
    </row>
    <row r="93" customFormat="false" ht="12.75" hidden="false" customHeight="true" outlineLevel="0" collapsed="false">
      <c r="A93" s="0" t="s">
        <v>2473</v>
      </c>
      <c r="B93" s="0" t="s">
        <v>2474</v>
      </c>
      <c r="C93" s="0" t="s">
        <v>2475</v>
      </c>
      <c r="D93" s="0" t="n">
        <v>-2</v>
      </c>
      <c r="E93" s="0" t="s">
        <v>2130</v>
      </c>
      <c r="F93" s="0" t="s">
        <v>2476</v>
      </c>
    </row>
    <row r="94" customFormat="false" ht="12.75" hidden="false" customHeight="true" outlineLevel="0" collapsed="false">
      <c r="A94" s="0" t="s">
        <v>2477</v>
      </c>
      <c r="B94" s="0" t="s">
        <v>2478</v>
      </c>
      <c r="C94" s="0" t="s">
        <v>2479</v>
      </c>
      <c r="D94" s="0" t="n">
        <v>0</v>
      </c>
      <c r="E94" s="0" t="s">
        <v>2130</v>
      </c>
      <c r="F94" s="0" t="s">
        <v>2480</v>
      </c>
    </row>
    <row r="95" customFormat="false" ht="12.75" hidden="false" customHeight="true" outlineLevel="0" collapsed="false">
      <c r="A95" s="0" t="s">
        <v>2481</v>
      </c>
      <c r="B95" s="0" t="s">
        <v>2482</v>
      </c>
      <c r="C95" s="0" t="s">
        <v>2483</v>
      </c>
      <c r="D95" s="0" t="n">
        <v>0</v>
      </c>
      <c r="E95" s="0" t="s">
        <v>2130</v>
      </c>
      <c r="F95" s="0" t="s">
        <v>2484</v>
      </c>
    </row>
    <row r="96" customFormat="false" ht="12.75" hidden="false" customHeight="true" outlineLevel="0" collapsed="false">
      <c r="A96" s="0" t="s">
        <v>2485</v>
      </c>
      <c r="B96" s="0" t="s">
        <v>2486</v>
      </c>
      <c r="C96" s="0" t="s">
        <v>2487</v>
      </c>
      <c r="D96" s="0" t="n">
        <v>0</v>
      </c>
      <c r="E96" s="0" t="s">
        <v>2130</v>
      </c>
      <c r="F96" s="0" t="s">
        <v>2488</v>
      </c>
    </row>
    <row r="97" customFormat="false" ht="12.75" hidden="false" customHeight="true" outlineLevel="0" collapsed="false">
      <c r="A97" s="0" t="s">
        <v>2489</v>
      </c>
      <c r="B97" s="0" t="s">
        <v>2490</v>
      </c>
      <c r="C97" s="0" t="s">
        <v>2491</v>
      </c>
      <c r="D97" s="0" t="n">
        <v>1</v>
      </c>
      <c r="E97" s="0" t="s">
        <v>2130</v>
      </c>
      <c r="F97" s="0" t="s">
        <v>2492</v>
      </c>
    </row>
    <row r="98" customFormat="false" ht="12.75" hidden="false" customHeight="true" outlineLevel="0" collapsed="false">
      <c r="A98" s="0" t="s">
        <v>2493</v>
      </c>
      <c r="B98" s="0" t="s">
        <v>2494</v>
      </c>
      <c r="C98" s="0" t="s">
        <v>2495</v>
      </c>
      <c r="D98" s="0" t="n">
        <v>-1</v>
      </c>
      <c r="E98" s="0" t="s">
        <v>2130</v>
      </c>
      <c r="F98" s="0" t="s">
        <v>2496</v>
      </c>
    </row>
    <row r="99" customFormat="false" ht="12.75" hidden="false" customHeight="true" outlineLevel="0" collapsed="false">
      <c r="A99" s="0" t="s">
        <v>2497</v>
      </c>
      <c r="B99" s="0" t="s">
        <v>2498</v>
      </c>
      <c r="C99" s="0" t="s">
        <v>2499</v>
      </c>
      <c r="D99" s="0" t="n">
        <v>0</v>
      </c>
      <c r="E99" s="0" t="s">
        <v>2130</v>
      </c>
      <c r="F99" s="0" t="s">
        <v>2500</v>
      </c>
    </row>
    <row r="100" customFormat="false" ht="12.75" hidden="false" customHeight="true" outlineLevel="0" collapsed="false">
      <c r="A100" s="0" t="s">
        <v>2501</v>
      </c>
      <c r="B100" s="0" t="s">
        <v>2502</v>
      </c>
      <c r="C100" s="0" t="s">
        <v>2503</v>
      </c>
      <c r="D100" s="0" t="n">
        <v>-3</v>
      </c>
      <c r="E100" s="0" t="s">
        <v>2130</v>
      </c>
      <c r="F100" s="0" t="s">
        <v>2504</v>
      </c>
    </row>
    <row r="101" customFormat="false" ht="12.75" hidden="false" customHeight="true" outlineLevel="0" collapsed="false">
      <c r="A101" s="0" t="s">
        <v>2505</v>
      </c>
      <c r="B101" s="0" t="s">
        <v>2506</v>
      </c>
      <c r="C101" s="0" t="s">
        <v>2507</v>
      </c>
      <c r="D101" s="0" t="n">
        <v>-2</v>
      </c>
      <c r="E101" s="0" t="s">
        <v>2130</v>
      </c>
      <c r="F101" s="0" t="s">
        <v>2508</v>
      </c>
    </row>
    <row r="102" customFormat="false" ht="12.75" hidden="false" customHeight="true" outlineLevel="0" collapsed="false">
      <c r="A102" s="0" t="s">
        <v>2509</v>
      </c>
      <c r="B102" s="0" t="s">
        <v>2510</v>
      </c>
      <c r="C102" s="0" t="s">
        <v>2511</v>
      </c>
      <c r="D102" s="0" t="n">
        <v>-2</v>
      </c>
      <c r="E102" s="0" t="s">
        <v>2130</v>
      </c>
      <c r="F102" s="0" t="s">
        <v>2512</v>
      </c>
    </row>
    <row r="103" customFormat="false" ht="12.75" hidden="false" customHeight="true" outlineLevel="0" collapsed="false">
      <c r="A103" s="0" t="s">
        <v>2513</v>
      </c>
      <c r="B103" s="0" t="s">
        <v>2514</v>
      </c>
      <c r="C103" s="0" t="s">
        <v>2515</v>
      </c>
      <c r="D103" s="0" t="n">
        <v>-1</v>
      </c>
      <c r="E103" s="0" t="s">
        <v>2130</v>
      </c>
      <c r="F103" s="0" t="s">
        <v>2516</v>
      </c>
    </row>
    <row r="104" customFormat="false" ht="12.75" hidden="false" customHeight="true" outlineLevel="0" collapsed="false">
      <c r="A104" s="0" t="s">
        <v>2517</v>
      </c>
      <c r="B104" s="0" t="s">
        <v>2518</v>
      </c>
      <c r="C104" s="0" t="s">
        <v>2519</v>
      </c>
      <c r="D104" s="0" t="n">
        <v>2</v>
      </c>
      <c r="E104" s="0" t="s">
        <v>2130</v>
      </c>
      <c r="F104" s="0" t="s">
        <v>2520</v>
      </c>
    </row>
    <row r="105" customFormat="false" ht="12.75" hidden="false" customHeight="true" outlineLevel="0" collapsed="false">
      <c r="A105" s="0" t="s">
        <v>2521</v>
      </c>
      <c r="B105" s="0" t="s">
        <v>2522</v>
      </c>
      <c r="C105" s="0" t="s">
        <v>2523</v>
      </c>
      <c r="D105" s="0" t="n">
        <v>0</v>
      </c>
      <c r="E105" s="0" t="s">
        <v>2130</v>
      </c>
      <c r="F105" s="0" t="s">
        <v>2524</v>
      </c>
    </row>
    <row r="106" customFormat="false" ht="12.75" hidden="false" customHeight="true" outlineLevel="0" collapsed="false">
      <c r="A106" s="0" t="s">
        <v>2525</v>
      </c>
      <c r="B106" s="0" t="s">
        <v>2526</v>
      </c>
      <c r="C106" s="0" t="s">
        <v>2527</v>
      </c>
      <c r="D106" s="0" t="n">
        <v>-4</v>
      </c>
      <c r="E106" s="0" t="s">
        <v>2130</v>
      </c>
      <c r="F106" s="0" t="s">
        <v>2528</v>
      </c>
    </row>
    <row r="107" customFormat="false" ht="12.75" hidden="false" customHeight="true" outlineLevel="0" collapsed="false">
      <c r="A107" s="0" t="s">
        <v>2529</v>
      </c>
      <c r="B107" s="0" t="s">
        <v>2530</v>
      </c>
      <c r="C107" s="0" t="s">
        <v>2531</v>
      </c>
      <c r="D107" s="0" t="n">
        <v>-2</v>
      </c>
      <c r="E107" s="0" t="s">
        <v>2130</v>
      </c>
      <c r="F107" s="0" t="s">
        <v>2532</v>
      </c>
    </row>
    <row r="108" customFormat="false" ht="12.75" hidden="false" customHeight="true" outlineLevel="0" collapsed="false">
      <c r="A108" s="0" t="s">
        <v>2533</v>
      </c>
      <c r="B108" s="0" t="s">
        <v>2534</v>
      </c>
      <c r="C108" s="0" t="s">
        <v>2535</v>
      </c>
      <c r="D108" s="0" t="n">
        <v>-2</v>
      </c>
      <c r="E108" s="0" t="s">
        <v>2130</v>
      </c>
      <c r="F108" s="0" t="s">
        <v>2536</v>
      </c>
    </row>
    <row r="109" customFormat="false" ht="12.75" hidden="false" customHeight="true" outlineLevel="0" collapsed="false">
      <c r="A109" s="0" t="s">
        <v>2537</v>
      </c>
      <c r="B109" s="0" t="s">
        <v>2538</v>
      </c>
      <c r="C109" s="0" t="s">
        <v>2539</v>
      </c>
      <c r="D109" s="0" t="n">
        <v>-2</v>
      </c>
      <c r="E109" s="0" t="s">
        <v>2130</v>
      </c>
      <c r="F109" s="0" t="s">
        <v>2540</v>
      </c>
    </row>
    <row r="110" customFormat="false" ht="12.75" hidden="false" customHeight="true" outlineLevel="0" collapsed="false">
      <c r="A110" s="0" t="s">
        <v>2541</v>
      </c>
      <c r="B110" s="4" t="s">
        <v>2542</v>
      </c>
      <c r="C110" s="0" t="s">
        <v>2543</v>
      </c>
      <c r="D110" s="0" t="n">
        <v>0</v>
      </c>
      <c r="E110" s="0" t="s">
        <v>2130</v>
      </c>
      <c r="F110" s="0" t="s">
        <v>2544</v>
      </c>
    </row>
    <row r="111" customFormat="false" ht="12.75" hidden="false" customHeight="true" outlineLevel="0" collapsed="false">
      <c r="A111" s="0" t="s">
        <v>2545</v>
      </c>
      <c r="B111" s="0" t="s">
        <v>2546</v>
      </c>
      <c r="C111" s="0" t="s">
        <v>2543</v>
      </c>
      <c r="D111" s="0" t="n">
        <v>0</v>
      </c>
      <c r="E111" s="0" t="s">
        <v>2130</v>
      </c>
      <c r="F111" s="0" t="s">
        <v>2547</v>
      </c>
    </row>
    <row r="112" customFormat="false" ht="12.75" hidden="false" customHeight="true" outlineLevel="0" collapsed="false">
      <c r="A112" s="0" t="s">
        <v>2548</v>
      </c>
      <c r="B112" s="0" t="s">
        <v>2549</v>
      </c>
      <c r="C112" s="0" t="s">
        <v>2543</v>
      </c>
      <c r="D112" s="0" t="n">
        <v>0</v>
      </c>
      <c r="E112" s="0" t="s">
        <v>2130</v>
      </c>
      <c r="F112" s="0" t="s">
        <v>2550</v>
      </c>
    </row>
    <row r="113" customFormat="false" ht="12.75" hidden="false" customHeight="true" outlineLevel="0" collapsed="false">
      <c r="A113" s="0" t="s">
        <v>2551</v>
      </c>
      <c r="B113" s="0" t="s">
        <v>2552</v>
      </c>
      <c r="C113" s="0" t="s">
        <v>2553</v>
      </c>
      <c r="D113" s="0" t="n">
        <v>0</v>
      </c>
      <c r="E113" s="0" t="s">
        <v>2130</v>
      </c>
      <c r="F113" s="0" t="s">
        <v>2554</v>
      </c>
    </row>
    <row r="114" customFormat="false" ht="12.75" hidden="false" customHeight="true" outlineLevel="0" collapsed="false">
      <c r="A114" s="0" t="s">
        <v>2555</v>
      </c>
      <c r="B114" s="0" t="s">
        <v>2556</v>
      </c>
      <c r="C114" s="0" t="s">
        <v>2557</v>
      </c>
      <c r="D114" s="0" t="n">
        <v>-1</v>
      </c>
      <c r="E114" s="0" t="s">
        <v>2130</v>
      </c>
      <c r="F114" s="0" t="s">
        <v>2558</v>
      </c>
    </row>
    <row r="115" customFormat="false" ht="12.75" hidden="false" customHeight="true" outlineLevel="0" collapsed="false">
      <c r="A115" s="0" t="s">
        <v>2559</v>
      </c>
      <c r="B115" s="0" t="s">
        <v>2560</v>
      </c>
      <c r="C115" s="0" t="s">
        <v>2561</v>
      </c>
      <c r="D115" s="0" t="n">
        <v>1</v>
      </c>
      <c r="E115" s="0" t="s">
        <v>2130</v>
      </c>
      <c r="F115" s="0" t="s">
        <v>2562</v>
      </c>
    </row>
    <row r="116" customFormat="false" ht="12.75" hidden="false" customHeight="true" outlineLevel="0" collapsed="false">
      <c r="A116" s="0" t="s">
        <v>2563</v>
      </c>
      <c r="B116" s="0" t="s">
        <v>2564</v>
      </c>
      <c r="C116" s="0" t="s">
        <v>2565</v>
      </c>
      <c r="D116" s="0" t="n">
        <v>1</v>
      </c>
      <c r="E116" s="0" t="s">
        <v>2130</v>
      </c>
      <c r="F116" s="0" t="s">
        <v>2566</v>
      </c>
    </row>
    <row r="117" customFormat="false" ht="12.75" hidden="false" customHeight="true" outlineLevel="0" collapsed="false">
      <c r="A117" s="0" t="s">
        <v>2567</v>
      </c>
      <c r="B117" s="0" t="s">
        <v>2568</v>
      </c>
      <c r="C117" s="0" t="s">
        <v>2569</v>
      </c>
      <c r="D117" s="0" t="n">
        <v>2</v>
      </c>
      <c r="E117" s="0" t="s">
        <v>2130</v>
      </c>
      <c r="F117" s="0" t="s">
        <v>2570</v>
      </c>
    </row>
    <row r="118" customFormat="false" ht="12.75" hidden="false" customHeight="true" outlineLevel="0" collapsed="false">
      <c r="A118" s="0" t="s">
        <v>2571</v>
      </c>
      <c r="B118" s="0" t="s">
        <v>2572</v>
      </c>
      <c r="C118" s="0" t="s">
        <v>2573</v>
      </c>
      <c r="D118" s="0" t="n">
        <v>0</v>
      </c>
      <c r="E118" s="0" t="s">
        <v>2130</v>
      </c>
      <c r="F118" s="0" t="s">
        <v>2574</v>
      </c>
    </row>
    <row r="119" customFormat="false" ht="12.75" hidden="false" customHeight="true" outlineLevel="0" collapsed="false">
      <c r="A119" s="0" t="s">
        <v>2575</v>
      </c>
      <c r="B119" s="0" t="s">
        <v>2576</v>
      </c>
      <c r="C119" s="0" t="s">
        <v>2577</v>
      </c>
      <c r="D119" s="0" t="n">
        <v>-2</v>
      </c>
      <c r="E119" s="0" t="s">
        <v>2130</v>
      </c>
      <c r="F119" s="0" t="s">
        <v>2578</v>
      </c>
    </row>
    <row r="120" customFormat="false" ht="12.75" hidden="false" customHeight="true" outlineLevel="0" collapsed="false">
      <c r="A120" s="0" t="s">
        <v>2579</v>
      </c>
      <c r="B120" s="0" t="s">
        <v>2580</v>
      </c>
      <c r="C120" s="0" t="s">
        <v>2302</v>
      </c>
      <c r="D120" s="0" t="n">
        <v>-1</v>
      </c>
      <c r="E120" s="0" t="s">
        <v>2130</v>
      </c>
      <c r="F120" s="0" t="s">
        <v>2581</v>
      </c>
    </row>
    <row r="121" customFormat="false" ht="12.75" hidden="false" customHeight="true" outlineLevel="0" collapsed="false">
      <c r="A121" s="0" t="s">
        <v>2582</v>
      </c>
      <c r="B121" s="0" t="s">
        <v>2583</v>
      </c>
      <c r="C121" s="0" t="s">
        <v>2584</v>
      </c>
      <c r="D121" s="0" t="n">
        <v>-2</v>
      </c>
      <c r="E121" s="0" t="s">
        <v>2130</v>
      </c>
      <c r="F121" s="0" t="s">
        <v>2585</v>
      </c>
    </row>
    <row r="122" customFormat="false" ht="12.75" hidden="false" customHeight="true" outlineLevel="0" collapsed="false">
      <c r="A122" s="0" t="s">
        <v>2586</v>
      </c>
      <c r="B122" s="0" t="s">
        <v>2587</v>
      </c>
      <c r="C122" s="0" t="s">
        <v>2588</v>
      </c>
      <c r="D122" s="0" t="n">
        <v>0</v>
      </c>
      <c r="E122" s="0" t="s">
        <v>2130</v>
      </c>
      <c r="F122" s="0" t="s">
        <v>2589</v>
      </c>
    </row>
    <row r="123" customFormat="false" ht="12.75" hidden="false" customHeight="true" outlineLevel="0" collapsed="false">
      <c r="A123" s="0" t="s">
        <v>2590</v>
      </c>
      <c r="B123" s="0" t="s">
        <v>2587</v>
      </c>
      <c r="C123" s="0" t="s">
        <v>2588</v>
      </c>
      <c r="D123" s="0" t="n">
        <v>0</v>
      </c>
      <c r="E123" s="0" t="s">
        <v>2403</v>
      </c>
      <c r="F123" s="0" t="s">
        <v>2589</v>
      </c>
    </row>
    <row r="124" customFormat="false" ht="12.75" hidden="false" customHeight="true" outlineLevel="0" collapsed="false">
      <c r="A124" s="0" t="s">
        <v>2591</v>
      </c>
      <c r="B124" s="0" t="s">
        <v>2592</v>
      </c>
      <c r="C124" s="0" t="s">
        <v>2593</v>
      </c>
      <c r="D124" s="0" t="n">
        <v>1</v>
      </c>
      <c r="E124" s="0" t="s">
        <v>2130</v>
      </c>
      <c r="F124" s="0" t="s">
        <v>2594</v>
      </c>
    </row>
    <row r="125" customFormat="false" ht="12.75" hidden="false" customHeight="true" outlineLevel="0" collapsed="false">
      <c r="A125" s="0" t="s">
        <v>2595</v>
      </c>
      <c r="B125" s="0" t="s">
        <v>2596</v>
      </c>
      <c r="C125" s="0" t="s">
        <v>2597</v>
      </c>
      <c r="D125" s="0" t="n">
        <v>-1</v>
      </c>
      <c r="E125" s="0" t="s">
        <v>2130</v>
      </c>
      <c r="F125" s="0" t="s">
        <v>2598</v>
      </c>
    </row>
    <row r="126" customFormat="false" ht="12.75" hidden="false" customHeight="true" outlineLevel="0" collapsed="false">
      <c r="A126" s="0" t="s">
        <v>2599</v>
      </c>
      <c r="B126" s="0" t="s">
        <v>2600</v>
      </c>
      <c r="C126" s="0" t="s">
        <v>2601</v>
      </c>
      <c r="D126" s="0" t="n">
        <v>2</v>
      </c>
      <c r="E126" s="0" t="s">
        <v>2130</v>
      </c>
      <c r="F126" s="0" t="s">
        <v>2602</v>
      </c>
    </row>
    <row r="127" customFormat="false" ht="12.75" hidden="false" customHeight="true" outlineLevel="0" collapsed="false">
      <c r="A127" s="0" t="s">
        <v>2603</v>
      </c>
      <c r="B127" s="0" t="s">
        <v>2604</v>
      </c>
      <c r="C127" s="0" t="s">
        <v>2605</v>
      </c>
      <c r="D127" s="0" t="n">
        <v>0</v>
      </c>
      <c r="E127" s="0" t="s">
        <v>2130</v>
      </c>
      <c r="F127" s="0" t="s">
        <v>2606</v>
      </c>
    </row>
    <row r="128" customFormat="false" ht="12.75" hidden="false" customHeight="true" outlineLevel="0" collapsed="false">
      <c r="A128" s="0" t="s">
        <v>2607</v>
      </c>
      <c r="B128" s="0" t="s">
        <v>2608</v>
      </c>
      <c r="C128" s="0" t="s">
        <v>2609</v>
      </c>
      <c r="D128" s="0" t="n">
        <v>1</v>
      </c>
      <c r="E128" s="0" t="s">
        <v>2130</v>
      </c>
      <c r="F128" s="0" t="s">
        <v>2610</v>
      </c>
    </row>
    <row r="129" customFormat="false" ht="12.75" hidden="false" customHeight="true" outlineLevel="0" collapsed="false">
      <c r="A129" s="0" t="s">
        <v>2611</v>
      </c>
      <c r="B129" s="0" t="s">
        <v>2612</v>
      </c>
      <c r="C129" s="0" t="s">
        <v>2613</v>
      </c>
      <c r="D129" s="0" t="n">
        <v>-1</v>
      </c>
      <c r="E129" s="0" t="s">
        <v>2130</v>
      </c>
      <c r="F129" s="0" t="s">
        <v>2614</v>
      </c>
    </row>
    <row r="130" customFormat="false" ht="12.75" hidden="false" customHeight="true" outlineLevel="0" collapsed="false">
      <c r="A130" s="0" t="s">
        <v>2615</v>
      </c>
      <c r="B130" s="0" t="s">
        <v>2616</v>
      </c>
      <c r="C130" s="0" t="s">
        <v>2190</v>
      </c>
      <c r="D130" s="0" t="n">
        <v>0</v>
      </c>
      <c r="E130" s="0" t="s">
        <v>2130</v>
      </c>
      <c r="F130" s="0" t="s">
        <v>2617</v>
      </c>
    </row>
    <row r="131" customFormat="false" ht="12.75" hidden="false" customHeight="true" outlineLevel="0" collapsed="false">
      <c r="A131" s="0" t="s">
        <v>2618</v>
      </c>
      <c r="B131" s="0" t="s">
        <v>2619</v>
      </c>
      <c r="C131" s="0" t="s">
        <v>2620</v>
      </c>
      <c r="D131" s="0" t="n">
        <v>0</v>
      </c>
      <c r="E131" s="0" t="s">
        <v>2130</v>
      </c>
      <c r="F131" s="0" t="s">
        <v>2621</v>
      </c>
    </row>
    <row r="132" customFormat="false" ht="12.75" hidden="false" customHeight="true" outlineLevel="0" collapsed="false">
      <c r="A132" s="0" t="s">
        <v>2622</v>
      </c>
      <c r="B132" s="0" t="s">
        <v>2623</v>
      </c>
      <c r="C132" s="0" t="s">
        <v>2624</v>
      </c>
      <c r="D132" s="0" t="n">
        <v>-4</v>
      </c>
      <c r="E132" s="0" t="s">
        <v>2130</v>
      </c>
      <c r="F132" s="0" t="s">
        <v>2625</v>
      </c>
    </row>
    <row r="133" customFormat="false" ht="12.75" hidden="false" customHeight="true" outlineLevel="0" collapsed="false">
      <c r="A133" s="0" t="s">
        <v>2626</v>
      </c>
      <c r="B133" s="0" t="s">
        <v>351</v>
      </c>
      <c r="E133" s="0" t="s">
        <v>2130</v>
      </c>
    </row>
    <row r="134" customFormat="false" ht="12.75" hidden="false" customHeight="true" outlineLevel="0" collapsed="false">
      <c r="A134" s="0" t="s">
        <v>2627</v>
      </c>
      <c r="B134" s="0" t="s">
        <v>2628</v>
      </c>
      <c r="C134" s="0" t="s">
        <v>2629</v>
      </c>
      <c r="D134" s="0" t="n">
        <v>-1</v>
      </c>
      <c r="E134" s="0" t="s">
        <v>2130</v>
      </c>
      <c r="F134" s="0" t="s">
        <v>2630</v>
      </c>
    </row>
    <row r="135" customFormat="false" ht="12.75" hidden="false" customHeight="true" outlineLevel="0" collapsed="false">
      <c r="A135" s="0" t="s">
        <v>2631</v>
      </c>
      <c r="B135" s="0" t="s">
        <v>2632</v>
      </c>
      <c r="C135" s="0" t="s">
        <v>2633</v>
      </c>
      <c r="D135" s="0" t="n">
        <v>-1</v>
      </c>
      <c r="E135" s="0" t="s">
        <v>2130</v>
      </c>
      <c r="F135" s="0" t="s">
        <v>2634</v>
      </c>
    </row>
    <row r="136" customFormat="false" ht="12.75" hidden="false" customHeight="true" outlineLevel="0" collapsed="false">
      <c r="A136" s="0" t="s">
        <v>2635</v>
      </c>
      <c r="B136" s="0" t="s">
        <v>2636</v>
      </c>
      <c r="C136" s="0" t="s">
        <v>2637</v>
      </c>
      <c r="D136" s="0" t="n">
        <v>2</v>
      </c>
      <c r="E136" s="0" t="s">
        <v>2130</v>
      </c>
      <c r="F136" s="0" t="s">
        <v>2638</v>
      </c>
    </row>
    <row r="137" customFormat="false" ht="12.75" hidden="false" customHeight="true" outlineLevel="0" collapsed="false">
      <c r="A137" s="0" t="s">
        <v>2639</v>
      </c>
      <c r="B137" s="0" t="s">
        <v>2640</v>
      </c>
      <c r="C137" s="0" t="s">
        <v>2641</v>
      </c>
      <c r="D137" s="0" t="n">
        <v>-2</v>
      </c>
      <c r="E137" s="0" t="s">
        <v>2130</v>
      </c>
      <c r="F137" s="0" t="s">
        <v>2642</v>
      </c>
    </row>
    <row r="138" customFormat="false" ht="12.75" hidden="false" customHeight="true" outlineLevel="0" collapsed="false">
      <c r="A138" s="0" t="s">
        <v>2643</v>
      </c>
      <c r="B138" s="0" t="s">
        <v>2644</v>
      </c>
      <c r="C138" s="0" t="s">
        <v>2645</v>
      </c>
      <c r="D138" s="0" t="n">
        <v>0</v>
      </c>
      <c r="E138" s="0" t="s">
        <v>2130</v>
      </c>
      <c r="F138" s="0" t="s">
        <v>2646</v>
      </c>
    </row>
    <row r="139" customFormat="false" ht="12.75" hidden="false" customHeight="true" outlineLevel="0" collapsed="false">
      <c r="A139" s="0" t="s">
        <v>2647</v>
      </c>
      <c r="B139" s="0" t="s">
        <v>2648</v>
      </c>
      <c r="C139" s="0" t="s">
        <v>2649</v>
      </c>
      <c r="D139" s="0" t="n">
        <v>-2</v>
      </c>
      <c r="E139" s="0" t="s">
        <v>2130</v>
      </c>
      <c r="F139" s="0" t="s">
        <v>2650</v>
      </c>
    </row>
    <row r="140" customFormat="false" ht="12.75" hidden="false" customHeight="true" outlineLevel="0" collapsed="false">
      <c r="A140" s="0" t="s">
        <v>2651</v>
      </c>
      <c r="B140" s="5" t="s">
        <v>2652</v>
      </c>
      <c r="E140" s="0" t="s">
        <v>2130</v>
      </c>
    </row>
    <row r="141" customFormat="false" ht="12.75" hidden="false" customHeight="true" outlineLevel="0" collapsed="false">
      <c r="A141" s="0" t="s">
        <v>2653</v>
      </c>
      <c r="B141" s="0" t="s">
        <v>2654</v>
      </c>
      <c r="C141" s="0" t="s">
        <v>2655</v>
      </c>
      <c r="D141" s="0" t="n">
        <v>-3</v>
      </c>
      <c r="E141" s="0" t="s">
        <v>2130</v>
      </c>
      <c r="F141" s="0" t="s">
        <v>2656</v>
      </c>
    </row>
    <row r="142" customFormat="false" ht="12.75" hidden="false" customHeight="true" outlineLevel="0" collapsed="false">
      <c r="A142" s="0" t="s">
        <v>2657</v>
      </c>
      <c r="B142" s="5" t="s">
        <v>2658</v>
      </c>
      <c r="D142" s="0" t="n">
        <v>-2</v>
      </c>
      <c r="E142" s="0" t="s">
        <v>2130</v>
      </c>
    </row>
    <row r="143" customFormat="false" ht="12.75" hidden="false" customHeight="true" outlineLevel="0" collapsed="false">
      <c r="A143" s="0" t="s">
        <v>2659</v>
      </c>
      <c r="B143" s="4" t="s">
        <v>2660</v>
      </c>
      <c r="C143" s="0" t="s">
        <v>2661</v>
      </c>
      <c r="D143" s="0" t="n">
        <v>-2</v>
      </c>
      <c r="E143" s="0" t="s">
        <v>2130</v>
      </c>
      <c r="F143" s="0" t="s">
        <v>2662</v>
      </c>
    </row>
    <row r="144" customFormat="false" ht="12.75" hidden="false" customHeight="true" outlineLevel="0" collapsed="false">
      <c r="A144" s="0" t="s">
        <v>2663</v>
      </c>
      <c r="B144" s="0" t="s">
        <v>2664</v>
      </c>
      <c r="C144" s="0" t="s">
        <v>2665</v>
      </c>
      <c r="D144" s="0" t="n">
        <v>-2</v>
      </c>
      <c r="E144" s="0" t="s">
        <v>2130</v>
      </c>
      <c r="F144" s="0" t="s">
        <v>2666</v>
      </c>
    </row>
    <row r="145" customFormat="false" ht="12.75" hidden="false" customHeight="true" outlineLevel="0" collapsed="false">
      <c r="A145" s="0" t="s">
        <v>2667</v>
      </c>
      <c r="B145" s="0" t="s">
        <v>2668</v>
      </c>
      <c r="C145" s="0" t="s">
        <v>2669</v>
      </c>
      <c r="D145" s="0" t="n">
        <v>0</v>
      </c>
      <c r="E145" s="0" t="s">
        <v>2130</v>
      </c>
      <c r="F145" s="0" t="s">
        <v>2670</v>
      </c>
    </row>
    <row r="146" customFormat="false" ht="12.75" hidden="false" customHeight="true" outlineLevel="0" collapsed="false">
      <c r="A146" s="0" t="s">
        <v>2671</v>
      </c>
      <c r="B146" s="0" t="s">
        <v>2672</v>
      </c>
      <c r="C146" s="0" t="s">
        <v>2673</v>
      </c>
      <c r="D146" s="0" t="n">
        <v>-2</v>
      </c>
      <c r="E146" s="0" t="s">
        <v>2130</v>
      </c>
      <c r="F146" s="0" t="s">
        <v>2674</v>
      </c>
    </row>
    <row r="147" customFormat="false" ht="12.75" hidden="false" customHeight="true" outlineLevel="0" collapsed="false">
      <c r="A147" s="0" t="s">
        <v>2675</v>
      </c>
      <c r="B147" s="0" t="s">
        <v>2676</v>
      </c>
      <c r="C147" s="0" t="s">
        <v>2677</v>
      </c>
      <c r="D147" s="0" t="n">
        <v>0</v>
      </c>
      <c r="E147" s="0" t="s">
        <v>2130</v>
      </c>
    </row>
    <row r="148" customFormat="false" ht="12.75" hidden="false" customHeight="true" outlineLevel="0" collapsed="false">
      <c r="A148" s="0" t="s">
        <v>2678</v>
      </c>
      <c r="B148" s="0" t="s">
        <v>2679</v>
      </c>
      <c r="C148" s="0" t="s">
        <v>2680</v>
      </c>
      <c r="D148" s="0" t="n">
        <v>-3</v>
      </c>
      <c r="E148" s="0" t="s">
        <v>2130</v>
      </c>
      <c r="F148" s="0" t="s">
        <v>2681</v>
      </c>
    </row>
    <row r="149" customFormat="false" ht="12.75" hidden="false" customHeight="true" outlineLevel="0" collapsed="false">
      <c r="A149" s="0" t="s">
        <v>2682</v>
      </c>
      <c r="B149" s="0" t="s">
        <v>2683</v>
      </c>
      <c r="C149" s="0" t="s">
        <v>2684</v>
      </c>
      <c r="D149" s="0" t="n">
        <v>0</v>
      </c>
      <c r="E149" s="0" t="s">
        <v>2130</v>
      </c>
      <c r="F149" s="0" t="s">
        <v>2685</v>
      </c>
    </row>
    <row r="150" customFormat="false" ht="12.75" hidden="false" customHeight="true" outlineLevel="0" collapsed="false">
      <c r="A150" s="0" t="s">
        <v>2686</v>
      </c>
      <c r="B150" s="0" t="s">
        <v>2687</v>
      </c>
      <c r="C150" s="0" t="s">
        <v>2688</v>
      </c>
      <c r="D150" s="0" t="n">
        <v>-2</v>
      </c>
      <c r="E150" s="0" t="s">
        <v>2130</v>
      </c>
      <c r="F150" s="0" t="s">
        <v>2689</v>
      </c>
    </row>
    <row r="151" customFormat="false" ht="12.75" hidden="false" customHeight="true" outlineLevel="0" collapsed="false">
      <c r="A151" s="0" t="s">
        <v>2690</v>
      </c>
      <c r="B151" s="0" t="s">
        <v>2691</v>
      </c>
      <c r="C151" s="0" t="s">
        <v>2692</v>
      </c>
      <c r="D151" s="0" t="n">
        <v>-2</v>
      </c>
      <c r="E151" s="0" t="s">
        <v>2130</v>
      </c>
      <c r="F151" s="0" t="s">
        <v>2693</v>
      </c>
    </row>
    <row r="152" customFormat="false" ht="12.75" hidden="false" customHeight="true" outlineLevel="0" collapsed="false">
      <c r="A152" s="0" t="s">
        <v>2694</v>
      </c>
      <c r="B152" s="0" t="s">
        <v>2695</v>
      </c>
      <c r="C152" s="0" t="s">
        <v>2696</v>
      </c>
      <c r="D152" s="0" t="n">
        <v>0</v>
      </c>
      <c r="E152" s="0" t="s">
        <v>2130</v>
      </c>
      <c r="F152" s="0" t="s">
        <v>2697</v>
      </c>
    </row>
    <row r="153" customFormat="false" ht="12.75" hidden="false" customHeight="true" outlineLevel="0" collapsed="false">
      <c r="A153" s="0" t="s">
        <v>2698</v>
      </c>
      <c r="B153" s="0" t="s">
        <v>2699</v>
      </c>
      <c r="C153" s="0" t="s">
        <v>2699</v>
      </c>
      <c r="D153" s="0" t="n">
        <v>0</v>
      </c>
      <c r="E153" s="0" t="s">
        <v>2130</v>
      </c>
      <c r="F153" s="0" t="s">
        <v>2700</v>
      </c>
    </row>
    <row r="154" customFormat="false" ht="12.75" hidden="false" customHeight="true" outlineLevel="0" collapsed="false">
      <c r="A154" s="0" t="s">
        <v>2701</v>
      </c>
      <c r="B154" s="0" t="s">
        <v>2699</v>
      </c>
      <c r="C154" s="0" t="s">
        <v>2699</v>
      </c>
      <c r="D154" s="0" t="n">
        <v>0</v>
      </c>
      <c r="E154" s="0" t="s">
        <v>2403</v>
      </c>
      <c r="F154" s="0" t="s">
        <v>2700</v>
      </c>
    </row>
    <row r="155" customFormat="false" ht="12.75" hidden="false" customHeight="true" outlineLevel="0" collapsed="false">
      <c r="A155" s="0" t="s">
        <v>2702</v>
      </c>
      <c r="B155" s="0" t="s">
        <v>2703</v>
      </c>
      <c r="C155" s="0" t="s">
        <v>2704</v>
      </c>
      <c r="D155" s="0" t="n">
        <v>-4</v>
      </c>
      <c r="E155" s="0" t="s">
        <v>2130</v>
      </c>
      <c r="F155" s="0" t="s">
        <v>2705</v>
      </c>
    </row>
    <row r="156" customFormat="false" ht="12.75" hidden="false" customHeight="true" outlineLevel="0" collapsed="false">
      <c r="A156" s="0" t="s">
        <v>2706</v>
      </c>
      <c r="B156" s="0" t="s">
        <v>2707</v>
      </c>
      <c r="C156" s="0" t="s">
        <v>2708</v>
      </c>
      <c r="D156" s="0" t="n">
        <v>0</v>
      </c>
      <c r="E156" s="0" t="s">
        <v>2130</v>
      </c>
      <c r="F156" s="0" t="s">
        <v>2709</v>
      </c>
    </row>
    <row r="157" customFormat="false" ht="12.75" hidden="false" customHeight="true" outlineLevel="0" collapsed="false">
      <c r="A157" s="0" t="s">
        <v>2710</v>
      </c>
      <c r="B157" s="0" t="s">
        <v>2711</v>
      </c>
      <c r="C157" s="0" t="s">
        <v>2712</v>
      </c>
      <c r="D157" s="0" t="n">
        <v>0</v>
      </c>
      <c r="E157" s="0" t="s">
        <v>2130</v>
      </c>
      <c r="F157" s="0" t="s">
        <v>2713</v>
      </c>
    </row>
    <row r="158" customFormat="false" ht="12.75" hidden="false" customHeight="true" outlineLevel="0" collapsed="false">
      <c r="A158" s="0" t="s">
        <v>2714</v>
      </c>
      <c r="B158" s="0" t="s">
        <v>2715</v>
      </c>
      <c r="C158" s="0" t="s">
        <v>2716</v>
      </c>
      <c r="D158" s="0" t="n">
        <v>-4</v>
      </c>
      <c r="E158" s="0" t="s">
        <v>2130</v>
      </c>
      <c r="F158" s="0" t="s">
        <v>2717</v>
      </c>
    </row>
    <row r="159" customFormat="false" ht="12.75" hidden="false" customHeight="true" outlineLevel="0" collapsed="false">
      <c r="A159" s="0" t="s">
        <v>2718</v>
      </c>
      <c r="B159" s="0" t="s">
        <v>2719</v>
      </c>
      <c r="C159" s="0" t="s">
        <v>2720</v>
      </c>
      <c r="D159" s="0" t="n">
        <v>2</v>
      </c>
      <c r="E159" s="0" t="s">
        <v>2130</v>
      </c>
      <c r="F159" s="0" t="s">
        <v>2721</v>
      </c>
    </row>
    <row r="160" customFormat="false" ht="12.75" hidden="false" customHeight="true" outlineLevel="0" collapsed="false">
      <c r="A160" s="0" t="s">
        <v>2722</v>
      </c>
      <c r="B160" s="0" t="s">
        <v>2719</v>
      </c>
      <c r="C160" s="0" t="s">
        <v>2720</v>
      </c>
      <c r="D160" s="0" t="n">
        <v>2</v>
      </c>
      <c r="E160" s="0" t="s">
        <v>2403</v>
      </c>
      <c r="F160" s="0" t="s">
        <v>2721</v>
      </c>
    </row>
    <row r="161" customFormat="false" ht="12.75" hidden="false" customHeight="true" outlineLevel="0" collapsed="false">
      <c r="A161" s="0" t="s">
        <v>2723</v>
      </c>
      <c r="B161" s="0" t="s">
        <v>2724</v>
      </c>
      <c r="C161" s="0" t="s">
        <v>2725</v>
      </c>
      <c r="D161" s="0" t="n">
        <v>0</v>
      </c>
      <c r="E161" s="0" t="s">
        <v>2130</v>
      </c>
      <c r="F161" s="0" t="s">
        <v>2726</v>
      </c>
    </row>
    <row r="162" customFormat="false" ht="12.75" hidden="false" customHeight="true" outlineLevel="0" collapsed="false">
      <c r="A162" s="0" t="s">
        <v>2727</v>
      </c>
      <c r="B162" s="0" t="s">
        <v>2728</v>
      </c>
      <c r="C162" s="0" t="s">
        <v>2729</v>
      </c>
      <c r="D162" s="0" t="n">
        <v>0</v>
      </c>
      <c r="E162" s="0" t="s">
        <v>2130</v>
      </c>
      <c r="F162" s="0" t="s">
        <v>2730</v>
      </c>
    </row>
    <row r="163" customFormat="false" ht="12.75" hidden="false" customHeight="true" outlineLevel="0" collapsed="false">
      <c r="A163" s="0" t="s">
        <v>2731</v>
      </c>
      <c r="B163" s="0" t="s">
        <v>2732</v>
      </c>
      <c r="C163" s="0" t="s">
        <v>2733</v>
      </c>
      <c r="D163" s="0" t="n">
        <v>1</v>
      </c>
      <c r="E163" s="0" t="s">
        <v>2130</v>
      </c>
      <c r="F163" s="0" t="s">
        <v>2734</v>
      </c>
    </row>
    <row r="164" customFormat="false" ht="12.75" hidden="false" customHeight="true" outlineLevel="0" collapsed="false">
      <c r="A164" s="0" t="s">
        <v>2735</v>
      </c>
      <c r="B164" s="0" t="s">
        <v>2736</v>
      </c>
      <c r="C164" s="0" t="s">
        <v>2737</v>
      </c>
      <c r="D164" s="0" t="n">
        <v>0</v>
      </c>
      <c r="E164" s="0" t="s">
        <v>2130</v>
      </c>
      <c r="F164" s="0" t="s">
        <v>2738</v>
      </c>
    </row>
    <row r="165" customFormat="false" ht="12.75" hidden="false" customHeight="true" outlineLevel="0" collapsed="false">
      <c r="A165" s="0" t="s">
        <v>2739</v>
      </c>
      <c r="B165" s="5" t="s">
        <v>2740</v>
      </c>
      <c r="E165" s="0" t="s">
        <v>2130</v>
      </c>
    </row>
    <row r="166" customFormat="false" ht="12.75" hidden="false" customHeight="true" outlineLevel="0" collapsed="false">
      <c r="A166" s="0" t="s">
        <v>2741</v>
      </c>
      <c r="B166" s="0" t="s">
        <v>2742</v>
      </c>
      <c r="C166" s="0" t="s">
        <v>2743</v>
      </c>
      <c r="D166" s="0" t="n">
        <v>0</v>
      </c>
      <c r="E166" s="0" t="s">
        <v>2130</v>
      </c>
      <c r="F166" s="0" t="s">
        <v>2744</v>
      </c>
    </row>
    <row r="167" customFormat="false" ht="12.75" hidden="false" customHeight="true" outlineLevel="0" collapsed="false">
      <c r="A167" s="0" t="s">
        <v>2745</v>
      </c>
      <c r="B167" s="0" t="s">
        <v>2746</v>
      </c>
      <c r="C167" s="0" t="s">
        <v>2747</v>
      </c>
      <c r="D167" s="0" t="n">
        <v>-3</v>
      </c>
      <c r="E167" s="0" t="s">
        <v>2130</v>
      </c>
      <c r="F167" s="0" t="s">
        <v>2748</v>
      </c>
    </row>
    <row r="168" customFormat="false" ht="12.75" hidden="false" customHeight="true" outlineLevel="0" collapsed="false">
      <c r="A168" s="0" t="s">
        <v>2749</v>
      </c>
      <c r="B168" s="0" t="s">
        <v>2750</v>
      </c>
      <c r="C168" s="0" t="s">
        <v>2751</v>
      </c>
      <c r="D168" s="0" t="n">
        <v>-2</v>
      </c>
      <c r="E168" s="0" t="s">
        <v>2130</v>
      </c>
      <c r="F168" s="0" t="s">
        <v>2752</v>
      </c>
    </row>
    <row r="169" customFormat="false" ht="12.75" hidden="false" customHeight="true" outlineLevel="0" collapsed="false">
      <c r="A169" s="0" t="s">
        <v>2753</v>
      </c>
      <c r="B169" s="0" t="s">
        <v>2754</v>
      </c>
      <c r="C169" s="0" t="s">
        <v>2755</v>
      </c>
      <c r="D169" s="0" t="n">
        <v>1</v>
      </c>
      <c r="E169" s="0" t="s">
        <v>2130</v>
      </c>
      <c r="F169" s="0" t="s">
        <v>2756</v>
      </c>
    </row>
    <row r="170" customFormat="false" ht="12.75" hidden="false" customHeight="true" outlineLevel="0" collapsed="false">
      <c r="A170" s="0" t="s">
        <v>2757</v>
      </c>
      <c r="B170" s="0" t="s">
        <v>2758</v>
      </c>
      <c r="C170" s="0" t="s">
        <v>2759</v>
      </c>
      <c r="D170" s="0" t="n">
        <v>-4</v>
      </c>
      <c r="E170" s="0" t="s">
        <v>2130</v>
      </c>
      <c r="F170" s="0" t="s">
        <v>2760</v>
      </c>
    </row>
    <row r="171" customFormat="false" ht="12.75" hidden="false" customHeight="true" outlineLevel="0" collapsed="false">
      <c r="A171" s="0" t="s">
        <v>2761</v>
      </c>
      <c r="B171" s="0" t="s">
        <v>2762</v>
      </c>
      <c r="C171" s="0" t="s">
        <v>2763</v>
      </c>
      <c r="D171" s="0" t="n">
        <v>-2</v>
      </c>
      <c r="E171" s="0" t="s">
        <v>2130</v>
      </c>
      <c r="F171" s="0" t="s">
        <v>2764</v>
      </c>
    </row>
    <row r="172" customFormat="false" ht="12.75" hidden="false" customHeight="true" outlineLevel="0" collapsed="false">
      <c r="A172" s="0" t="s">
        <v>2765</v>
      </c>
      <c r="B172" s="0" t="s">
        <v>2766</v>
      </c>
      <c r="C172" s="0" t="s">
        <v>2767</v>
      </c>
      <c r="D172" s="0" t="n">
        <v>-1</v>
      </c>
      <c r="E172" s="0" t="s">
        <v>2130</v>
      </c>
      <c r="F172" s="0" t="s">
        <v>2768</v>
      </c>
    </row>
    <row r="173" customFormat="false" ht="12.75" hidden="false" customHeight="true" outlineLevel="0" collapsed="false">
      <c r="A173" s="0" t="s">
        <v>2769</v>
      </c>
      <c r="B173" s="0" t="s">
        <v>2770</v>
      </c>
      <c r="C173" s="0" t="s">
        <v>2771</v>
      </c>
      <c r="D173" s="0" t="n">
        <v>-4</v>
      </c>
      <c r="E173" s="0" t="s">
        <v>2130</v>
      </c>
      <c r="F173" s="0" t="s">
        <v>2772</v>
      </c>
    </row>
    <row r="174" customFormat="false" ht="12.75" hidden="false" customHeight="true" outlineLevel="0" collapsed="false">
      <c r="A174" s="0" t="s">
        <v>2773</v>
      </c>
      <c r="B174" s="0" t="s">
        <v>2774</v>
      </c>
      <c r="C174" s="0" t="s">
        <v>2775</v>
      </c>
      <c r="D174" s="0" t="n">
        <v>-4</v>
      </c>
      <c r="E174" s="0" t="s">
        <v>2130</v>
      </c>
      <c r="F174" s="0" t="s">
        <v>2776</v>
      </c>
    </row>
    <row r="175" customFormat="false" ht="12.75" hidden="false" customHeight="true" outlineLevel="0" collapsed="false">
      <c r="A175" s="0" t="s">
        <v>2777</v>
      </c>
      <c r="B175" s="0" t="s">
        <v>2778</v>
      </c>
      <c r="C175" s="0" t="s">
        <v>2779</v>
      </c>
      <c r="D175" s="0" t="n">
        <v>-3</v>
      </c>
      <c r="E175" s="0" t="s">
        <v>2130</v>
      </c>
      <c r="F175" s="0" t="s">
        <v>2780</v>
      </c>
    </row>
    <row r="176" customFormat="false" ht="12.75" hidden="false" customHeight="true" outlineLevel="0" collapsed="false">
      <c r="A176" s="0" t="s">
        <v>2781</v>
      </c>
      <c r="B176" s="0" t="s">
        <v>2782</v>
      </c>
      <c r="C176" s="0" t="s">
        <v>2783</v>
      </c>
      <c r="D176" s="0" t="n">
        <v>-2</v>
      </c>
      <c r="E176" s="0" t="s">
        <v>2130</v>
      </c>
      <c r="F176" s="0" t="s">
        <v>2784</v>
      </c>
    </row>
    <row r="177" customFormat="false" ht="12.75" hidden="false" customHeight="true" outlineLevel="0" collapsed="false">
      <c r="A177" s="0" t="s">
        <v>2785</v>
      </c>
      <c r="B177" s="0" t="s">
        <v>2786</v>
      </c>
      <c r="C177" s="0" t="s">
        <v>2787</v>
      </c>
      <c r="D177" s="0" t="n">
        <v>-4</v>
      </c>
      <c r="E177" s="0" t="s">
        <v>2130</v>
      </c>
      <c r="F177" s="0" t="s">
        <v>2788</v>
      </c>
    </row>
    <row r="178" customFormat="false" ht="12.75" hidden="false" customHeight="true" outlineLevel="0" collapsed="false">
      <c r="A178" s="0" t="s">
        <v>2789</v>
      </c>
      <c r="B178" s="0" t="s">
        <v>2790</v>
      </c>
      <c r="C178" s="0" t="s">
        <v>2791</v>
      </c>
      <c r="D178" s="0" t="n">
        <v>-3</v>
      </c>
      <c r="E178" s="0" t="s">
        <v>2130</v>
      </c>
    </row>
    <row r="179" customFormat="false" ht="12.75" hidden="false" customHeight="true" outlineLevel="0" collapsed="false">
      <c r="A179" s="0" t="s">
        <v>2792</v>
      </c>
      <c r="B179" s="0" t="s">
        <v>2793</v>
      </c>
      <c r="C179" s="0" t="s">
        <v>2503</v>
      </c>
      <c r="D179" s="0" t="n">
        <v>-3</v>
      </c>
      <c r="E179" s="0" t="s">
        <v>2130</v>
      </c>
      <c r="F179" s="0" t="s">
        <v>2794</v>
      </c>
    </row>
    <row r="180" customFormat="false" ht="12.75" hidden="false" customHeight="true" outlineLevel="0" collapsed="false">
      <c r="A180" s="0" t="s">
        <v>2795</v>
      </c>
      <c r="B180" s="0" t="s">
        <v>2796</v>
      </c>
      <c r="C180" s="0" t="s">
        <v>2577</v>
      </c>
      <c r="D180" s="0" t="n">
        <v>-2</v>
      </c>
      <c r="E180" s="0" t="s">
        <v>2130</v>
      </c>
      <c r="F180" s="0" t="s">
        <v>2797</v>
      </c>
    </row>
    <row r="181" customFormat="false" ht="12.75" hidden="false" customHeight="true" outlineLevel="0" collapsed="false">
      <c r="A181" s="0" t="s">
        <v>2798</v>
      </c>
      <c r="B181" s="0" t="s">
        <v>2799</v>
      </c>
      <c r="C181" s="0" t="s">
        <v>2487</v>
      </c>
      <c r="D181" s="0" t="n">
        <v>0</v>
      </c>
      <c r="E181" s="0" t="s">
        <v>2130</v>
      </c>
      <c r="F181" s="0" t="s">
        <v>2800</v>
      </c>
    </row>
    <row r="182" customFormat="false" ht="12.75" hidden="false" customHeight="true" outlineLevel="0" collapsed="false">
      <c r="A182" s="0" t="s">
        <v>2801</v>
      </c>
      <c r="B182" s="0" t="s">
        <v>2802</v>
      </c>
      <c r="C182" s="0" t="s">
        <v>2624</v>
      </c>
      <c r="D182" s="0" t="n">
        <v>-4</v>
      </c>
      <c r="E182" s="0" t="s">
        <v>2130</v>
      </c>
      <c r="F182" s="0" t="s">
        <v>2803</v>
      </c>
    </row>
    <row r="183" customFormat="false" ht="12.75" hidden="false" customHeight="true" outlineLevel="0" collapsed="false">
      <c r="A183" s="0" t="s">
        <v>2804</v>
      </c>
      <c r="B183" s="0" t="s">
        <v>2805</v>
      </c>
      <c r="C183" s="0" t="s">
        <v>2806</v>
      </c>
      <c r="D183" s="0" t="n">
        <v>-2</v>
      </c>
      <c r="E183" s="0" t="s">
        <v>2130</v>
      </c>
      <c r="F183" s="0" t="s">
        <v>2807</v>
      </c>
    </row>
    <row r="184" customFormat="false" ht="12.75" hidden="false" customHeight="true" outlineLevel="0" collapsed="false">
      <c r="A184" s="0" t="s">
        <v>2808</v>
      </c>
      <c r="B184" s="0" t="s">
        <v>2809</v>
      </c>
      <c r="C184" s="0" t="s">
        <v>2810</v>
      </c>
      <c r="D184" s="0" t="n">
        <v>-2</v>
      </c>
      <c r="E184" s="0" t="s">
        <v>2130</v>
      </c>
      <c r="F184" s="0" t="s">
        <v>2811</v>
      </c>
    </row>
    <row r="185" customFormat="false" ht="12.75" hidden="false" customHeight="true" outlineLevel="0" collapsed="false">
      <c r="A185" s="0" t="s">
        <v>2812</v>
      </c>
      <c r="B185" s="0" t="s">
        <v>2813</v>
      </c>
      <c r="C185" s="0" t="s">
        <v>2814</v>
      </c>
      <c r="D185" s="0" t="n">
        <v>0</v>
      </c>
      <c r="E185" s="0" t="s">
        <v>2130</v>
      </c>
      <c r="F185" s="0" t="s">
        <v>2815</v>
      </c>
    </row>
    <row r="186" customFormat="false" ht="12.75" hidden="false" customHeight="true" outlineLevel="0" collapsed="false">
      <c r="A186" s="0" t="s">
        <v>2816</v>
      </c>
      <c r="B186" s="0" t="s">
        <v>2817</v>
      </c>
      <c r="C186" s="0" t="s">
        <v>2818</v>
      </c>
      <c r="D186" s="0" t="n">
        <v>-1</v>
      </c>
      <c r="E186" s="0" t="s">
        <v>2130</v>
      </c>
      <c r="F186" s="0" t="s">
        <v>2819</v>
      </c>
    </row>
    <row r="187" customFormat="false" ht="12.75" hidden="false" customHeight="true" outlineLevel="0" collapsed="false">
      <c r="A187" s="0" t="s">
        <v>2820</v>
      </c>
      <c r="B187" s="0" t="s">
        <v>2821</v>
      </c>
      <c r="C187" s="0" t="s">
        <v>2822</v>
      </c>
      <c r="D187" s="0" t="n">
        <v>-1</v>
      </c>
      <c r="E187" s="0" t="s">
        <v>2130</v>
      </c>
      <c r="F187" s="0" t="s">
        <v>2823</v>
      </c>
    </row>
    <row r="188" customFormat="false" ht="12.75" hidden="false" customHeight="true" outlineLevel="0" collapsed="false">
      <c r="A188" s="0" t="s">
        <v>2824</v>
      </c>
      <c r="B188" s="0" t="s">
        <v>2825</v>
      </c>
      <c r="C188" s="0" t="s">
        <v>2826</v>
      </c>
      <c r="D188" s="0" t="n">
        <v>-3</v>
      </c>
      <c r="E188" s="0" t="s">
        <v>2130</v>
      </c>
      <c r="F188" s="0" t="s">
        <v>2827</v>
      </c>
    </row>
    <row r="189" customFormat="false" ht="12.75" hidden="false" customHeight="true" outlineLevel="0" collapsed="false">
      <c r="A189" s="0" t="s">
        <v>2828</v>
      </c>
      <c r="B189" s="0" t="s">
        <v>2829</v>
      </c>
      <c r="C189" s="0" t="s">
        <v>2830</v>
      </c>
      <c r="D189" s="0" t="n">
        <v>0</v>
      </c>
      <c r="E189" s="0" t="s">
        <v>2130</v>
      </c>
      <c r="F189" s="0" t="s">
        <v>2831</v>
      </c>
    </row>
    <row r="190" customFormat="false" ht="12.75" hidden="false" customHeight="true" outlineLevel="0" collapsed="false">
      <c r="A190" s="0" t="s">
        <v>2832</v>
      </c>
      <c r="B190" s="0" t="s">
        <v>2833</v>
      </c>
      <c r="C190" s="0" t="s">
        <v>2834</v>
      </c>
      <c r="D190" s="0" t="n">
        <v>-4</v>
      </c>
      <c r="E190" s="0" t="s">
        <v>2130</v>
      </c>
      <c r="F190" s="0" t="s">
        <v>2835</v>
      </c>
    </row>
    <row r="191" customFormat="false" ht="12.75" hidden="false" customHeight="true" outlineLevel="0" collapsed="false">
      <c r="A191" s="0" t="s">
        <v>2836</v>
      </c>
      <c r="B191" s="0" t="s">
        <v>2837</v>
      </c>
      <c r="C191" s="0" t="s">
        <v>2838</v>
      </c>
      <c r="D191" s="0" t="n">
        <v>0</v>
      </c>
      <c r="E191" s="0" t="s">
        <v>2130</v>
      </c>
      <c r="F191" s="0" t="s">
        <v>2839</v>
      </c>
    </row>
    <row r="192" customFormat="false" ht="12.75" hidden="false" customHeight="true" outlineLevel="0" collapsed="false">
      <c r="A192" s="0" t="s">
        <v>2840</v>
      </c>
      <c r="B192" s="0" t="s">
        <v>2841</v>
      </c>
      <c r="C192" s="0" t="s">
        <v>2842</v>
      </c>
      <c r="D192" s="0" t="n">
        <v>-3</v>
      </c>
      <c r="E192" s="0" t="s">
        <v>2130</v>
      </c>
      <c r="F192" s="0" t="s">
        <v>2843</v>
      </c>
    </row>
    <row r="193" customFormat="false" ht="12.75" hidden="false" customHeight="true" outlineLevel="0" collapsed="false">
      <c r="A193" s="0" t="s">
        <v>2844</v>
      </c>
      <c r="B193" s="0" t="s">
        <v>2845</v>
      </c>
      <c r="C193" s="0" t="s">
        <v>2846</v>
      </c>
      <c r="D193" s="0" t="n">
        <v>-2</v>
      </c>
      <c r="E193" s="0" t="s">
        <v>2130</v>
      </c>
      <c r="F193" s="0" t="s">
        <v>2847</v>
      </c>
    </row>
    <row r="194" customFormat="false" ht="12.75" hidden="false" customHeight="true" outlineLevel="0" collapsed="false">
      <c r="A194" s="0" t="s">
        <v>2848</v>
      </c>
      <c r="B194" s="0" t="s">
        <v>2849</v>
      </c>
      <c r="C194" s="0" t="s">
        <v>2850</v>
      </c>
      <c r="D194" s="0" t="n">
        <v>-2</v>
      </c>
      <c r="E194" s="0" t="s">
        <v>2130</v>
      </c>
      <c r="F194" s="0" t="s">
        <v>2851</v>
      </c>
    </row>
    <row r="195" customFormat="false" ht="12.75" hidden="false" customHeight="true" outlineLevel="0" collapsed="false">
      <c r="A195" s="0" t="s">
        <v>2852</v>
      </c>
      <c r="B195" s="0" t="s">
        <v>2853</v>
      </c>
      <c r="C195" s="0" t="s">
        <v>2854</v>
      </c>
      <c r="D195" s="0" t="n">
        <v>-7</v>
      </c>
      <c r="E195" s="0" t="s">
        <v>2130</v>
      </c>
      <c r="F195" s="0" t="s">
        <v>2855</v>
      </c>
    </row>
    <row r="196" customFormat="false" ht="12.75" hidden="false" customHeight="true" outlineLevel="0" collapsed="false">
      <c r="A196" s="0" t="s">
        <v>2856</v>
      </c>
      <c r="B196" s="0" t="s">
        <v>2857</v>
      </c>
      <c r="C196" s="0" t="s">
        <v>2858</v>
      </c>
      <c r="D196" s="0" t="n">
        <v>-1</v>
      </c>
      <c r="E196" s="0" t="s">
        <v>2130</v>
      </c>
      <c r="F196" s="0" t="s">
        <v>2859</v>
      </c>
    </row>
    <row r="197" customFormat="false" ht="12.75" hidden="false" customHeight="true" outlineLevel="0" collapsed="false">
      <c r="A197" s="0" t="s">
        <v>2860</v>
      </c>
      <c r="B197" s="0" t="s">
        <v>2861</v>
      </c>
      <c r="C197" s="0" t="s">
        <v>2862</v>
      </c>
      <c r="D197" s="0" t="n">
        <v>-3</v>
      </c>
      <c r="E197" s="0" t="s">
        <v>2130</v>
      </c>
      <c r="F197" s="0" t="s">
        <v>2863</v>
      </c>
    </row>
    <row r="198" customFormat="false" ht="12.75" hidden="false" customHeight="true" outlineLevel="0" collapsed="false">
      <c r="A198" s="0" t="s">
        <v>2864</v>
      </c>
      <c r="B198" s="0" t="s">
        <v>2865</v>
      </c>
      <c r="C198" s="0" t="s">
        <v>2866</v>
      </c>
      <c r="D198" s="0" t="n">
        <v>-2</v>
      </c>
      <c r="E198" s="0" t="s">
        <v>2130</v>
      </c>
      <c r="F198" s="0" t="s">
        <v>2867</v>
      </c>
    </row>
    <row r="199" customFormat="false" ht="12.75" hidden="false" customHeight="true" outlineLevel="0" collapsed="false">
      <c r="A199" s="0" t="s">
        <v>2868</v>
      </c>
      <c r="B199" s="0" t="s">
        <v>2869</v>
      </c>
      <c r="C199" s="0" t="s">
        <v>2870</v>
      </c>
      <c r="D199" s="0" t="n">
        <v>-2</v>
      </c>
      <c r="E199" s="0" t="s">
        <v>2130</v>
      </c>
      <c r="F199" s="0" t="s">
        <v>2871</v>
      </c>
    </row>
    <row r="200" customFormat="false" ht="12.75" hidden="false" customHeight="true" outlineLevel="0" collapsed="false">
      <c r="A200" s="0" t="s">
        <v>2872</v>
      </c>
      <c r="B200" s="0" t="s">
        <v>2873</v>
      </c>
      <c r="C200" s="0" t="s">
        <v>2874</v>
      </c>
      <c r="D200" s="0" t="n">
        <v>-2</v>
      </c>
      <c r="E200" s="0" t="s">
        <v>2130</v>
      </c>
      <c r="F200" s="0" t="s">
        <v>2875</v>
      </c>
    </row>
    <row r="201" customFormat="false" ht="12.75" hidden="false" customHeight="true" outlineLevel="0" collapsed="false">
      <c r="A201" s="0" t="s">
        <v>2876</v>
      </c>
      <c r="B201" s="0" t="s">
        <v>2877</v>
      </c>
      <c r="C201" s="0" t="s">
        <v>2878</v>
      </c>
      <c r="D201" s="0" t="n">
        <v>-4</v>
      </c>
      <c r="E201" s="0" t="s">
        <v>2130</v>
      </c>
      <c r="F201" s="0" t="s">
        <v>2879</v>
      </c>
    </row>
    <row r="202" customFormat="false" ht="12.75" hidden="false" customHeight="true" outlineLevel="0" collapsed="false">
      <c r="A202" s="0" t="s">
        <v>2880</v>
      </c>
      <c r="B202" s="0" t="s">
        <v>2881</v>
      </c>
      <c r="C202" s="0" t="s">
        <v>2882</v>
      </c>
      <c r="D202" s="0" t="n">
        <v>-3</v>
      </c>
      <c r="E202" s="0" t="s">
        <v>2130</v>
      </c>
      <c r="F202" s="0" t="s">
        <v>2883</v>
      </c>
    </row>
    <row r="203" customFormat="false" ht="12.75" hidden="false" customHeight="true" outlineLevel="0" collapsed="false">
      <c r="A203" s="0" t="s">
        <v>2884</v>
      </c>
      <c r="B203" s="0" t="s">
        <v>2885</v>
      </c>
      <c r="C203" s="0" t="s">
        <v>2886</v>
      </c>
      <c r="D203" s="0" t="n">
        <v>-2</v>
      </c>
      <c r="E203" s="0" t="s">
        <v>2130</v>
      </c>
      <c r="F203" s="0" t="s">
        <v>2887</v>
      </c>
    </row>
    <row r="204" customFormat="false" ht="12.75" hidden="false" customHeight="true" outlineLevel="0" collapsed="false">
      <c r="A204" s="0" t="s">
        <v>2888</v>
      </c>
      <c r="B204" s="0" t="s">
        <v>2889</v>
      </c>
      <c r="C204" s="0" t="s">
        <v>2890</v>
      </c>
      <c r="D204" s="0" t="n">
        <v>-4</v>
      </c>
      <c r="E204" s="0" t="s">
        <v>2130</v>
      </c>
      <c r="F204" s="0" t="s">
        <v>2891</v>
      </c>
    </row>
    <row r="205" customFormat="false" ht="12.75" hidden="false" customHeight="true" outlineLevel="0" collapsed="false">
      <c r="A205" s="0" t="s">
        <v>2892</v>
      </c>
      <c r="B205" s="0" t="s">
        <v>2893</v>
      </c>
      <c r="C205" s="0" t="s">
        <v>2205</v>
      </c>
      <c r="D205" s="0" t="n">
        <v>-2</v>
      </c>
      <c r="E205" s="0" t="s">
        <v>2130</v>
      </c>
      <c r="F205" s="0" t="s">
        <v>2894</v>
      </c>
    </row>
    <row r="206" customFormat="false" ht="12.75" hidden="false" customHeight="true" outlineLevel="0" collapsed="false">
      <c r="A206" s="0" t="s">
        <v>2895</v>
      </c>
      <c r="B206" s="0" t="s">
        <v>2896</v>
      </c>
      <c r="C206" s="0" t="s">
        <v>2897</v>
      </c>
      <c r="D206" s="0" t="n">
        <v>-1</v>
      </c>
      <c r="E206" s="0" t="s">
        <v>2130</v>
      </c>
      <c r="F206" s="0" t="s">
        <v>2898</v>
      </c>
    </row>
    <row r="207" customFormat="false" ht="12.75" hidden="false" customHeight="true" outlineLevel="0" collapsed="false">
      <c r="A207" s="0" t="s">
        <v>2899</v>
      </c>
      <c r="B207" s="0" t="s">
        <v>2900</v>
      </c>
      <c r="C207" s="0" t="s">
        <v>2901</v>
      </c>
      <c r="D207" s="0" t="n">
        <v>-2</v>
      </c>
      <c r="E207" s="0" t="s">
        <v>2130</v>
      </c>
      <c r="F207" s="0" t="s">
        <v>2902</v>
      </c>
    </row>
    <row r="208" customFormat="false" ht="12.75" hidden="false" customHeight="true" outlineLevel="0" collapsed="false">
      <c r="A208" s="0" t="s">
        <v>2903</v>
      </c>
      <c r="B208" s="0" t="s">
        <v>2904</v>
      </c>
      <c r="C208" s="0" t="s">
        <v>2905</v>
      </c>
      <c r="D208" s="0" t="n">
        <v>-2</v>
      </c>
      <c r="E208" s="0" t="s">
        <v>2130</v>
      </c>
      <c r="F208" s="0" t="s">
        <v>2906</v>
      </c>
    </row>
    <row r="209" customFormat="false" ht="12.75" hidden="false" customHeight="true" outlineLevel="0" collapsed="false">
      <c r="A209" s="0" t="s">
        <v>2907</v>
      </c>
      <c r="B209" s="0" t="s">
        <v>2908</v>
      </c>
      <c r="C209" s="0" t="s">
        <v>2909</v>
      </c>
      <c r="D209" s="0" t="n">
        <v>0</v>
      </c>
      <c r="E209" s="0" t="s">
        <v>2130</v>
      </c>
      <c r="F209" s="0" t="s">
        <v>2910</v>
      </c>
    </row>
    <row r="210" customFormat="false" ht="12.75" hidden="false" customHeight="true" outlineLevel="0" collapsed="false">
      <c r="A210" s="0" t="s">
        <v>2911</v>
      </c>
      <c r="B210" s="0" t="s">
        <v>2908</v>
      </c>
      <c r="C210" s="0" t="s">
        <v>2909</v>
      </c>
      <c r="D210" s="0" t="n">
        <v>0</v>
      </c>
      <c r="E210" s="0" t="s">
        <v>2403</v>
      </c>
      <c r="F210" s="0" t="s">
        <v>2910</v>
      </c>
    </row>
    <row r="211" customFormat="false" ht="12.75" hidden="false" customHeight="true" outlineLevel="0" collapsed="false">
      <c r="A211" s="0" t="s">
        <v>2912</v>
      </c>
      <c r="B211" s="0" t="s">
        <v>2913</v>
      </c>
      <c r="C211" s="0" t="s">
        <v>2914</v>
      </c>
      <c r="D211" s="0" t="n">
        <v>-2</v>
      </c>
      <c r="E211" s="0" t="s">
        <v>2130</v>
      </c>
      <c r="F211" s="0" t="s">
        <v>2915</v>
      </c>
    </row>
    <row r="212" customFormat="false" ht="12.75" hidden="false" customHeight="true" outlineLevel="0" collapsed="false">
      <c r="A212" s="0" t="s">
        <v>2916</v>
      </c>
      <c r="B212" s="0" t="s">
        <v>2917</v>
      </c>
      <c r="C212" s="0" t="s">
        <v>2918</v>
      </c>
      <c r="D212" s="0" t="n">
        <v>-1</v>
      </c>
      <c r="E212" s="0" t="s">
        <v>2130</v>
      </c>
    </row>
    <row r="213" customFormat="false" ht="12.75" hidden="false" customHeight="true" outlineLevel="0" collapsed="false">
      <c r="A213" s="0" t="s">
        <v>2919</v>
      </c>
      <c r="B213" s="0" t="s">
        <v>2920</v>
      </c>
      <c r="C213" s="0" t="s">
        <v>2921</v>
      </c>
      <c r="D213" s="0" t="n">
        <v>-1</v>
      </c>
      <c r="E213" s="0" t="s">
        <v>2130</v>
      </c>
    </row>
    <row r="214" customFormat="false" ht="12.75" hidden="false" customHeight="true" outlineLevel="0" collapsed="false">
      <c r="A214" s="0" t="s">
        <v>2922</v>
      </c>
      <c r="B214" s="4" t="s">
        <v>2923</v>
      </c>
      <c r="D214" s="0" t="n">
        <v>0</v>
      </c>
      <c r="E214" s="0" t="s">
        <v>2130</v>
      </c>
    </row>
    <row r="215" customFormat="false" ht="12.75" hidden="false" customHeight="true" outlineLevel="0" collapsed="false">
      <c r="A215" s="0" t="s">
        <v>2924</v>
      </c>
      <c r="B215" s="0" t="s">
        <v>2925</v>
      </c>
      <c r="C215" s="0" t="s">
        <v>2926</v>
      </c>
      <c r="D215" s="0" t="n">
        <v>-1</v>
      </c>
      <c r="E215" s="0" t="s">
        <v>2130</v>
      </c>
    </row>
    <row r="216" customFormat="false" ht="12.75" hidden="false" customHeight="true" outlineLevel="0" collapsed="false">
      <c r="A216" s="0" t="s">
        <v>2927</v>
      </c>
      <c r="B216" s="4" t="s">
        <v>2928</v>
      </c>
      <c r="D216" s="0" t="n">
        <v>0</v>
      </c>
      <c r="E216" s="0" t="s">
        <v>2130</v>
      </c>
    </row>
    <row r="217" customFormat="false" ht="12.75" hidden="false" customHeight="true" outlineLevel="0" collapsed="false">
      <c r="A217" s="0" t="s">
        <v>2929</v>
      </c>
      <c r="B217" s="0" t="s">
        <v>2930</v>
      </c>
      <c r="C217" s="0" t="s">
        <v>2926</v>
      </c>
      <c r="D217" s="0" t="n">
        <v>-1</v>
      </c>
      <c r="E217" s="0" t="s">
        <v>2130</v>
      </c>
    </row>
    <row r="218" customFormat="false" ht="12.75" hidden="false" customHeight="true" outlineLevel="0" collapsed="false">
      <c r="A218" s="0" t="s">
        <v>2931</v>
      </c>
      <c r="B218" s="4" t="s">
        <v>2932</v>
      </c>
      <c r="D218" s="0" t="n">
        <v>0</v>
      </c>
      <c r="E218" s="0" t="s">
        <v>2130</v>
      </c>
    </row>
    <row r="219" customFormat="false" ht="12.75" hidden="false" customHeight="true" outlineLevel="0" collapsed="false">
      <c r="A219" s="0" t="s">
        <v>2933</v>
      </c>
      <c r="B219" s="0" t="e">
        <f aca="false">VLOOKUP(A219,#REF!,2,FALSE())</f>
        <v>#REF!</v>
      </c>
      <c r="D219" s="0" t="n">
        <v>0</v>
      </c>
      <c r="E219" s="0" t="s">
        <v>2130</v>
      </c>
    </row>
    <row r="220" customFormat="false" ht="12.75" hidden="false" customHeight="true" outlineLevel="0" collapsed="false">
      <c r="A220" s="0" t="s">
        <v>2934</v>
      </c>
      <c r="B220" s="0" t="s">
        <v>2935</v>
      </c>
      <c r="C220" s="0" t="s">
        <v>2936</v>
      </c>
      <c r="D220" s="0" t="n">
        <v>-1</v>
      </c>
      <c r="E220" s="0" t="s">
        <v>2130</v>
      </c>
    </row>
    <row r="221" customFormat="false" ht="12.75" hidden="false" customHeight="true" outlineLevel="0" collapsed="false">
      <c r="A221" s="0" t="s">
        <v>2937</v>
      </c>
      <c r="B221" s="0" t="e">
        <f aca="false">VLOOKUP(A221,#REF!,2,FALSE())</f>
        <v>#REF!</v>
      </c>
      <c r="D221" s="0" t="n">
        <v>0</v>
      </c>
      <c r="E221" s="0" t="s">
        <v>2130</v>
      </c>
    </row>
    <row r="222" customFormat="false" ht="12.75" hidden="false" customHeight="true" outlineLevel="0" collapsed="false">
      <c r="A222" s="0" t="s">
        <v>2938</v>
      </c>
      <c r="B222" s="0" t="s">
        <v>2939</v>
      </c>
      <c r="C222" s="0" t="s">
        <v>2936</v>
      </c>
      <c r="D222" s="0" t="n">
        <v>-1</v>
      </c>
      <c r="E222" s="0" t="s">
        <v>2130</v>
      </c>
    </row>
    <row r="223" customFormat="false" ht="12.75" hidden="false" customHeight="true" outlineLevel="0" collapsed="false">
      <c r="A223" s="0" t="s">
        <v>2940</v>
      </c>
      <c r="B223" s="0" t="e">
        <f aca="false">VLOOKUP(A223,#REF!,2,FALSE())</f>
        <v>#REF!</v>
      </c>
      <c r="D223" s="0" t="n">
        <v>0</v>
      </c>
      <c r="E223" s="0" t="s">
        <v>2130</v>
      </c>
    </row>
    <row r="224" customFormat="false" ht="12.75" hidden="false" customHeight="true" outlineLevel="0" collapsed="false">
      <c r="A224" s="0" t="s">
        <v>2941</v>
      </c>
      <c r="B224" s="0" t="s">
        <v>2942</v>
      </c>
      <c r="C224" s="0" t="s">
        <v>2943</v>
      </c>
      <c r="D224" s="0" t="n">
        <v>-1</v>
      </c>
      <c r="E224" s="0" t="s">
        <v>2130</v>
      </c>
    </row>
    <row r="225" customFormat="false" ht="12.75" hidden="false" customHeight="true" outlineLevel="0" collapsed="false">
      <c r="A225" s="0" t="s">
        <v>2944</v>
      </c>
      <c r="B225" s="0" t="e">
        <f aca="false">VLOOKUP(A225,#REF!,2,FALSE())</f>
        <v>#REF!</v>
      </c>
      <c r="D225" s="0" t="n">
        <v>0</v>
      </c>
      <c r="E225" s="0" t="s">
        <v>2130</v>
      </c>
    </row>
    <row r="226" customFormat="false" ht="12.75" hidden="false" customHeight="true" outlineLevel="0" collapsed="false">
      <c r="A226" s="0" t="s">
        <v>2945</v>
      </c>
      <c r="B226" s="0" t="s">
        <v>2946</v>
      </c>
      <c r="C226" s="0" t="s">
        <v>2947</v>
      </c>
      <c r="D226" s="0" t="n">
        <v>-1</v>
      </c>
      <c r="E226" s="0" t="s">
        <v>2130</v>
      </c>
    </row>
    <row r="227" customFormat="false" ht="12.75" hidden="false" customHeight="true" outlineLevel="0" collapsed="false">
      <c r="A227" s="0" t="s">
        <v>2948</v>
      </c>
      <c r="B227" s="0" t="e">
        <f aca="false">VLOOKUP(A227,#REF!,2,FALSE())</f>
        <v>#REF!</v>
      </c>
      <c r="D227" s="0" t="n">
        <v>0</v>
      </c>
      <c r="E227" s="0" t="s">
        <v>2130</v>
      </c>
    </row>
    <row r="228" customFormat="false" ht="12.75" hidden="false" customHeight="true" outlineLevel="0" collapsed="false">
      <c r="A228" s="0" t="s">
        <v>2949</v>
      </c>
      <c r="B228" s="0" t="s">
        <v>2950</v>
      </c>
      <c r="C228" s="0" t="s">
        <v>2921</v>
      </c>
      <c r="D228" s="0" t="n">
        <v>-1</v>
      </c>
      <c r="E228" s="0" t="s">
        <v>2130</v>
      </c>
    </row>
    <row r="229" customFormat="false" ht="12.75" hidden="false" customHeight="true" outlineLevel="0" collapsed="false">
      <c r="A229" s="0" t="s">
        <v>2951</v>
      </c>
      <c r="B229" s="0" t="e">
        <f aca="false">VLOOKUP(A229,#REF!,2,FALSE())</f>
        <v>#REF!</v>
      </c>
      <c r="D229" s="0" t="n">
        <v>0</v>
      </c>
      <c r="E229" s="0" t="s">
        <v>2130</v>
      </c>
    </row>
    <row r="230" customFormat="false" ht="12.75" hidden="false" customHeight="true" outlineLevel="0" collapsed="false">
      <c r="A230" s="0" t="s">
        <v>2952</v>
      </c>
      <c r="B230" s="0" t="s">
        <v>2953</v>
      </c>
      <c r="C230" s="0" t="s">
        <v>2954</v>
      </c>
      <c r="D230" s="0" t="n">
        <v>-2</v>
      </c>
      <c r="E230" s="0" t="s">
        <v>2130</v>
      </c>
      <c r="F230" s="0" t="s">
        <v>2955</v>
      </c>
    </row>
    <row r="231" customFormat="false" ht="12.75" hidden="false" customHeight="true" outlineLevel="0" collapsed="false">
      <c r="A231" s="0" t="s">
        <v>2956</v>
      </c>
      <c r="B231" s="0" t="s">
        <v>2957</v>
      </c>
      <c r="C231" s="0" t="s">
        <v>2958</v>
      </c>
      <c r="D231" s="0" t="n">
        <v>3</v>
      </c>
      <c r="E231" s="0" t="s">
        <v>2130</v>
      </c>
    </row>
    <row r="232" customFormat="false" ht="12.75" hidden="false" customHeight="true" outlineLevel="0" collapsed="false">
      <c r="A232" s="0" t="s">
        <v>2959</v>
      </c>
      <c r="B232" s="0" t="s">
        <v>2960</v>
      </c>
      <c r="C232" s="0" t="s">
        <v>2961</v>
      </c>
      <c r="D232" s="0" t="n">
        <v>-4</v>
      </c>
      <c r="E232" s="0" t="s">
        <v>2130</v>
      </c>
      <c r="F232" s="0" t="s">
        <v>2962</v>
      </c>
    </row>
    <row r="233" customFormat="false" ht="12.75" hidden="false" customHeight="true" outlineLevel="0" collapsed="false">
      <c r="A233" s="0" t="s">
        <v>2963</v>
      </c>
      <c r="B233" s="0" t="s">
        <v>2964</v>
      </c>
      <c r="C233" s="0" t="s">
        <v>2958</v>
      </c>
      <c r="D233" s="0" t="n">
        <v>2</v>
      </c>
      <c r="E233" s="0" t="s">
        <v>2130</v>
      </c>
    </row>
    <row r="234" customFormat="false" ht="12.75" hidden="false" customHeight="true" outlineLevel="0" collapsed="false">
      <c r="A234" s="0" t="s">
        <v>2965</v>
      </c>
      <c r="B234" s="0" t="s">
        <v>2966</v>
      </c>
      <c r="C234" s="0" t="s">
        <v>2967</v>
      </c>
      <c r="D234" s="0" t="n">
        <v>3</v>
      </c>
      <c r="E234" s="0" t="s">
        <v>2130</v>
      </c>
      <c r="F234" s="0" t="s">
        <v>2968</v>
      </c>
    </row>
    <row r="235" customFormat="false" ht="12.75" hidden="false" customHeight="true" outlineLevel="0" collapsed="false">
      <c r="A235" s="0" t="s">
        <v>2969</v>
      </c>
      <c r="B235" s="0" t="s">
        <v>2966</v>
      </c>
      <c r="C235" s="0" t="s">
        <v>2967</v>
      </c>
      <c r="D235" s="0" t="n">
        <v>3</v>
      </c>
      <c r="E235" s="0" t="s">
        <v>2403</v>
      </c>
      <c r="F235" s="0" t="s">
        <v>2968</v>
      </c>
    </row>
    <row r="236" customFormat="false" ht="12.75" hidden="false" customHeight="true" outlineLevel="0" collapsed="false">
      <c r="A236" s="0" t="s">
        <v>2970</v>
      </c>
      <c r="B236" s="0" t="s">
        <v>2971</v>
      </c>
      <c r="C236" s="0" t="s">
        <v>2972</v>
      </c>
      <c r="D236" s="0" t="n">
        <v>-2</v>
      </c>
      <c r="E236" s="0" t="s">
        <v>2130</v>
      </c>
      <c r="F236" s="0" t="s">
        <v>2973</v>
      </c>
    </row>
    <row r="237" customFormat="false" ht="12.75" hidden="false" customHeight="true" outlineLevel="0" collapsed="false">
      <c r="A237" s="0" t="s">
        <v>2974</v>
      </c>
      <c r="B237" s="0" t="s">
        <v>2975</v>
      </c>
      <c r="C237" s="0" t="s">
        <v>2976</v>
      </c>
      <c r="D237" s="0" t="n">
        <v>0</v>
      </c>
      <c r="E237" s="0" t="s">
        <v>2130</v>
      </c>
      <c r="F237" s="0" t="s">
        <v>2977</v>
      </c>
    </row>
    <row r="238" customFormat="false" ht="12.75" hidden="false" customHeight="true" outlineLevel="0" collapsed="false">
      <c r="A238" s="0" t="s">
        <v>2978</v>
      </c>
      <c r="B238" s="0" t="s">
        <v>2979</v>
      </c>
      <c r="C238" s="0" t="s">
        <v>2980</v>
      </c>
      <c r="D238" s="0" t="n">
        <v>-2</v>
      </c>
      <c r="E238" s="0" t="s">
        <v>2130</v>
      </c>
      <c r="F238" s="0" t="s">
        <v>2981</v>
      </c>
    </row>
    <row r="239" customFormat="false" ht="12.75" hidden="false" customHeight="true" outlineLevel="0" collapsed="false">
      <c r="A239" s="0" t="s">
        <v>2982</v>
      </c>
      <c r="B239" s="0" t="s">
        <v>2983</v>
      </c>
      <c r="C239" s="0" t="s">
        <v>2984</v>
      </c>
      <c r="D239" s="0" t="n">
        <v>-1</v>
      </c>
      <c r="E239" s="0" t="s">
        <v>2130</v>
      </c>
      <c r="F239" s="0" t="s">
        <v>2985</v>
      </c>
    </row>
    <row r="240" customFormat="false" ht="12.75" hidden="false" customHeight="true" outlineLevel="0" collapsed="false">
      <c r="A240" s="0" t="s">
        <v>2986</v>
      </c>
      <c r="B240" s="0" t="s">
        <v>2987</v>
      </c>
      <c r="C240" s="0" t="s">
        <v>2988</v>
      </c>
      <c r="D240" s="0" t="n">
        <v>-1</v>
      </c>
      <c r="E240" s="0" t="s">
        <v>2130</v>
      </c>
      <c r="F240" s="0" t="s">
        <v>2989</v>
      </c>
    </row>
    <row r="241" customFormat="false" ht="12.75" hidden="false" customHeight="true" outlineLevel="0" collapsed="false">
      <c r="A241" s="0" t="s">
        <v>2990</v>
      </c>
      <c r="B241" s="0" t="s">
        <v>2991</v>
      </c>
      <c r="C241" s="0" t="s">
        <v>2992</v>
      </c>
      <c r="D241" s="0" t="n">
        <v>-2</v>
      </c>
      <c r="E241" s="0" t="s">
        <v>2130</v>
      </c>
      <c r="F241" s="0" t="s">
        <v>2993</v>
      </c>
    </row>
    <row r="242" customFormat="false" ht="12.75" hidden="false" customHeight="true" outlineLevel="0" collapsed="false">
      <c r="A242" s="0" t="s">
        <v>2994</v>
      </c>
      <c r="B242" s="0" t="s">
        <v>2995</v>
      </c>
      <c r="C242" s="0" t="s">
        <v>2142</v>
      </c>
      <c r="D242" s="0" t="n">
        <v>0</v>
      </c>
      <c r="E242" s="0" t="s">
        <v>2130</v>
      </c>
      <c r="F242" s="0" t="s">
        <v>2996</v>
      </c>
    </row>
    <row r="243" customFormat="false" ht="12.75" hidden="false" customHeight="true" outlineLevel="0" collapsed="false">
      <c r="A243" s="0" t="s">
        <v>2997</v>
      </c>
      <c r="B243" s="0" t="s">
        <v>2998</v>
      </c>
      <c r="C243" s="0" t="s">
        <v>2999</v>
      </c>
      <c r="D243" s="0" t="n">
        <v>-2</v>
      </c>
      <c r="E243" s="0" t="s">
        <v>2130</v>
      </c>
      <c r="F243" s="0" t="s">
        <v>3000</v>
      </c>
    </row>
    <row r="244" customFormat="false" ht="12.75" hidden="false" customHeight="true" outlineLevel="0" collapsed="false">
      <c r="A244" s="0" t="s">
        <v>3001</v>
      </c>
      <c r="B244" s="0" t="s">
        <v>3002</v>
      </c>
      <c r="C244" s="0" t="s">
        <v>2914</v>
      </c>
      <c r="D244" s="0" t="n">
        <v>-2</v>
      </c>
      <c r="E244" s="0" t="s">
        <v>2130</v>
      </c>
      <c r="F244" s="0" t="s">
        <v>3003</v>
      </c>
    </row>
    <row r="245" customFormat="false" ht="12.75" hidden="false" customHeight="true" outlineLevel="0" collapsed="false">
      <c r="A245" s="0" t="s">
        <v>3004</v>
      </c>
      <c r="B245" s="0" t="s">
        <v>3005</v>
      </c>
      <c r="C245" s="0" t="s">
        <v>2806</v>
      </c>
      <c r="D245" s="0" t="n">
        <v>-2</v>
      </c>
      <c r="E245" s="0" t="s">
        <v>2130</v>
      </c>
      <c r="F245" s="0" t="s">
        <v>3006</v>
      </c>
    </row>
    <row r="246" customFormat="false" ht="12.75" hidden="false" customHeight="true" outlineLevel="0" collapsed="false">
      <c r="A246" s="0" t="s">
        <v>3007</v>
      </c>
      <c r="B246" s="0" t="s">
        <v>3008</v>
      </c>
      <c r="C246" s="0" t="s">
        <v>2914</v>
      </c>
      <c r="D246" s="0" t="n">
        <v>-2</v>
      </c>
      <c r="E246" s="0" t="s">
        <v>2130</v>
      </c>
      <c r="F246" s="0" t="s">
        <v>3009</v>
      </c>
    </row>
    <row r="247" customFormat="false" ht="12.75" hidden="false" customHeight="true" outlineLevel="0" collapsed="false">
      <c r="A247" s="0" t="s">
        <v>3010</v>
      </c>
      <c r="B247" s="0" t="s">
        <v>3011</v>
      </c>
      <c r="C247" s="0" t="s">
        <v>2142</v>
      </c>
      <c r="D247" s="0" t="n">
        <v>0</v>
      </c>
      <c r="E247" s="0" t="s">
        <v>2130</v>
      </c>
      <c r="F247" s="0" t="s">
        <v>3012</v>
      </c>
    </row>
    <row r="248" customFormat="false" ht="12.75" hidden="false" customHeight="true" outlineLevel="0" collapsed="false">
      <c r="A248" s="0" t="s">
        <v>3013</v>
      </c>
      <c r="B248" s="0" t="s">
        <v>3011</v>
      </c>
      <c r="C248" s="0" t="s">
        <v>2142</v>
      </c>
      <c r="D248" s="0" t="n">
        <v>0</v>
      </c>
      <c r="E248" s="0" t="s">
        <v>2403</v>
      </c>
      <c r="F248" s="0" t="s">
        <v>3012</v>
      </c>
    </row>
    <row r="249" customFormat="false" ht="12.75" hidden="false" customHeight="true" outlineLevel="0" collapsed="false">
      <c r="A249" s="0" t="s">
        <v>3014</v>
      </c>
      <c r="B249" s="0" t="s">
        <v>3015</v>
      </c>
      <c r="C249" s="0" t="s">
        <v>3016</v>
      </c>
      <c r="D249" s="0" t="n">
        <v>-1</v>
      </c>
      <c r="E249" s="0" t="s">
        <v>2130</v>
      </c>
      <c r="F249" s="0" t="s">
        <v>3017</v>
      </c>
    </row>
    <row r="250" customFormat="false" ht="12.75" hidden="false" customHeight="true" outlineLevel="0" collapsed="false">
      <c r="A250" s="0" t="s">
        <v>3018</v>
      </c>
      <c r="B250" s="0" t="s">
        <v>3019</v>
      </c>
      <c r="C250" s="0" t="s">
        <v>3016</v>
      </c>
      <c r="D250" s="0" t="n">
        <v>-1</v>
      </c>
      <c r="E250" s="0" t="s">
        <v>2130</v>
      </c>
      <c r="F250" s="0" t="s">
        <v>3020</v>
      </c>
    </row>
    <row r="251" customFormat="false" ht="12.75" hidden="false" customHeight="true" outlineLevel="0" collapsed="false">
      <c r="A251" s="0" t="s">
        <v>3021</v>
      </c>
      <c r="B251" s="0" t="s">
        <v>3022</v>
      </c>
      <c r="C251" s="0" t="s">
        <v>3023</v>
      </c>
      <c r="D251" s="0" t="n">
        <v>-1</v>
      </c>
      <c r="E251" s="0" t="s">
        <v>2130</v>
      </c>
      <c r="F251" s="0" t="s">
        <v>3024</v>
      </c>
    </row>
    <row r="252" customFormat="false" ht="12.75" hidden="false" customHeight="true" outlineLevel="0" collapsed="false">
      <c r="A252" s="0" t="s">
        <v>3025</v>
      </c>
      <c r="B252" s="0" t="s">
        <v>3026</v>
      </c>
      <c r="C252" s="0" t="s">
        <v>3027</v>
      </c>
      <c r="D252" s="0" t="n">
        <v>0</v>
      </c>
      <c r="E252" s="0" t="s">
        <v>2130</v>
      </c>
      <c r="F252" s="0" t="s">
        <v>3028</v>
      </c>
    </row>
    <row r="253" customFormat="false" ht="12.75" hidden="false" customHeight="true" outlineLevel="0" collapsed="false">
      <c r="A253" s="0" t="s">
        <v>3029</v>
      </c>
      <c r="B253" s="0" t="s">
        <v>3026</v>
      </c>
      <c r="C253" s="0" t="s">
        <v>3027</v>
      </c>
      <c r="D253" s="0" t="n">
        <v>0</v>
      </c>
      <c r="E253" s="0" t="s">
        <v>2403</v>
      </c>
      <c r="F253" s="0" t="s">
        <v>3028</v>
      </c>
    </row>
    <row r="254" customFormat="false" ht="12.75" hidden="false" customHeight="true" outlineLevel="0" collapsed="false">
      <c r="A254" s="0" t="s">
        <v>3030</v>
      </c>
      <c r="B254" s="0" t="s">
        <v>3031</v>
      </c>
      <c r="C254" s="0" t="s">
        <v>3032</v>
      </c>
      <c r="D254" s="0" t="n">
        <v>-3</v>
      </c>
      <c r="E254" s="0" t="s">
        <v>2130</v>
      </c>
      <c r="F254" s="0" t="s">
        <v>3033</v>
      </c>
    </row>
    <row r="255" customFormat="false" ht="12.75" hidden="false" customHeight="true" outlineLevel="0" collapsed="false">
      <c r="A255" s="0" t="s">
        <v>3034</v>
      </c>
      <c r="B255" s="0" t="s">
        <v>3031</v>
      </c>
      <c r="C255" s="0" t="s">
        <v>3032</v>
      </c>
      <c r="D255" s="0" t="n">
        <v>-3</v>
      </c>
      <c r="E255" s="0" t="s">
        <v>2403</v>
      </c>
      <c r="F255" s="0" t="s">
        <v>3033</v>
      </c>
    </row>
    <row r="256" customFormat="false" ht="12.75" hidden="false" customHeight="true" outlineLevel="0" collapsed="false">
      <c r="A256" s="0" t="s">
        <v>3035</v>
      </c>
      <c r="B256" s="0" t="s">
        <v>3036</v>
      </c>
      <c r="C256" s="0" t="s">
        <v>3037</v>
      </c>
      <c r="D256" s="0" t="n">
        <v>-7</v>
      </c>
      <c r="E256" s="0" t="s">
        <v>2130</v>
      </c>
      <c r="F256" s="0" t="s">
        <v>3038</v>
      </c>
    </row>
    <row r="257" customFormat="false" ht="12.75" hidden="false" customHeight="true" outlineLevel="0" collapsed="false">
      <c r="A257" s="0" t="s">
        <v>3039</v>
      </c>
      <c r="B257" s="0" t="s">
        <v>3040</v>
      </c>
      <c r="C257" s="0" t="s">
        <v>2142</v>
      </c>
      <c r="D257" s="0" t="n">
        <v>0</v>
      </c>
      <c r="E257" s="0" t="s">
        <v>2130</v>
      </c>
      <c r="F257" s="0" t="s">
        <v>3041</v>
      </c>
    </row>
    <row r="258" customFormat="false" ht="12.75" hidden="false" customHeight="true" outlineLevel="0" collapsed="false">
      <c r="A258" s="0" t="s">
        <v>3042</v>
      </c>
      <c r="B258" s="0" t="s">
        <v>3040</v>
      </c>
      <c r="C258" s="0" t="s">
        <v>2142</v>
      </c>
      <c r="D258" s="0" t="n">
        <v>0</v>
      </c>
      <c r="E258" s="0" t="s">
        <v>2403</v>
      </c>
      <c r="F258" s="0" t="s">
        <v>3041</v>
      </c>
    </row>
    <row r="259" customFormat="false" ht="12.75" hidden="false" customHeight="true" outlineLevel="0" collapsed="false">
      <c r="A259" s="0" t="s">
        <v>3043</v>
      </c>
      <c r="B259" s="0" t="s">
        <v>3044</v>
      </c>
      <c r="C259" s="0" t="s">
        <v>3045</v>
      </c>
      <c r="D259" s="0" t="n">
        <v>0</v>
      </c>
      <c r="E259" s="0" t="s">
        <v>2130</v>
      </c>
      <c r="F259" s="0" t="s">
        <v>3046</v>
      </c>
    </row>
    <row r="260" customFormat="false" ht="12.75" hidden="false" customHeight="true" outlineLevel="0" collapsed="false">
      <c r="A260" s="0" t="s">
        <v>3047</v>
      </c>
      <c r="B260" s="0" t="s">
        <v>3048</v>
      </c>
      <c r="C260" s="0" t="s">
        <v>3049</v>
      </c>
      <c r="D260" s="0" t="n">
        <v>1</v>
      </c>
      <c r="E260" s="0" t="s">
        <v>2130</v>
      </c>
      <c r="F260" s="0" t="s">
        <v>3050</v>
      </c>
    </row>
    <row r="261" customFormat="false" ht="12.75" hidden="false" customHeight="true" outlineLevel="0" collapsed="false">
      <c r="A261" s="0" t="s">
        <v>3051</v>
      </c>
      <c r="B261" s="0" t="s">
        <v>3052</v>
      </c>
      <c r="C261" s="0" t="s">
        <v>3053</v>
      </c>
      <c r="D261" s="0" t="n">
        <v>-1</v>
      </c>
      <c r="E261" s="0" t="s">
        <v>2130</v>
      </c>
      <c r="F261" s="0" t="s">
        <v>3054</v>
      </c>
    </row>
    <row r="262" customFormat="false" ht="12.75" hidden="false" customHeight="true" outlineLevel="0" collapsed="false">
      <c r="A262" s="0" t="s">
        <v>3055</v>
      </c>
      <c r="B262" s="0" t="s">
        <v>3056</v>
      </c>
      <c r="C262" s="0" t="s">
        <v>3053</v>
      </c>
      <c r="D262" s="0" t="n">
        <v>-1</v>
      </c>
      <c r="E262" s="0" t="s">
        <v>2130</v>
      </c>
      <c r="F262" s="0" t="s">
        <v>3057</v>
      </c>
    </row>
    <row r="263" customFormat="false" ht="12.75" hidden="false" customHeight="true" outlineLevel="0" collapsed="false">
      <c r="A263" s="0" t="s">
        <v>3058</v>
      </c>
      <c r="B263" s="0" t="s">
        <v>3059</v>
      </c>
      <c r="C263" s="0" t="s">
        <v>2357</v>
      </c>
      <c r="D263" s="0" t="n">
        <v>0</v>
      </c>
      <c r="E263" s="0" t="s">
        <v>2130</v>
      </c>
      <c r="F263" s="0" t="s">
        <v>3060</v>
      </c>
    </row>
    <row r="264" customFormat="false" ht="12.75" hidden="false" customHeight="true" outlineLevel="0" collapsed="false">
      <c r="A264" s="0" t="s">
        <v>3061</v>
      </c>
      <c r="B264" s="0" t="s">
        <v>3062</v>
      </c>
      <c r="C264" s="0" t="s">
        <v>3063</v>
      </c>
      <c r="D264" s="0" t="n">
        <v>-2</v>
      </c>
      <c r="E264" s="0" t="s">
        <v>2130</v>
      </c>
      <c r="F264" s="0" t="s">
        <v>3064</v>
      </c>
    </row>
    <row r="265" customFormat="false" ht="12.75" hidden="false" customHeight="true" outlineLevel="0" collapsed="false">
      <c r="A265" s="0" t="s">
        <v>3065</v>
      </c>
      <c r="B265" s="0" t="s">
        <v>3066</v>
      </c>
      <c r="C265" s="0" t="s">
        <v>2357</v>
      </c>
      <c r="D265" s="0" t="n">
        <v>0</v>
      </c>
      <c r="E265" s="0" t="s">
        <v>2130</v>
      </c>
      <c r="F265" s="0" t="s">
        <v>3067</v>
      </c>
    </row>
    <row r="266" customFormat="false" ht="12.75" hidden="false" customHeight="true" outlineLevel="0" collapsed="false">
      <c r="A266" s="0" t="s">
        <v>3068</v>
      </c>
      <c r="B266" s="0" t="s">
        <v>3069</v>
      </c>
      <c r="C266" s="0" t="s">
        <v>3070</v>
      </c>
      <c r="D266" s="0" t="n">
        <v>0</v>
      </c>
      <c r="E266" s="0" t="s">
        <v>2130</v>
      </c>
      <c r="F266" s="0" t="s">
        <v>3071</v>
      </c>
    </row>
    <row r="267" customFormat="false" ht="12.75" hidden="false" customHeight="true" outlineLevel="0" collapsed="false">
      <c r="A267" s="0" t="s">
        <v>3072</v>
      </c>
      <c r="B267" s="0" t="s">
        <v>3073</v>
      </c>
      <c r="C267" s="0" t="s">
        <v>3074</v>
      </c>
      <c r="D267" s="0" t="n">
        <v>-1</v>
      </c>
      <c r="E267" s="0" t="s">
        <v>2130</v>
      </c>
      <c r="F267" s="0" t="s">
        <v>3075</v>
      </c>
    </row>
    <row r="268" customFormat="false" ht="12.75" hidden="false" customHeight="true" outlineLevel="0" collapsed="false">
      <c r="A268" s="0" t="s">
        <v>3076</v>
      </c>
      <c r="B268" s="0" t="s">
        <v>3077</v>
      </c>
      <c r="C268" s="0" t="s">
        <v>3078</v>
      </c>
      <c r="D268" s="0" t="n">
        <v>0</v>
      </c>
      <c r="E268" s="0" t="s">
        <v>2130</v>
      </c>
      <c r="F268" s="0" t="s">
        <v>3079</v>
      </c>
    </row>
    <row r="269" customFormat="false" ht="12.75" hidden="false" customHeight="true" outlineLevel="0" collapsed="false">
      <c r="A269" s="0" t="s">
        <v>3080</v>
      </c>
      <c r="B269" s="0" t="s">
        <v>3081</v>
      </c>
      <c r="C269" s="0" t="s">
        <v>3082</v>
      </c>
      <c r="D269" s="0" t="n">
        <v>-1</v>
      </c>
      <c r="E269" s="0" t="s">
        <v>2130</v>
      </c>
      <c r="F269" s="0" t="s">
        <v>3083</v>
      </c>
    </row>
    <row r="270" customFormat="false" ht="12.75" hidden="false" customHeight="true" outlineLevel="0" collapsed="false">
      <c r="A270" s="0" t="s">
        <v>3084</v>
      </c>
      <c r="B270" s="0" t="s">
        <v>3085</v>
      </c>
      <c r="C270" s="0" t="s">
        <v>3086</v>
      </c>
      <c r="D270" s="0" t="n">
        <v>0</v>
      </c>
      <c r="E270" s="0" t="s">
        <v>2130</v>
      </c>
      <c r="F270" s="0" t="s">
        <v>3087</v>
      </c>
    </row>
    <row r="271" customFormat="false" ht="12.75" hidden="false" customHeight="true" outlineLevel="0" collapsed="false">
      <c r="A271" s="0" t="s">
        <v>3088</v>
      </c>
      <c r="B271" s="0" t="s">
        <v>3089</v>
      </c>
      <c r="C271" s="0" t="s">
        <v>3090</v>
      </c>
      <c r="D271" s="0" t="n">
        <v>-2</v>
      </c>
      <c r="E271" s="0" t="s">
        <v>2130</v>
      </c>
      <c r="F271" s="0" t="s">
        <v>3091</v>
      </c>
    </row>
    <row r="272" customFormat="false" ht="12.75" hidden="false" customHeight="true" outlineLevel="0" collapsed="false">
      <c r="A272" s="0" t="s">
        <v>3092</v>
      </c>
      <c r="B272" s="0" t="s">
        <v>3093</v>
      </c>
      <c r="C272" s="0" t="s">
        <v>3094</v>
      </c>
      <c r="D272" s="0" t="n">
        <v>-1</v>
      </c>
      <c r="E272" s="0" t="s">
        <v>2130</v>
      </c>
      <c r="F272" s="0" t="s">
        <v>3095</v>
      </c>
    </row>
    <row r="273" customFormat="false" ht="12.75" hidden="false" customHeight="true" outlineLevel="0" collapsed="false">
      <c r="A273" s="0" t="s">
        <v>3096</v>
      </c>
      <c r="B273" s="0" t="s">
        <v>3097</v>
      </c>
      <c r="C273" s="0" t="s">
        <v>3098</v>
      </c>
      <c r="D273" s="0" t="n">
        <v>0</v>
      </c>
      <c r="E273" s="0" t="s">
        <v>2130</v>
      </c>
      <c r="F273" s="0" t="s">
        <v>3099</v>
      </c>
    </row>
    <row r="274" customFormat="false" ht="12.75" hidden="false" customHeight="true" outlineLevel="0" collapsed="false">
      <c r="A274" s="0" t="s">
        <v>3100</v>
      </c>
      <c r="B274" s="0" t="s">
        <v>3101</v>
      </c>
      <c r="C274" s="0" t="s">
        <v>3102</v>
      </c>
      <c r="D274" s="0" t="n">
        <v>1</v>
      </c>
      <c r="E274" s="0" t="s">
        <v>2130</v>
      </c>
      <c r="F274" s="0" t="s">
        <v>3103</v>
      </c>
    </row>
    <row r="275" customFormat="false" ht="12.75" hidden="false" customHeight="true" outlineLevel="0" collapsed="false">
      <c r="A275" s="0" t="s">
        <v>3104</v>
      </c>
      <c r="B275" s="0" t="s">
        <v>3105</v>
      </c>
      <c r="C275" s="0" t="s">
        <v>3106</v>
      </c>
      <c r="D275" s="0" t="n">
        <v>-2</v>
      </c>
      <c r="E275" s="0" t="s">
        <v>2130</v>
      </c>
      <c r="F275" s="0" t="s">
        <v>3107</v>
      </c>
    </row>
    <row r="276" customFormat="false" ht="12.75" hidden="false" customHeight="true" outlineLevel="0" collapsed="false">
      <c r="A276" s="0" t="s">
        <v>3108</v>
      </c>
      <c r="B276" s="0" t="s">
        <v>3109</v>
      </c>
      <c r="C276" s="0" t="s">
        <v>3110</v>
      </c>
      <c r="D276" s="0" t="n">
        <v>0</v>
      </c>
      <c r="E276" s="0" t="s">
        <v>2130</v>
      </c>
      <c r="F276" s="0" t="s">
        <v>3111</v>
      </c>
    </row>
    <row r="277" customFormat="false" ht="12.75" hidden="false" customHeight="true" outlineLevel="0" collapsed="false">
      <c r="A277" s="0" t="s">
        <v>3112</v>
      </c>
      <c r="B277" s="4" t="s">
        <v>3113</v>
      </c>
      <c r="E277" s="0" t="s">
        <v>2130</v>
      </c>
    </row>
    <row r="278" customFormat="false" ht="12.75" hidden="false" customHeight="true" outlineLevel="0" collapsed="false">
      <c r="A278" s="0" t="s">
        <v>3114</v>
      </c>
      <c r="B278" s="4" t="s">
        <v>3115</v>
      </c>
      <c r="E278" s="0" t="s">
        <v>2130</v>
      </c>
    </row>
    <row r="279" customFormat="false" ht="12.75" hidden="false" customHeight="true" outlineLevel="0" collapsed="false">
      <c r="A279" s="0" t="s">
        <v>3116</v>
      </c>
      <c r="B279" s="4" t="s">
        <v>3117</v>
      </c>
      <c r="E279" s="0" t="s">
        <v>2130</v>
      </c>
    </row>
    <row r="280" customFormat="false" ht="12.75" hidden="false" customHeight="true" outlineLevel="0" collapsed="false">
      <c r="A280" s="0" t="s">
        <v>3118</v>
      </c>
      <c r="B280" s="0" t="s">
        <v>3119</v>
      </c>
      <c r="C280" s="0" t="s">
        <v>3120</v>
      </c>
      <c r="D280" s="0" t="n">
        <v>-4</v>
      </c>
      <c r="E280" s="0" t="s">
        <v>2130</v>
      </c>
      <c r="F280" s="0" t="s">
        <v>3121</v>
      </c>
    </row>
    <row r="281" customFormat="false" ht="12.75" hidden="false" customHeight="true" outlineLevel="0" collapsed="false">
      <c r="A281" s="0" t="s">
        <v>3122</v>
      </c>
      <c r="B281" s="0" t="s">
        <v>3119</v>
      </c>
      <c r="C281" s="0" t="s">
        <v>3120</v>
      </c>
      <c r="D281" s="0" t="n">
        <v>-4</v>
      </c>
      <c r="E281" s="0" t="s">
        <v>2403</v>
      </c>
      <c r="F281" s="0" t="s">
        <v>3121</v>
      </c>
    </row>
    <row r="282" customFormat="false" ht="12.75" hidden="false" customHeight="true" outlineLevel="0" collapsed="false">
      <c r="A282" s="0" t="s">
        <v>3123</v>
      </c>
      <c r="B282" s="0" t="s">
        <v>3124</v>
      </c>
      <c r="C282" s="0" t="s">
        <v>3125</v>
      </c>
      <c r="D282" s="0" t="n">
        <v>0</v>
      </c>
      <c r="E282" s="0" t="s">
        <v>2130</v>
      </c>
      <c r="F282" s="0" t="s">
        <v>3126</v>
      </c>
    </row>
    <row r="283" customFormat="false" ht="12.75" hidden="false" customHeight="true" outlineLevel="0" collapsed="false">
      <c r="A283" s="0" t="s">
        <v>3127</v>
      </c>
      <c r="B283" s="0" t="s">
        <v>3128</v>
      </c>
      <c r="C283" s="0" t="s">
        <v>3129</v>
      </c>
      <c r="D283" s="0" t="n">
        <v>1</v>
      </c>
      <c r="E283" s="0" t="s">
        <v>2130</v>
      </c>
      <c r="F283" s="0" t="s">
        <v>3130</v>
      </c>
    </row>
    <row r="284" customFormat="false" ht="12.75" hidden="false" customHeight="true" outlineLevel="0" collapsed="false">
      <c r="A284" s="0" t="s">
        <v>3131</v>
      </c>
      <c r="B284" s="0" t="s">
        <v>3128</v>
      </c>
      <c r="C284" s="0" t="s">
        <v>3129</v>
      </c>
      <c r="D284" s="0" t="n">
        <v>1</v>
      </c>
      <c r="E284" s="0" t="s">
        <v>2403</v>
      </c>
      <c r="F284" s="0" t="s">
        <v>3130</v>
      </c>
    </row>
    <row r="285" customFormat="false" ht="12.75" hidden="false" customHeight="true" outlineLevel="0" collapsed="false">
      <c r="A285" s="0" t="s">
        <v>3132</v>
      </c>
      <c r="B285" s="0" t="s">
        <v>3133</v>
      </c>
      <c r="C285" s="0" t="s">
        <v>3133</v>
      </c>
      <c r="D285" s="0" t="n">
        <v>0</v>
      </c>
      <c r="E285" s="0" t="s">
        <v>2130</v>
      </c>
      <c r="F285" s="0" t="s">
        <v>3134</v>
      </c>
    </row>
    <row r="286" customFormat="false" ht="12.75" hidden="false" customHeight="true" outlineLevel="0" collapsed="false">
      <c r="A286" s="0" t="s">
        <v>3135</v>
      </c>
      <c r="B286" s="0" t="s">
        <v>3133</v>
      </c>
      <c r="C286" s="0" t="s">
        <v>3133</v>
      </c>
      <c r="D286" s="0" t="n">
        <v>0</v>
      </c>
      <c r="E286" s="0" t="s">
        <v>2403</v>
      </c>
      <c r="F286" s="0" t="s">
        <v>3134</v>
      </c>
    </row>
    <row r="287" customFormat="false" ht="12.75" hidden="false" customHeight="true" outlineLevel="0" collapsed="false">
      <c r="A287" s="0" t="s">
        <v>3136</v>
      </c>
      <c r="B287" s="0" t="s">
        <v>3137</v>
      </c>
      <c r="C287" s="0" t="s">
        <v>3138</v>
      </c>
      <c r="D287" s="0" t="n">
        <v>0</v>
      </c>
      <c r="E287" s="0" t="s">
        <v>2130</v>
      </c>
    </row>
    <row r="288" customFormat="false" ht="12.75" hidden="false" customHeight="true" outlineLevel="0" collapsed="false">
      <c r="A288" s="0" t="s">
        <v>3139</v>
      </c>
      <c r="B288" s="0" t="s">
        <v>3140</v>
      </c>
      <c r="C288" s="0" t="s">
        <v>3141</v>
      </c>
      <c r="D288" s="0" t="n">
        <v>-3</v>
      </c>
      <c r="E288" s="0" t="s">
        <v>2130</v>
      </c>
      <c r="F288" s="0" t="s">
        <v>3142</v>
      </c>
    </row>
    <row r="289" customFormat="false" ht="12.75" hidden="false" customHeight="true" outlineLevel="0" collapsed="false">
      <c r="A289" s="0" t="s">
        <v>3143</v>
      </c>
      <c r="B289" s="0" t="s">
        <v>3144</v>
      </c>
      <c r="C289" s="0" t="s">
        <v>3144</v>
      </c>
      <c r="D289" s="0" t="n">
        <v>0</v>
      </c>
      <c r="E289" s="0" t="s">
        <v>2130</v>
      </c>
      <c r="F289" s="0" t="s">
        <v>3145</v>
      </c>
    </row>
    <row r="290" customFormat="false" ht="12.75" hidden="false" customHeight="true" outlineLevel="0" collapsed="false">
      <c r="A290" s="0" t="s">
        <v>3146</v>
      </c>
      <c r="B290" s="0" t="s">
        <v>3144</v>
      </c>
      <c r="C290" s="0" t="s">
        <v>3144</v>
      </c>
      <c r="D290" s="0" t="n">
        <v>0</v>
      </c>
      <c r="E290" s="0" t="s">
        <v>2403</v>
      </c>
      <c r="F290" s="0" t="s">
        <v>3145</v>
      </c>
    </row>
    <row r="291" customFormat="false" ht="12.75" hidden="false" customHeight="true" outlineLevel="0" collapsed="false">
      <c r="A291" s="0" t="s">
        <v>3147</v>
      </c>
      <c r="B291" s="0" t="s">
        <v>3148</v>
      </c>
      <c r="C291" s="0" t="s">
        <v>3149</v>
      </c>
      <c r="D291" s="0" t="n">
        <v>0</v>
      </c>
      <c r="E291" s="0" t="s">
        <v>2130</v>
      </c>
      <c r="F291" s="0" t="s">
        <v>3150</v>
      </c>
    </row>
    <row r="292" customFormat="false" ht="12.75" hidden="false" customHeight="true" outlineLevel="0" collapsed="false">
      <c r="A292" s="0" t="s">
        <v>3151</v>
      </c>
      <c r="B292" s="0" t="s">
        <v>3152</v>
      </c>
      <c r="C292" s="0" t="s">
        <v>3153</v>
      </c>
      <c r="D292" s="0" t="n">
        <v>0</v>
      </c>
      <c r="E292" s="0" t="s">
        <v>2130</v>
      </c>
      <c r="F292" s="0" t="s">
        <v>3154</v>
      </c>
    </row>
    <row r="293" customFormat="false" ht="12.75" hidden="false" customHeight="true" outlineLevel="0" collapsed="false">
      <c r="A293" s="0" t="s">
        <v>3155</v>
      </c>
      <c r="B293" s="0" t="s">
        <v>3152</v>
      </c>
      <c r="C293" s="0" t="s">
        <v>3153</v>
      </c>
      <c r="D293" s="0" t="n">
        <v>0</v>
      </c>
      <c r="E293" s="0" t="s">
        <v>2403</v>
      </c>
      <c r="F293" s="0" t="s">
        <v>3154</v>
      </c>
    </row>
    <row r="294" customFormat="false" ht="12.75" hidden="false" customHeight="true" outlineLevel="0" collapsed="false">
      <c r="A294" s="0" t="s">
        <v>3156</v>
      </c>
      <c r="B294" s="0" t="s">
        <v>3157</v>
      </c>
      <c r="C294" s="0" t="s">
        <v>3158</v>
      </c>
      <c r="D294" s="0" t="n">
        <v>-4</v>
      </c>
      <c r="E294" s="0" t="s">
        <v>2130</v>
      </c>
    </row>
    <row r="295" customFormat="false" ht="12.75" hidden="false" customHeight="true" outlineLevel="0" collapsed="false">
      <c r="A295" s="0" t="s">
        <v>3159</v>
      </c>
      <c r="B295" s="0" t="s">
        <v>3160</v>
      </c>
      <c r="C295" s="0" t="s">
        <v>3161</v>
      </c>
      <c r="D295" s="0" t="n">
        <v>-1</v>
      </c>
      <c r="E295" s="0" t="s">
        <v>2130</v>
      </c>
      <c r="F295" s="0" t="s">
        <v>3162</v>
      </c>
    </row>
    <row r="296" customFormat="false" ht="12.75" hidden="false" customHeight="true" outlineLevel="0" collapsed="false">
      <c r="A296" s="0" t="s">
        <v>3163</v>
      </c>
      <c r="B296" s="0" t="s">
        <v>3164</v>
      </c>
      <c r="C296" s="0" t="s">
        <v>3165</v>
      </c>
      <c r="D296" s="0" t="n">
        <v>0</v>
      </c>
      <c r="E296" s="0" t="s">
        <v>2130</v>
      </c>
      <c r="F296" s="0" t="s">
        <v>3166</v>
      </c>
    </row>
    <row r="297" customFormat="false" ht="12.75" hidden="false" customHeight="true" outlineLevel="0" collapsed="false">
      <c r="A297" s="0" t="s">
        <v>3167</v>
      </c>
      <c r="B297" s="0" t="s">
        <v>3168</v>
      </c>
      <c r="C297" s="0" t="s">
        <v>2947</v>
      </c>
      <c r="D297" s="0" t="n">
        <v>-1</v>
      </c>
      <c r="E297" s="0" t="s">
        <v>2130</v>
      </c>
      <c r="F297" s="0" t="s">
        <v>3169</v>
      </c>
    </row>
    <row r="298" customFormat="false" ht="12.75" hidden="false" customHeight="true" outlineLevel="0" collapsed="false">
      <c r="A298" s="0" t="s">
        <v>3170</v>
      </c>
      <c r="B298" s="0" t="s">
        <v>3171</v>
      </c>
      <c r="C298" s="0" t="s">
        <v>2943</v>
      </c>
      <c r="D298" s="0" t="n">
        <v>-1</v>
      </c>
      <c r="E298" s="0" t="s">
        <v>2130</v>
      </c>
      <c r="F298" s="0" t="s">
        <v>3172</v>
      </c>
    </row>
    <row r="299" customFormat="false" ht="12.75" hidden="false" customHeight="true" outlineLevel="0" collapsed="false">
      <c r="A299" s="0" t="s">
        <v>3173</v>
      </c>
      <c r="B299" s="0" t="s">
        <v>3174</v>
      </c>
      <c r="C299" s="0" t="s">
        <v>3175</v>
      </c>
      <c r="D299" s="0" t="n">
        <v>-4</v>
      </c>
      <c r="E299" s="0" t="s">
        <v>2130</v>
      </c>
      <c r="F299" s="0" t="s">
        <v>3176</v>
      </c>
    </row>
    <row r="300" customFormat="false" ht="12.75" hidden="false" customHeight="true" outlineLevel="0" collapsed="false">
      <c r="A300" s="0" t="s">
        <v>3177</v>
      </c>
      <c r="B300" s="0" t="s">
        <v>3178</v>
      </c>
      <c r="C300" s="0" t="s">
        <v>3179</v>
      </c>
      <c r="D300" s="0" t="n">
        <v>0</v>
      </c>
      <c r="E300" s="0" t="s">
        <v>2130</v>
      </c>
      <c r="F300" s="0" t="s">
        <v>3180</v>
      </c>
    </row>
    <row r="301" customFormat="false" ht="12.75" hidden="false" customHeight="true" outlineLevel="0" collapsed="false">
      <c r="A301" s="0" t="s">
        <v>3181</v>
      </c>
      <c r="B301" s="0" t="s">
        <v>3182</v>
      </c>
      <c r="C301" s="0" t="s">
        <v>3183</v>
      </c>
      <c r="D301" s="0" t="n">
        <v>-1</v>
      </c>
      <c r="E301" s="0" t="s">
        <v>2130</v>
      </c>
      <c r="F301" s="0" t="s">
        <v>3184</v>
      </c>
    </row>
    <row r="302" customFormat="false" ht="12.75" hidden="false" customHeight="true" outlineLevel="0" collapsed="false">
      <c r="A302" s="0" t="s">
        <v>3185</v>
      </c>
      <c r="B302" s="0" t="s">
        <v>3186</v>
      </c>
      <c r="C302" s="0" t="s">
        <v>3187</v>
      </c>
      <c r="D302" s="0" t="n">
        <v>1</v>
      </c>
      <c r="E302" s="0" t="s">
        <v>2130</v>
      </c>
      <c r="F302" s="0" t="s">
        <v>3188</v>
      </c>
    </row>
    <row r="303" customFormat="false" ht="12.75" hidden="false" customHeight="true" outlineLevel="0" collapsed="false">
      <c r="A303" s="0" t="s">
        <v>3189</v>
      </c>
      <c r="B303" s="0" t="s">
        <v>3190</v>
      </c>
      <c r="C303" s="0" t="s">
        <v>3191</v>
      </c>
      <c r="D303" s="0" t="n">
        <v>1</v>
      </c>
      <c r="E303" s="0" t="s">
        <v>2130</v>
      </c>
      <c r="F303" s="0" t="s">
        <v>3192</v>
      </c>
    </row>
    <row r="304" customFormat="false" ht="12.75" hidden="false" customHeight="true" outlineLevel="0" collapsed="false">
      <c r="A304" s="0" t="s">
        <v>3193</v>
      </c>
      <c r="B304" s="0" t="s">
        <v>3194</v>
      </c>
      <c r="C304" s="0" t="s">
        <v>3195</v>
      </c>
      <c r="D304" s="0" t="n">
        <v>-8</v>
      </c>
      <c r="E304" s="0" t="s">
        <v>2130</v>
      </c>
      <c r="F304" s="0" t="s">
        <v>3196</v>
      </c>
    </row>
    <row r="305" customFormat="false" ht="12.75" hidden="false" customHeight="true" outlineLevel="0" collapsed="false">
      <c r="A305" s="0" t="s">
        <v>3197</v>
      </c>
      <c r="B305" s="0" t="s">
        <v>3198</v>
      </c>
      <c r="C305" s="0" t="s">
        <v>3199</v>
      </c>
      <c r="D305" s="0" t="n">
        <v>0</v>
      </c>
      <c r="E305" s="0" t="s">
        <v>2130</v>
      </c>
      <c r="F305" s="0" t="s">
        <v>3200</v>
      </c>
    </row>
    <row r="306" customFormat="false" ht="12.75" hidden="false" customHeight="true" outlineLevel="0" collapsed="false">
      <c r="A306" s="0" t="s">
        <v>3201</v>
      </c>
      <c r="B306" s="0" t="s">
        <v>3202</v>
      </c>
      <c r="C306" s="0" t="s">
        <v>3203</v>
      </c>
      <c r="D306" s="0" t="n">
        <v>-4</v>
      </c>
      <c r="E306" s="0" t="s">
        <v>2130</v>
      </c>
      <c r="F306" s="0" t="s">
        <v>3204</v>
      </c>
    </row>
    <row r="307" customFormat="false" ht="12.75" hidden="false" customHeight="true" outlineLevel="0" collapsed="false">
      <c r="A307" s="0" t="s">
        <v>3205</v>
      </c>
      <c r="B307" s="0" t="s">
        <v>3206</v>
      </c>
      <c r="C307" s="0" t="s">
        <v>3207</v>
      </c>
      <c r="D307" s="0" t="n">
        <v>-1</v>
      </c>
      <c r="E307" s="0" t="s">
        <v>2130</v>
      </c>
      <c r="F307" s="0" t="s">
        <v>3208</v>
      </c>
    </row>
    <row r="308" customFormat="false" ht="12.75" hidden="false" customHeight="true" outlineLevel="0" collapsed="false">
      <c r="A308" s="0" t="s">
        <v>3209</v>
      </c>
      <c r="B308" s="0" t="s">
        <v>3210</v>
      </c>
      <c r="C308" s="0" t="s">
        <v>3211</v>
      </c>
      <c r="D308" s="0" t="n">
        <v>0</v>
      </c>
      <c r="E308" s="0" t="s">
        <v>2130</v>
      </c>
      <c r="F308" s="0" t="s">
        <v>3212</v>
      </c>
    </row>
    <row r="309" customFormat="false" ht="12.75" hidden="false" customHeight="true" outlineLevel="0" collapsed="false">
      <c r="A309" s="0" t="s">
        <v>3213</v>
      </c>
      <c r="B309" s="0" t="s">
        <v>3214</v>
      </c>
      <c r="C309" s="0" t="s">
        <v>3215</v>
      </c>
      <c r="D309" s="0" t="n">
        <v>0</v>
      </c>
      <c r="E309" s="0" t="s">
        <v>2130</v>
      </c>
      <c r="F309" s="0" t="s">
        <v>3216</v>
      </c>
    </row>
    <row r="310" customFormat="false" ht="12.75" hidden="false" customHeight="true" outlineLevel="0" collapsed="false">
      <c r="A310" s="0" t="s">
        <v>3217</v>
      </c>
      <c r="B310" s="0" t="s">
        <v>3218</v>
      </c>
      <c r="C310" s="0" t="s">
        <v>3219</v>
      </c>
      <c r="D310" s="0" t="n">
        <v>-2</v>
      </c>
      <c r="E310" s="0" t="s">
        <v>2130</v>
      </c>
      <c r="F310" s="0" t="s">
        <v>3220</v>
      </c>
    </row>
    <row r="311" customFormat="false" ht="12.75" hidden="false" customHeight="true" outlineLevel="0" collapsed="false">
      <c r="A311" s="0" t="s">
        <v>3221</v>
      </c>
      <c r="B311" s="0" t="s">
        <v>3222</v>
      </c>
      <c r="C311" s="0" t="s">
        <v>3223</v>
      </c>
      <c r="D311" s="0" t="n">
        <v>-4</v>
      </c>
      <c r="E311" s="0" t="s">
        <v>2130</v>
      </c>
      <c r="F311" s="0" t="s">
        <v>3224</v>
      </c>
    </row>
    <row r="312" customFormat="false" ht="12.75" hidden="false" customHeight="true" outlineLevel="0" collapsed="false">
      <c r="A312" s="0" t="s">
        <v>3225</v>
      </c>
      <c r="B312" s="0" t="s">
        <v>3226</v>
      </c>
      <c r="C312" s="0" t="s">
        <v>2680</v>
      </c>
      <c r="D312" s="0" t="n">
        <v>-3</v>
      </c>
      <c r="E312" s="0" t="s">
        <v>2130</v>
      </c>
      <c r="F312" s="0" t="s">
        <v>3227</v>
      </c>
    </row>
    <row r="313" customFormat="false" ht="12.75" hidden="false" customHeight="true" outlineLevel="0" collapsed="false">
      <c r="A313" s="0" t="s">
        <v>3228</v>
      </c>
      <c r="B313" s="0" t="s">
        <v>3229</v>
      </c>
      <c r="C313" s="0" t="s">
        <v>3230</v>
      </c>
      <c r="D313" s="0" t="n">
        <v>-3</v>
      </c>
      <c r="E313" s="0" t="s">
        <v>2130</v>
      </c>
      <c r="F313" s="0" t="s">
        <v>3231</v>
      </c>
    </row>
    <row r="314" customFormat="false" ht="12.75" hidden="false" customHeight="true" outlineLevel="0" collapsed="false">
      <c r="A314" s="0" t="s">
        <v>3232</v>
      </c>
      <c r="B314" s="0" t="s">
        <v>3233</v>
      </c>
      <c r="C314" s="0" t="s">
        <v>3234</v>
      </c>
      <c r="D314" s="0" t="n">
        <v>0</v>
      </c>
      <c r="E314" s="0" t="s">
        <v>2130</v>
      </c>
      <c r="F314" s="0" t="s">
        <v>3235</v>
      </c>
    </row>
    <row r="315" customFormat="false" ht="12.75" hidden="false" customHeight="true" outlineLevel="0" collapsed="false">
      <c r="A315" s="0" t="s">
        <v>3236</v>
      </c>
      <c r="B315" s="0" t="s">
        <v>3237</v>
      </c>
      <c r="C315" s="0" t="s">
        <v>3238</v>
      </c>
      <c r="D315" s="0" t="n">
        <v>1</v>
      </c>
      <c r="E315" s="0" t="s">
        <v>2130</v>
      </c>
      <c r="F315" s="0" t="s">
        <v>3239</v>
      </c>
    </row>
    <row r="316" customFormat="false" ht="12.75" hidden="false" customHeight="true" outlineLevel="0" collapsed="false">
      <c r="A316" s="0" t="s">
        <v>3240</v>
      </c>
      <c r="B316" s="0" t="s">
        <v>3241</v>
      </c>
      <c r="C316" s="0" t="s">
        <v>3242</v>
      </c>
      <c r="D316" s="0" t="n">
        <v>-2</v>
      </c>
      <c r="E316" s="0" t="s">
        <v>2130</v>
      </c>
      <c r="F316" s="0" t="s">
        <v>3243</v>
      </c>
    </row>
    <row r="317" customFormat="false" ht="12.75" hidden="false" customHeight="true" outlineLevel="0" collapsed="false">
      <c r="A317" s="0" t="s">
        <v>3244</v>
      </c>
      <c r="B317" s="0" t="s">
        <v>3245</v>
      </c>
      <c r="C317" s="0" t="s">
        <v>3246</v>
      </c>
      <c r="D317" s="0" t="n">
        <v>-2</v>
      </c>
      <c r="E317" s="0" t="s">
        <v>2130</v>
      </c>
      <c r="F317" s="0" t="s">
        <v>3247</v>
      </c>
    </row>
    <row r="318" customFormat="false" ht="12.75" hidden="false" customHeight="true" outlineLevel="0" collapsed="false">
      <c r="A318" s="0" t="s">
        <v>3248</v>
      </c>
      <c r="B318" s="0" t="s">
        <v>3249</v>
      </c>
      <c r="C318" s="0" t="s">
        <v>3250</v>
      </c>
      <c r="D318" s="0" t="n">
        <v>-1</v>
      </c>
      <c r="E318" s="0" t="s">
        <v>2130</v>
      </c>
      <c r="F318" s="0" t="s">
        <v>3251</v>
      </c>
    </row>
    <row r="319" customFormat="false" ht="12.75" hidden="false" customHeight="true" outlineLevel="0" collapsed="false">
      <c r="A319" s="0" t="s">
        <v>3252</v>
      </c>
      <c r="B319" s="0" t="s">
        <v>3253</v>
      </c>
      <c r="C319" s="0" t="s">
        <v>3254</v>
      </c>
      <c r="D319" s="0" t="n">
        <v>-4</v>
      </c>
      <c r="E319" s="0" t="s">
        <v>2130</v>
      </c>
    </row>
    <row r="320" customFormat="false" ht="12.75" hidden="false" customHeight="true" outlineLevel="0" collapsed="false">
      <c r="A320" s="0" t="s">
        <v>3255</v>
      </c>
      <c r="B320" s="0" t="s">
        <v>3256</v>
      </c>
      <c r="C320" s="0" t="s">
        <v>3257</v>
      </c>
      <c r="D320" s="0" t="n">
        <v>0</v>
      </c>
      <c r="E320" s="0" t="s">
        <v>2130</v>
      </c>
      <c r="F320" s="0" t="s">
        <v>3258</v>
      </c>
    </row>
    <row r="321" customFormat="false" ht="12.75" hidden="false" customHeight="true" outlineLevel="0" collapsed="false">
      <c r="A321" s="0" t="s">
        <v>3259</v>
      </c>
      <c r="B321" s="0" t="s">
        <v>3260</v>
      </c>
      <c r="C321" s="0" t="s">
        <v>3261</v>
      </c>
      <c r="D321" s="0" t="n">
        <v>-1</v>
      </c>
      <c r="E321" s="0" t="s">
        <v>2130</v>
      </c>
      <c r="F321" s="0" t="s">
        <v>3262</v>
      </c>
    </row>
    <row r="322" customFormat="false" ht="12.75" hidden="false" customHeight="true" outlineLevel="0" collapsed="false">
      <c r="A322" s="0" t="s">
        <v>3263</v>
      </c>
      <c r="B322" s="0" t="s">
        <v>3264</v>
      </c>
      <c r="C322" s="0" t="s">
        <v>3265</v>
      </c>
      <c r="D322" s="0" t="n">
        <v>0</v>
      </c>
      <c r="E322" s="0" t="s">
        <v>2130</v>
      </c>
      <c r="F322" s="0" t="s">
        <v>3266</v>
      </c>
    </row>
    <row r="323" customFormat="false" ht="12.75" hidden="false" customHeight="true" outlineLevel="0" collapsed="false">
      <c r="A323" s="0" t="s">
        <v>3267</v>
      </c>
      <c r="B323" s="0" t="s">
        <v>3268</v>
      </c>
      <c r="C323" s="0" t="s">
        <v>2842</v>
      </c>
      <c r="D323" s="0" t="n">
        <v>-3</v>
      </c>
      <c r="E323" s="0" t="s">
        <v>2130</v>
      </c>
      <c r="F323" s="0" t="s">
        <v>3269</v>
      </c>
    </row>
    <row r="324" customFormat="false" ht="12.75" hidden="false" customHeight="true" outlineLevel="0" collapsed="false">
      <c r="A324" s="0" t="s">
        <v>3270</v>
      </c>
      <c r="B324" s="0" t="s">
        <v>3271</v>
      </c>
      <c r="C324" s="0" t="s">
        <v>3272</v>
      </c>
      <c r="D324" s="0" t="n">
        <v>-4</v>
      </c>
      <c r="E324" s="0" t="s">
        <v>2130</v>
      </c>
      <c r="F324" s="0" t="s">
        <v>3273</v>
      </c>
    </row>
    <row r="325" customFormat="false" ht="12.75" hidden="false" customHeight="true" outlineLevel="0" collapsed="false">
      <c r="A325" s="0" t="s">
        <v>3274</v>
      </c>
      <c r="B325" s="0" t="s">
        <v>3275</v>
      </c>
      <c r="C325" s="0" t="s">
        <v>2224</v>
      </c>
      <c r="D325" s="0" t="n">
        <v>-4</v>
      </c>
      <c r="E325" s="0" t="s">
        <v>2130</v>
      </c>
      <c r="F325" s="0" t="s">
        <v>3276</v>
      </c>
    </row>
    <row r="326" customFormat="false" ht="12.75" hidden="false" customHeight="true" outlineLevel="0" collapsed="false">
      <c r="A326" s="0" t="s">
        <v>3277</v>
      </c>
      <c r="B326" s="0" t="s">
        <v>3278</v>
      </c>
      <c r="C326" s="0" t="s">
        <v>3279</v>
      </c>
      <c r="D326" s="0" t="n">
        <v>1</v>
      </c>
      <c r="E326" s="0" t="s">
        <v>2130</v>
      </c>
      <c r="F326" s="0" t="s">
        <v>3280</v>
      </c>
    </row>
    <row r="327" customFormat="false" ht="12.75" hidden="false" customHeight="true" outlineLevel="0" collapsed="false">
      <c r="A327" s="0" t="s">
        <v>3281</v>
      </c>
      <c r="B327" s="0" t="s">
        <v>3282</v>
      </c>
      <c r="C327" s="0" t="s">
        <v>3283</v>
      </c>
      <c r="D327" s="0" t="n">
        <v>-1</v>
      </c>
      <c r="E327" s="0" t="s">
        <v>2130</v>
      </c>
      <c r="F327" s="0" t="s">
        <v>3284</v>
      </c>
    </row>
    <row r="328" customFormat="false" ht="12.75" hidden="false" customHeight="true" outlineLevel="0" collapsed="false">
      <c r="A328" s="0" t="s">
        <v>3285</v>
      </c>
      <c r="B328" s="0" t="s">
        <v>3282</v>
      </c>
      <c r="C328" s="0" t="s">
        <v>3283</v>
      </c>
      <c r="D328" s="0" t="n">
        <v>-1</v>
      </c>
      <c r="E328" s="0" t="s">
        <v>2403</v>
      </c>
      <c r="F328" s="0" t="s">
        <v>3284</v>
      </c>
    </row>
    <row r="329" customFormat="false" ht="12.75" hidden="false" customHeight="true" outlineLevel="0" collapsed="false">
      <c r="A329" s="0" t="s">
        <v>3286</v>
      </c>
      <c r="B329" s="0" t="s">
        <v>3287</v>
      </c>
      <c r="C329" s="0" t="s">
        <v>3288</v>
      </c>
      <c r="D329" s="0" t="n">
        <v>0</v>
      </c>
      <c r="E329" s="0" t="s">
        <v>2130</v>
      </c>
      <c r="F329" s="0" t="s">
        <v>3289</v>
      </c>
    </row>
    <row r="330" customFormat="false" ht="12.75" hidden="false" customHeight="true" outlineLevel="0" collapsed="false">
      <c r="A330" s="0" t="s">
        <v>3290</v>
      </c>
      <c r="B330" s="0" t="s">
        <v>3291</v>
      </c>
      <c r="C330" s="0" t="s">
        <v>3234</v>
      </c>
      <c r="D330" s="0" t="n">
        <v>0</v>
      </c>
      <c r="E330" s="0" t="s">
        <v>2130</v>
      </c>
      <c r="F330" s="0" t="s">
        <v>3292</v>
      </c>
    </row>
    <row r="331" customFormat="false" ht="12.75" hidden="false" customHeight="true" outlineLevel="0" collapsed="false">
      <c r="A331" s="0" t="s">
        <v>3293</v>
      </c>
      <c r="B331" s="0" t="s">
        <v>3294</v>
      </c>
      <c r="C331" s="0" t="s">
        <v>3238</v>
      </c>
      <c r="D331" s="0" t="n">
        <v>1</v>
      </c>
      <c r="E331" s="0" t="s">
        <v>2130</v>
      </c>
      <c r="F331" s="0" t="s">
        <v>3295</v>
      </c>
    </row>
    <row r="332" customFormat="false" ht="12.75" hidden="false" customHeight="true" outlineLevel="0" collapsed="false">
      <c r="A332" s="0" t="s">
        <v>3296</v>
      </c>
      <c r="B332" s="5" t="s">
        <v>3297</v>
      </c>
      <c r="E332" s="0" t="s">
        <v>2130</v>
      </c>
    </row>
    <row r="333" customFormat="false" ht="12.75" hidden="false" customHeight="true" outlineLevel="0" collapsed="false">
      <c r="A333" s="0" t="s">
        <v>3298</v>
      </c>
      <c r="B333" s="4" t="s">
        <v>3299</v>
      </c>
      <c r="E333" s="0" t="s">
        <v>2130</v>
      </c>
    </row>
    <row r="334" customFormat="false" ht="12.75" hidden="false" customHeight="true" outlineLevel="0" collapsed="false">
      <c r="A334" s="0" t="s">
        <v>3300</v>
      </c>
      <c r="B334" s="4" t="s">
        <v>3301</v>
      </c>
      <c r="E334" s="0" t="s">
        <v>2130</v>
      </c>
    </row>
    <row r="335" customFormat="false" ht="12.75" hidden="false" customHeight="true" outlineLevel="0" collapsed="false">
      <c r="A335" s="0" t="s">
        <v>3302</v>
      </c>
      <c r="B335" s="5" t="s">
        <v>3303</v>
      </c>
      <c r="E335" s="0" t="s">
        <v>2130</v>
      </c>
    </row>
    <row r="336" customFormat="false" ht="12.75" hidden="false" customHeight="true" outlineLevel="0" collapsed="false">
      <c r="A336" s="0" t="s">
        <v>3304</v>
      </c>
      <c r="B336" s="0" t="s">
        <v>3305</v>
      </c>
      <c r="C336" s="0" t="s">
        <v>3306</v>
      </c>
      <c r="D336" s="0" t="n">
        <v>1</v>
      </c>
      <c r="E336" s="0" t="s">
        <v>2130</v>
      </c>
      <c r="F336" s="0" t="s">
        <v>3307</v>
      </c>
    </row>
    <row r="337" customFormat="false" ht="12.75" hidden="false" customHeight="true" outlineLevel="0" collapsed="false">
      <c r="A337" s="0" t="s">
        <v>3308</v>
      </c>
      <c r="B337" s="0" t="s">
        <v>3309</v>
      </c>
      <c r="C337" s="0" t="s">
        <v>3310</v>
      </c>
      <c r="D337" s="0" t="n">
        <v>2</v>
      </c>
      <c r="E337" s="0" t="s">
        <v>2130</v>
      </c>
      <c r="F337" s="0" t="s">
        <v>3311</v>
      </c>
    </row>
    <row r="338" customFormat="false" ht="12.75" hidden="false" customHeight="true" outlineLevel="0" collapsed="false">
      <c r="A338" s="0" t="s">
        <v>3312</v>
      </c>
      <c r="B338" s="4" t="s">
        <v>3313</v>
      </c>
      <c r="E338" s="0" t="s">
        <v>2130</v>
      </c>
    </row>
    <row r="339" customFormat="false" ht="12.75" hidden="false" customHeight="true" outlineLevel="0" collapsed="false">
      <c r="A339" s="0" t="s">
        <v>3314</v>
      </c>
      <c r="B339" s="4" t="s">
        <v>3315</v>
      </c>
      <c r="E339" s="0" t="s">
        <v>2130</v>
      </c>
    </row>
    <row r="340" customFormat="false" ht="12.75" hidden="false" customHeight="true" outlineLevel="0" collapsed="false">
      <c r="A340" s="0" t="s">
        <v>3316</v>
      </c>
      <c r="B340" s="0" t="s">
        <v>3317</v>
      </c>
      <c r="C340" s="0" t="s">
        <v>3318</v>
      </c>
      <c r="D340" s="0" t="n">
        <v>-2</v>
      </c>
      <c r="E340" s="0" t="s">
        <v>2130</v>
      </c>
      <c r="F340" s="0" t="s">
        <v>3319</v>
      </c>
    </row>
    <row r="341" customFormat="false" ht="12.75" hidden="false" customHeight="true" outlineLevel="0" collapsed="false">
      <c r="A341" s="0" t="s">
        <v>3320</v>
      </c>
      <c r="B341" s="0" t="s">
        <v>3321</v>
      </c>
      <c r="C341" s="0" t="s">
        <v>3322</v>
      </c>
      <c r="D341" s="0" t="n">
        <v>-2</v>
      </c>
      <c r="E341" s="0" t="s">
        <v>2130</v>
      </c>
      <c r="F341" s="0" t="s">
        <v>3323</v>
      </c>
    </row>
    <row r="342" customFormat="false" ht="12.75" hidden="false" customHeight="true" outlineLevel="0" collapsed="false">
      <c r="A342" s="0" t="s">
        <v>3324</v>
      </c>
      <c r="B342" s="0" t="s">
        <v>3325</v>
      </c>
      <c r="C342" s="0" t="s">
        <v>3326</v>
      </c>
      <c r="D342" s="0" t="n">
        <v>-5</v>
      </c>
      <c r="E342" s="0" t="s">
        <v>2130</v>
      </c>
      <c r="F342" s="0" t="s">
        <v>3327</v>
      </c>
    </row>
    <row r="343" customFormat="false" ht="12.75" hidden="false" customHeight="true" outlineLevel="0" collapsed="false">
      <c r="A343" s="0" t="s">
        <v>3328</v>
      </c>
      <c r="B343" s="0" t="s">
        <v>3329</v>
      </c>
      <c r="C343" s="0" t="s">
        <v>2914</v>
      </c>
      <c r="D343" s="0" t="n">
        <v>-2</v>
      </c>
      <c r="E343" s="0" t="s">
        <v>2130</v>
      </c>
      <c r="F343" s="0" t="s">
        <v>3330</v>
      </c>
    </row>
    <row r="344" customFormat="false" ht="12.75" hidden="false" customHeight="true" outlineLevel="0" collapsed="false">
      <c r="A344" s="0" t="s">
        <v>3331</v>
      </c>
      <c r="B344" s="0" t="s">
        <v>3332</v>
      </c>
      <c r="C344" s="0" t="s">
        <v>3333</v>
      </c>
      <c r="D344" s="0" t="n">
        <v>-1</v>
      </c>
      <c r="E344" s="0" t="s">
        <v>2130</v>
      </c>
      <c r="F344" s="0" t="s">
        <v>3334</v>
      </c>
    </row>
    <row r="345" customFormat="false" ht="12.75" hidden="false" customHeight="true" outlineLevel="0" collapsed="false">
      <c r="A345" s="0" t="s">
        <v>3335</v>
      </c>
      <c r="B345" s="0" t="s">
        <v>3336</v>
      </c>
      <c r="C345" s="0" t="s">
        <v>3337</v>
      </c>
      <c r="D345" s="0" t="n">
        <v>-1</v>
      </c>
      <c r="E345" s="0" t="s">
        <v>2130</v>
      </c>
      <c r="F345" s="0" t="s">
        <v>3338</v>
      </c>
    </row>
    <row r="346" customFormat="false" ht="12.75" hidden="false" customHeight="true" outlineLevel="0" collapsed="false">
      <c r="A346" s="0" t="s">
        <v>3339</v>
      </c>
      <c r="B346" s="0" t="s">
        <v>3340</v>
      </c>
      <c r="C346" s="0" t="s">
        <v>3341</v>
      </c>
      <c r="D346" s="0" t="n">
        <v>0</v>
      </c>
      <c r="E346" s="0" t="s">
        <v>2130</v>
      </c>
      <c r="F346" s="0" t="s">
        <v>3342</v>
      </c>
    </row>
    <row r="347" customFormat="false" ht="12.75" hidden="false" customHeight="true" outlineLevel="0" collapsed="false">
      <c r="A347" s="0" t="s">
        <v>3343</v>
      </c>
      <c r="B347" s="0" t="s">
        <v>3344</v>
      </c>
      <c r="C347" s="0" t="s">
        <v>3345</v>
      </c>
      <c r="D347" s="0" t="n">
        <v>-1</v>
      </c>
      <c r="E347" s="0" t="s">
        <v>2130</v>
      </c>
      <c r="F347" s="0" t="s">
        <v>3346</v>
      </c>
    </row>
    <row r="348" customFormat="false" ht="12.75" hidden="false" customHeight="true" outlineLevel="0" collapsed="false">
      <c r="A348" s="0" t="s">
        <v>3347</v>
      </c>
      <c r="B348" s="0" t="s">
        <v>3348</v>
      </c>
      <c r="C348" s="0" t="s">
        <v>3349</v>
      </c>
      <c r="D348" s="0" t="n">
        <v>1</v>
      </c>
      <c r="E348" s="0" t="s">
        <v>2130</v>
      </c>
      <c r="F348" s="0" t="s">
        <v>3350</v>
      </c>
    </row>
    <row r="349" customFormat="false" ht="12.75" hidden="false" customHeight="true" outlineLevel="0" collapsed="false">
      <c r="A349" s="0" t="s">
        <v>3351</v>
      </c>
      <c r="B349" s="0" t="s">
        <v>3352</v>
      </c>
      <c r="C349" s="0" t="s">
        <v>3353</v>
      </c>
      <c r="D349" s="0" t="n">
        <v>2</v>
      </c>
      <c r="E349" s="0" t="s">
        <v>2130</v>
      </c>
      <c r="F349" s="0" t="s">
        <v>3354</v>
      </c>
    </row>
    <row r="350" customFormat="false" ht="12.75" hidden="false" customHeight="true" outlineLevel="0" collapsed="false">
      <c r="A350" s="0" t="s">
        <v>3355</v>
      </c>
      <c r="B350" s="0" t="s">
        <v>3352</v>
      </c>
      <c r="C350" s="0" t="s">
        <v>3353</v>
      </c>
      <c r="D350" s="0" t="n">
        <v>2</v>
      </c>
      <c r="E350" s="0" t="s">
        <v>2403</v>
      </c>
      <c r="F350" s="0" t="s">
        <v>3354</v>
      </c>
    </row>
    <row r="351" customFormat="false" ht="12.75" hidden="false" customHeight="true" outlineLevel="0" collapsed="false">
      <c r="A351" s="0" t="s">
        <v>3356</v>
      </c>
      <c r="B351" s="0" t="s">
        <v>3357</v>
      </c>
      <c r="C351" s="0" t="s">
        <v>3358</v>
      </c>
      <c r="D351" s="0" t="n">
        <v>-4</v>
      </c>
      <c r="E351" s="0" t="s">
        <v>2130</v>
      </c>
    </row>
    <row r="352" customFormat="false" ht="12.75" hidden="false" customHeight="true" outlineLevel="0" collapsed="false">
      <c r="A352" s="0" t="s">
        <v>3359</v>
      </c>
      <c r="B352" s="0" t="s">
        <v>3360</v>
      </c>
      <c r="C352" s="0" t="s">
        <v>3361</v>
      </c>
      <c r="D352" s="0" t="n">
        <v>-2</v>
      </c>
      <c r="E352" s="0" t="s">
        <v>2130</v>
      </c>
      <c r="F352" s="0" t="s">
        <v>3362</v>
      </c>
    </row>
    <row r="353" customFormat="false" ht="12.75" hidden="false" customHeight="true" outlineLevel="0" collapsed="false">
      <c r="A353" s="0" t="s">
        <v>3363</v>
      </c>
      <c r="B353" s="0" t="s">
        <v>3364</v>
      </c>
      <c r="C353" s="0" t="s">
        <v>3365</v>
      </c>
      <c r="D353" s="0" t="n">
        <v>-5</v>
      </c>
      <c r="E353" s="0" t="s">
        <v>2130</v>
      </c>
      <c r="F353" s="0" t="s">
        <v>3366</v>
      </c>
    </row>
    <row r="354" customFormat="false" ht="12.75" hidden="false" customHeight="true" outlineLevel="0" collapsed="false">
      <c r="A354" s="0" t="s">
        <v>3367</v>
      </c>
      <c r="B354" s="0" t="s">
        <v>3368</v>
      </c>
      <c r="C354" s="0" t="s">
        <v>3365</v>
      </c>
      <c r="D354" s="0" t="n">
        <v>-5</v>
      </c>
      <c r="E354" s="0" t="s">
        <v>2130</v>
      </c>
      <c r="F354" s="0" t="s">
        <v>3369</v>
      </c>
    </row>
    <row r="355" customFormat="false" ht="12.75" hidden="false" customHeight="true" outlineLevel="0" collapsed="false">
      <c r="A355" s="0" t="s">
        <v>3370</v>
      </c>
      <c r="B355" s="0" t="s">
        <v>3371</v>
      </c>
      <c r="C355" s="0" t="s">
        <v>3372</v>
      </c>
      <c r="D355" s="0" t="n">
        <v>0</v>
      </c>
      <c r="E355" s="0" t="s">
        <v>2130</v>
      </c>
      <c r="F355" s="0" t="s">
        <v>3373</v>
      </c>
    </row>
    <row r="356" customFormat="false" ht="12.75" hidden="false" customHeight="true" outlineLevel="0" collapsed="false">
      <c r="A356" s="0" t="s">
        <v>3374</v>
      </c>
      <c r="B356" s="0" t="s">
        <v>3375</v>
      </c>
      <c r="C356" s="0" t="s">
        <v>3376</v>
      </c>
      <c r="D356" s="0" t="n">
        <v>0</v>
      </c>
      <c r="E356" s="0" t="s">
        <v>2130</v>
      </c>
      <c r="F356" s="0" t="s">
        <v>3377</v>
      </c>
    </row>
    <row r="357" customFormat="false" ht="12.75" hidden="false" customHeight="true" outlineLevel="0" collapsed="false">
      <c r="A357" s="0" t="s">
        <v>3378</v>
      </c>
      <c r="B357" s="0" t="s">
        <v>3379</v>
      </c>
      <c r="C357" s="0" t="s">
        <v>3380</v>
      </c>
      <c r="D357" s="0" t="n">
        <v>-1</v>
      </c>
      <c r="E357" s="0" t="s">
        <v>2130</v>
      </c>
      <c r="F357" s="0" t="s">
        <v>3381</v>
      </c>
    </row>
    <row r="358" customFormat="false" ht="12.75" hidden="false" customHeight="true" outlineLevel="0" collapsed="false">
      <c r="A358" s="0" t="s">
        <v>3382</v>
      </c>
      <c r="B358" s="0" t="s">
        <v>3383</v>
      </c>
      <c r="C358" s="0" t="s">
        <v>3384</v>
      </c>
      <c r="D358" s="0" t="n">
        <v>-1</v>
      </c>
      <c r="E358" s="0" t="s">
        <v>2130</v>
      </c>
      <c r="F358" s="0" t="s">
        <v>3385</v>
      </c>
    </row>
    <row r="359" customFormat="false" ht="12.75" hidden="false" customHeight="true" outlineLevel="0" collapsed="false">
      <c r="A359" s="0" t="s">
        <v>3386</v>
      </c>
      <c r="B359" s="0" t="s">
        <v>3387</v>
      </c>
      <c r="C359" s="0" t="s">
        <v>3388</v>
      </c>
      <c r="D359" s="0" t="n">
        <v>-2</v>
      </c>
      <c r="E359" s="0" t="s">
        <v>2130</v>
      </c>
      <c r="F359" s="0" t="s">
        <v>3389</v>
      </c>
    </row>
    <row r="360" customFormat="false" ht="12.75" hidden="false" customHeight="true" outlineLevel="0" collapsed="false">
      <c r="A360" s="0" t="s">
        <v>3390</v>
      </c>
      <c r="B360" s="0" t="s">
        <v>3391</v>
      </c>
      <c r="C360" s="0" t="s">
        <v>3392</v>
      </c>
      <c r="D360" s="0" t="n">
        <v>-3</v>
      </c>
      <c r="E360" s="0" t="s">
        <v>2130</v>
      </c>
      <c r="F360" s="0" t="s">
        <v>3393</v>
      </c>
    </row>
    <row r="361" customFormat="false" ht="12.75" hidden="false" customHeight="true" outlineLevel="0" collapsed="false">
      <c r="A361" s="0" t="s">
        <v>3394</v>
      </c>
      <c r="B361" s="0" t="s">
        <v>3395</v>
      </c>
      <c r="C361" s="0" t="s">
        <v>3396</v>
      </c>
      <c r="D361" s="0" t="n">
        <v>-4</v>
      </c>
      <c r="E361" s="0" t="s">
        <v>2130</v>
      </c>
      <c r="F361" s="0" t="s">
        <v>3397</v>
      </c>
    </row>
    <row r="362" customFormat="false" ht="12.75" hidden="false" customHeight="true" outlineLevel="0" collapsed="false">
      <c r="A362" s="0" t="s">
        <v>3398</v>
      </c>
      <c r="B362" s="0" t="s">
        <v>3399</v>
      </c>
      <c r="C362" s="0" t="s">
        <v>3400</v>
      </c>
      <c r="D362" s="0" t="n">
        <v>0</v>
      </c>
      <c r="E362" s="0" t="s">
        <v>2130</v>
      </c>
      <c r="F362" s="0" t="s">
        <v>3401</v>
      </c>
    </row>
    <row r="363" customFormat="false" ht="12.75" hidden="false" customHeight="true" outlineLevel="0" collapsed="false">
      <c r="A363" s="0" t="s">
        <v>3402</v>
      </c>
      <c r="B363" s="0" t="s">
        <v>3403</v>
      </c>
      <c r="C363" s="0" t="s">
        <v>3404</v>
      </c>
      <c r="D363" s="0" t="n">
        <v>1</v>
      </c>
      <c r="E363" s="0" t="s">
        <v>2130</v>
      </c>
      <c r="F363" s="0" t="s">
        <v>3405</v>
      </c>
    </row>
    <row r="364" customFormat="false" ht="12.75" hidden="false" customHeight="true" outlineLevel="0" collapsed="false">
      <c r="A364" s="0" t="s">
        <v>3406</v>
      </c>
      <c r="B364" s="0" t="s">
        <v>3403</v>
      </c>
      <c r="C364" s="0" t="s">
        <v>3404</v>
      </c>
      <c r="D364" s="0" t="n">
        <v>1</v>
      </c>
      <c r="E364" s="0" t="s">
        <v>2403</v>
      </c>
      <c r="F364" s="0" t="s">
        <v>3405</v>
      </c>
    </row>
    <row r="365" customFormat="false" ht="12.75" hidden="false" customHeight="true" outlineLevel="0" collapsed="false">
      <c r="A365" s="0" t="s">
        <v>3407</v>
      </c>
      <c r="B365" s="0" t="s">
        <v>3408</v>
      </c>
      <c r="C365" s="0" t="s">
        <v>3409</v>
      </c>
      <c r="D365" s="0" t="n">
        <v>-2</v>
      </c>
      <c r="E365" s="0" t="s">
        <v>2130</v>
      </c>
      <c r="F365" s="0" t="s">
        <v>3410</v>
      </c>
    </row>
    <row r="366" customFormat="false" ht="12.75" hidden="false" customHeight="true" outlineLevel="0" collapsed="false">
      <c r="A366" s="0" t="s">
        <v>3411</v>
      </c>
      <c r="B366" s="0" t="s">
        <v>3412</v>
      </c>
      <c r="C366" s="0" t="s">
        <v>3413</v>
      </c>
      <c r="D366" s="0" t="n">
        <v>-1</v>
      </c>
      <c r="E366" s="0" t="s">
        <v>2130</v>
      </c>
      <c r="F366" s="0" t="s">
        <v>3414</v>
      </c>
    </row>
    <row r="367" customFormat="false" ht="12.75" hidden="false" customHeight="true" outlineLevel="0" collapsed="false">
      <c r="A367" s="0" t="s">
        <v>3415</v>
      </c>
      <c r="B367" s="0" t="s">
        <v>3416</v>
      </c>
      <c r="C367" s="0" t="s">
        <v>3417</v>
      </c>
      <c r="D367" s="0" t="n">
        <v>-1</v>
      </c>
      <c r="E367" s="0" t="s">
        <v>2130</v>
      </c>
      <c r="F367" s="0" t="s">
        <v>3418</v>
      </c>
    </row>
    <row r="368" customFormat="false" ht="12.75" hidden="false" customHeight="true" outlineLevel="0" collapsed="false">
      <c r="A368" s="0" t="s">
        <v>3419</v>
      </c>
      <c r="B368" s="0" t="s">
        <v>3420</v>
      </c>
      <c r="C368" s="0" t="s">
        <v>3421</v>
      </c>
      <c r="D368" s="0" t="n">
        <v>-1</v>
      </c>
      <c r="E368" s="0" t="s">
        <v>2130</v>
      </c>
      <c r="F368" s="0" t="s">
        <v>3422</v>
      </c>
    </row>
    <row r="369" customFormat="false" ht="12.75" hidden="false" customHeight="true" outlineLevel="0" collapsed="false">
      <c r="A369" s="0" t="s">
        <v>3423</v>
      </c>
      <c r="B369" s="0" t="s">
        <v>3424</v>
      </c>
      <c r="C369" s="0" t="s">
        <v>3424</v>
      </c>
      <c r="D369" s="0" t="n">
        <v>0</v>
      </c>
      <c r="E369" s="0" t="s">
        <v>2130</v>
      </c>
      <c r="F369" s="0" t="s">
        <v>3425</v>
      </c>
    </row>
    <row r="370" customFormat="false" ht="12.75" hidden="false" customHeight="true" outlineLevel="0" collapsed="false">
      <c r="A370" s="0" t="s">
        <v>3426</v>
      </c>
      <c r="B370" s="0" t="s">
        <v>3427</v>
      </c>
      <c r="C370" s="0" t="s">
        <v>3424</v>
      </c>
      <c r="D370" s="0" t="n">
        <v>-1</v>
      </c>
      <c r="E370" s="0" t="s">
        <v>2130</v>
      </c>
      <c r="F370" s="0" t="s">
        <v>3428</v>
      </c>
    </row>
    <row r="371" customFormat="false" ht="12.75" hidden="false" customHeight="true" outlineLevel="0" collapsed="false">
      <c r="A371" s="0" t="s">
        <v>3429</v>
      </c>
      <c r="B371" s="0" t="s">
        <v>3430</v>
      </c>
      <c r="C371" s="0" t="s">
        <v>3431</v>
      </c>
      <c r="D371" s="0" t="n">
        <v>-2</v>
      </c>
      <c r="E371" s="0" t="s">
        <v>2130</v>
      </c>
      <c r="F371" s="0" t="s">
        <v>3432</v>
      </c>
    </row>
    <row r="372" customFormat="false" ht="12.75" hidden="false" customHeight="true" outlineLevel="0" collapsed="false">
      <c r="A372" s="0" t="s">
        <v>3433</v>
      </c>
      <c r="B372" s="0" t="s">
        <v>3434</v>
      </c>
      <c r="C372" s="0" t="s">
        <v>3435</v>
      </c>
      <c r="D372" s="0" t="n">
        <v>-1</v>
      </c>
      <c r="E372" s="0" t="s">
        <v>2130</v>
      </c>
      <c r="F372" s="0" t="s">
        <v>3436</v>
      </c>
    </row>
    <row r="373" customFormat="false" ht="12.75" hidden="false" customHeight="true" outlineLevel="0" collapsed="false">
      <c r="A373" s="0" t="s">
        <v>3437</v>
      </c>
      <c r="B373" s="0" t="e">
        <f aca="false">VLOOKUP(A373,#REF!,2,FALSE())</f>
        <v>#REF!</v>
      </c>
      <c r="C373" s="0" t="s">
        <v>3435</v>
      </c>
      <c r="D373" s="0" t="n">
        <v>-1</v>
      </c>
      <c r="E373" s="0" t="s">
        <v>2130</v>
      </c>
    </row>
    <row r="374" customFormat="false" ht="12.75" hidden="false" customHeight="true" outlineLevel="0" collapsed="false">
      <c r="A374" s="0" t="s">
        <v>3438</v>
      </c>
      <c r="B374" s="0" t="s">
        <v>3439</v>
      </c>
      <c r="C374" s="0" t="s">
        <v>3440</v>
      </c>
      <c r="D374" s="0" t="n">
        <v>-1</v>
      </c>
      <c r="E374" s="0" t="s">
        <v>2130</v>
      </c>
      <c r="F374" s="0" t="s">
        <v>3441</v>
      </c>
    </row>
    <row r="375" customFormat="false" ht="12.75" hidden="false" customHeight="true" outlineLevel="0" collapsed="false">
      <c r="A375" s="0" t="s">
        <v>3442</v>
      </c>
      <c r="B375" s="0" t="s">
        <v>3443</v>
      </c>
      <c r="C375" s="0" t="s">
        <v>3444</v>
      </c>
      <c r="D375" s="0" t="n">
        <v>-4</v>
      </c>
      <c r="E375" s="0" t="s">
        <v>2130</v>
      </c>
      <c r="F375" s="0" t="s">
        <v>3445</v>
      </c>
    </row>
    <row r="376" customFormat="false" ht="12.75" hidden="false" customHeight="true" outlineLevel="0" collapsed="false">
      <c r="A376" s="0" t="s">
        <v>3446</v>
      </c>
      <c r="B376" s="0" t="s">
        <v>3447</v>
      </c>
      <c r="C376" s="0" t="s">
        <v>3448</v>
      </c>
      <c r="D376" s="0" t="n">
        <v>1</v>
      </c>
      <c r="E376" s="0" t="s">
        <v>2130</v>
      </c>
      <c r="F376" s="0" t="s">
        <v>3449</v>
      </c>
    </row>
    <row r="377" customFormat="false" ht="12.75" hidden="false" customHeight="true" outlineLevel="0" collapsed="false">
      <c r="A377" s="0" t="s">
        <v>3450</v>
      </c>
      <c r="B377" s="0" t="s">
        <v>3451</v>
      </c>
      <c r="C377" s="0" t="s">
        <v>3452</v>
      </c>
      <c r="D377" s="0" t="n">
        <v>-1</v>
      </c>
      <c r="E377" s="0" t="s">
        <v>2130</v>
      </c>
      <c r="F377" s="0" t="s">
        <v>3453</v>
      </c>
    </row>
    <row r="378" customFormat="false" ht="12.75" hidden="false" customHeight="true" outlineLevel="0" collapsed="false">
      <c r="A378" s="0" t="s">
        <v>3454</v>
      </c>
      <c r="B378" s="0" t="s">
        <v>3455</v>
      </c>
      <c r="C378" s="0" t="s">
        <v>3456</v>
      </c>
      <c r="D378" s="0" t="n">
        <v>-3</v>
      </c>
      <c r="E378" s="0" t="s">
        <v>2130</v>
      </c>
      <c r="F378" s="0" t="s">
        <v>3457</v>
      </c>
    </row>
    <row r="379" customFormat="false" ht="12.75" hidden="false" customHeight="true" outlineLevel="0" collapsed="false">
      <c r="A379" s="0" t="s">
        <v>3458</v>
      </c>
      <c r="B379" s="0" t="s">
        <v>3459</v>
      </c>
      <c r="C379" s="0" t="s">
        <v>3460</v>
      </c>
      <c r="D379" s="0" t="n">
        <v>-1</v>
      </c>
      <c r="E379" s="0" t="s">
        <v>2130</v>
      </c>
      <c r="F379" s="0" t="s">
        <v>3461</v>
      </c>
    </row>
    <row r="380" customFormat="false" ht="12.75" hidden="false" customHeight="true" outlineLevel="0" collapsed="false">
      <c r="A380" s="0" t="s">
        <v>3462</v>
      </c>
      <c r="B380" s="0" t="s">
        <v>3463</v>
      </c>
      <c r="C380" s="0" t="s">
        <v>3464</v>
      </c>
      <c r="D380" s="0" t="n">
        <v>0</v>
      </c>
      <c r="E380" s="0" t="s">
        <v>2130</v>
      </c>
      <c r="F380" s="0" t="s">
        <v>3465</v>
      </c>
    </row>
    <row r="381" customFormat="false" ht="12.75" hidden="false" customHeight="true" outlineLevel="0" collapsed="false">
      <c r="A381" s="0" t="s">
        <v>3466</v>
      </c>
      <c r="B381" s="0" t="s">
        <v>3467</v>
      </c>
      <c r="C381" s="0" t="s">
        <v>3468</v>
      </c>
      <c r="D381" s="0" t="n">
        <v>-2</v>
      </c>
      <c r="E381" s="0" t="s">
        <v>2130</v>
      </c>
      <c r="F381" s="0" t="s">
        <v>3469</v>
      </c>
    </row>
    <row r="382" customFormat="false" ht="12.75" hidden="false" customHeight="true" outlineLevel="0" collapsed="false">
      <c r="A382" s="0" t="s">
        <v>3470</v>
      </c>
      <c r="B382" s="0" t="s">
        <v>3471</v>
      </c>
      <c r="C382" s="0" t="s">
        <v>2159</v>
      </c>
      <c r="D382" s="0" t="n">
        <v>-1</v>
      </c>
      <c r="E382" s="0" t="s">
        <v>2130</v>
      </c>
      <c r="F382" s="0" t="s">
        <v>3472</v>
      </c>
    </row>
    <row r="383" customFormat="false" ht="12.75" hidden="false" customHeight="true" outlineLevel="0" collapsed="false">
      <c r="A383" s="0" t="s">
        <v>3473</v>
      </c>
      <c r="B383" s="0" t="s">
        <v>3474</v>
      </c>
      <c r="C383" s="0" t="s">
        <v>3475</v>
      </c>
      <c r="D383" s="0" t="n">
        <v>-4</v>
      </c>
      <c r="E383" s="0" t="s">
        <v>2130</v>
      </c>
      <c r="F383" s="0" t="s">
        <v>3476</v>
      </c>
    </row>
    <row r="384" customFormat="false" ht="12.75" hidden="false" customHeight="true" outlineLevel="0" collapsed="false">
      <c r="A384" s="0" t="s">
        <v>3477</v>
      </c>
      <c r="B384" s="0" t="s">
        <v>3478</v>
      </c>
      <c r="C384" s="0" t="s">
        <v>3479</v>
      </c>
      <c r="D384" s="0" t="n">
        <v>-4</v>
      </c>
      <c r="E384" s="0" t="s">
        <v>2130</v>
      </c>
      <c r="F384" s="0" t="s">
        <v>3480</v>
      </c>
    </row>
    <row r="385" customFormat="false" ht="12.75" hidden="false" customHeight="true" outlineLevel="0" collapsed="false">
      <c r="A385" s="0" t="s">
        <v>3481</v>
      </c>
      <c r="B385" s="0" t="s">
        <v>3482</v>
      </c>
      <c r="C385" s="0" t="s">
        <v>3483</v>
      </c>
      <c r="D385" s="0" t="n">
        <v>-3</v>
      </c>
      <c r="E385" s="0" t="s">
        <v>2130</v>
      </c>
      <c r="F385" s="0" t="s">
        <v>3484</v>
      </c>
    </row>
    <row r="386" customFormat="false" ht="12.75" hidden="false" customHeight="true" outlineLevel="0" collapsed="false">
      <c r="A386" s="0" t="s">
        <v>3485</v>
      </c>
      <c r="B386" s="4" t="s">
        <v>3486</v>
      </c>
      <c r="E386" s="0" t="s">
        <v>2130</v>
      </c>
    </row>
    <row r="387" customFormat="false" ht="12.75" hidden="false" customHeight="true" outlineLevel="0" collapsed="false">
      <c r="A387" s="0" t="s">
        <v>3487</v>
      </c>
      <c r="B387" s="4" t="s">
        <v>3488</v>
      </c>
      <c r="E387" s="0" t="s">
        <v>2130</v>
      </c>
    </row>
    <row r="388" customFormat="false" ht="12.75" hidden="false" customHeight="true" outlineLevel="0" collapsed="false">
      <c r="A388" s="0" t="s">
        <v>3489</v>
      </c>
      <c r="B388" s="5" t="s">
        <v>3490</v>
      </c>
      <c r="E388" s="0" t="s">
        <v>2130</v>
      </c>
    </row>
    <row r="389" customFormat="false" ht="12.75" hidden="false" customHeight="true" outlineLevel="0" collapsed="false">
      <c r="A389" s="0" t="s">
        <v>3491</v>
      </c>
      <c r="B389" s="0" t="s">
        <v>3492</v>
      </c>
      <c r="C389" s="0" t="s">
        <v>3493</v>
      </c>
      <c r="D389" s="0" t="n">
        <v>-4</v>
      </c>
      <c r="E389" s="0" t="s">
        <v>2130</v>
      </c>
      <c r="F389" s="0" t="s">
        <v>3494</v>
      </c>
    </row>
    <row r="390" customFormat="false" ht="12.75" hidden="false" customHeight="true" outlineLevel="0" collapsed="false">
      <c r="A390" s="0" t="s">
        <v>3495</v>
      </c>
      <c r="B390" s="0" t="s">
        <v>3496</v>
      </c>
      <c r="C390" s="0" t="s">
        <v>3497</v>
      </c>
      <c r="D390" s="0" t="n">
        <v>0</v>
      </c>
      <c r="E390" s="0" t="s">
        <v>2130</v>
      </c>
      <c r="F390" s="0" t="s">
        <v>3498</v>
      </c>
    </row>
    <row r="391" customFormat="false" ht="12.75" hidden="false" customHeight="true" outlineLevel="0" collapsed="false">
      <c r="A391" s="0" t="s">
        <v>3499</v>
      </c>
      <c r="B391" s="0" t="s">
        <v>3500</v>
      </c>
      <c r="C391" s="0" t="s">
        <v>3501</v>
      </c>
      <c r="D391" s="0" t="n">
        <v>1</v>
      </c>
      <c r="E391" s="0" t="s">
        <v>2130</v>
      </c>
      <c r="F391" s="0" t="s">
        <v>3502</v>
      </c>
    </row>
    <row r="392" customFormat="false" ht="12.75" hidden="false" customHeight="true" outlineLevel="0" collapsed="false">
      <c r="A392" s="0" t="s">
        <v>3503</v>
      </c>
      <c r="B392" s="0" t="s">
        <v>3504</v>
      </c>
      <c r="C392" s="0" t="s">
        <v>3505</v>
      </c>
      <c r="D392" s="0" t="n">
        <v>-2</v>
      </c>
      <c r="E392" s="0" t="s">
        <v>2130</v>
      </c>
      <c r="F392" s="0" t="s">
        <v>3506</v>
      </c>
    </row>
    <row r="393" customFormat="false" ht="12.75" hidden="false" customHeight="true" outlineLevel="0" collapsed="false">
      <c r="A393" s="0" t="s">
        <v>3507</v>
      </c>
      <c r="B393" s="0" t="s">
        <v>3508</v>
      </c>
      <c r="C393" s="0" t="s">
        <v>3509</v>
      </c>
      <c r="D393" s="0" t="n">
        <v>-1</v>
      </c>
      <c r="E393" s="0" t="s">
        <v>2130</v>
      </c>
      <c r="F393" s="0" t="s">
        <v>3510</v>
      </c>
    </row>
    <row r="394" customFormat="false" ht="12.75" hidden="false" customHeight="true" outlineLevel="0" collapsed="false">
      <c r="A394" s="0" t="s">
        <v>3511</v>
      </c>
      <c r="B394" s="0" t="s">
        <v>3512</v>
      </c>
      <c r="C394" s="0" t="s">
        <v>3513</v>
      </c>
      <c r="D394" s="0" t="n">
        <v>-2</v>
      </c>
      <c r="E394" s="0" t="s">
        <v>2130</v>
      </c>
      <c r="F394" s="0" t="s">
        <v>3514</v>
      </c>
    </row>
    <row r="395" customFormat="false" ht="12.75" hidden="false" customHeight="true" outlineLevel="0" collapsed="false">
      <c r="A395" s="0" t="s">
        <v>3515</v>
      </c>
      <c r="B395" s="0" t="s">
        <v>3512</v>
      </c>
      <c r="C395" s="0" t="s">
        <v>3513</v>
      </c>
      <c r="D395" s="0" t="n">
        <v>-2</v>
      </c>
      <c r="E395" s="0" t="s">
        <v>2403</v>
      </c>
      <c r="F395" s="0" t="s">
        <v>3514</v>
      </c>
    </row>
    <row r="396" customFormat="false" ht="12.75" hidden="false" customHeight="true" outlineLevel="0" collapsed="false">
      <c r="A396" s="0" t="s">
        <v>3516</v>
      </c>
      <c r="B396" s="0" t="s">
        <v>3517</v>
      </c>
      <c r="C396" s="0" t="s">
        <v>3518</v>
      </c>
      <c r="D396" s="0" t="n">
        <v>-5</v>
      </c>
      <c r="E396" s="0" t="s">
        <v>2130</v>
      </c>
      <c r="F396" s="0" t="s">
        <v>3519</v>
      </c>
    </row>
    <row r="397" customFormat="false" ht="12.75" hidden="false" customHeight="true" outlineLevel="0" collapsed="false">
      <c r="A397" s="0" t="s">
        <v>3520</v>
      </c>
      <c r="B397" s="0" t="s">
        <v>3521</v>
      </c>
      <c r="C397" s="0" t="s">
        <v>3522</v>
      </c>
      <c r="D397" s="0" t="n">
        <v>-4</v>
      </c>
      <c r="E397" s="0" t="s">
        <v>2130</v>
      </c>
      <c r="F397" s="0" t="s">
        <v>3523</v>
      </c>
    </row>
    <row r="398" customFormat="false" ht="12.75" hidden="false" customHeight="true" outlineLevel="0" collapsed="false">
      <c r="A398" s="0" t="s">
        <v>3524</v>
      </c>
      <c r="B398" s="0" t="s">
        <v>3525</v>
      </c>
      <c r="C398" s="0" t="s">
        <v>3526</v>
      </c>
      <c r="D398" s="0" t="n">
        <v>-1</v>
      </c>
      <c r="E398" s="0" t="s">
        <v>2130</v>
      </c>
      <c r="F398" s="0" t="s">
        <v>3527</v>
      </c>
    </row>
    <row r="399" customFormat="false" ht="12.75" hidden="false" customHeight="true" outlineLevel="0" collapsed="false">
      <c r="A399" s="0" t="s">
        <v>3528</v>
      </c>
      <c r="B399" s="0" t="s">
        <v>3529</v>
      </c>
      <c r="C399" s="0" t="s">
        <v>3530</v>
      </c>
      <c r="D399" s="0" t="n">
        <v>-1</v>
      </c>
      <c r="E399" s="0" t="s">
        <v>2130</v>
      </c>
      <c r="F399" s="0" t="s">
        <v>3531</v>
      </c>
    </row>
    <row r="400" customFormat="false" ht="12.75" hidden="false" customHeight="true" outlineLevel="0" collapsed="false">
      <c r="A400" s="0" t="s">
        <v>3532</v>
      </c>
      <c r="B400" s="0" t="s">
        <v>3533</v>
      </c>
      <c r="C400" s="0" t="s">
        <v>3534</v>
      </c>
      <c r="D400" s="0" t="n">
        <v>-2</v>
      </c>
      <c r="E400" s="0" t="s">
        <v>2130</v>
      </c>
      <c r="F400" s="0" t="s">
        <v>3535</v>
      </c>
    </row>
    <row r="401" customFormat="false" ht="12.75" hidden="false" customHeight="true" outlineLevel="0" collapsed="false">
      <c r="A401" s="0" t="s">
        <v>3536</v>
      </c>
      <c r="B401" s="0" t="s">
        <v>3537</v>
      </c>
      <c r="C401" s="0" t="s">
        <v>3538</v>
      </c>
      <c r="D401" s="0" t="n">
        <v>-1</v>
      </c>
      <c r="E401" s="0" t="s">
        <v>2130</v>
      </c>
      <c r="F401" s="0" t="s">
        <v>3539</v>
      </c>
    </row>
    <row r="402" customFormat="false" ht="12.75" hidden="false" customHeight="true" outlineLevel="0" collapsed="false">
      <c r="A402" s="0" t="s">
        <v>3540</v>
      </c>
      <c r="B402" s="0" t="s">
        <v>3541</v>
      </c>
      <c r="C402" s="0" t="s">
        <v>3542</v>
      </c>
      <c r="D402" s="0" t="n">
        <v>-4</v>
      </c>
      <c r="E402" s="0" t="s">
        <v>2130</v>
      </c>
      <c r="F402" s="0" t="s">
        <v>3543</v>
      </c>
    </row>
    <row r="403" customFormat="false" ht="12.75" hidden="false" customHeight="true" outlineLevel="0" collapsed="false">
      <c r="A403" s="0" t="s">
        <v>3544</v>
      </c>
      <c r="B403" s="0" t="s">
        <v>3545</v>
      </c>
      <c r="C403" s="0" t="s">
        <v>2673</v>
      </c>
      <c r="D403" s="0" t="n">
        <v>-2</v>
      </c>
      <c r="E403" s="0" t="s">
        <v>2130</v>
      </c>
      <c r="F403" s="0" t="s">
        <v>3546</v>
      </c>
    </row>
    <row r="404" customFormat="false" ht="12.75" hidden="false" customHeight="true" outlineLevel="0" collapsed="false">
      <c r="A404" s="0" t="s">
        <v>3547</v>
      </c>
      <c r="B404" s="0" t="s">
        <v>3548</v>
      </c>
      <c r="C404" s="0" t="s">
        <v>3549</v>
      </c>
      <c r="D404" s="0" t="n">
        <v>-3</v>
      </c>
      <c r="E404" s="0" t="s">
        <v>2130</v>
      </c>
      <c r="F404" s="0" t="s">
        <v>3550</v>
      </c>
    </row>
    <row r="405" customFormat="false" ht="12.75" hidden="false" customHeight="true" outlineLevel="0" collapsed="false">
      <c r="A405" s="0" t="s">
        <v>3551</v>
      </c>
      <c r="B405" s="0" t="s">
        <v>3552</v>
      </c>
      <c r="C405" s="0" t="s">
        <v>3553</v>
      </c>
      <c r="D405" s="0" t="n">
        <v>-4</v>
      </c>
      <c r="E405" s="0" t="s">
        <v>2130</v>
      </c>
      <c r="F405" s="0" t="s">
        <v>3554</v>
      </c>
    </row>
    <row r="406" customFormat="false" ht="12.75" hidden="false" customHeight="true" outlineLevel="0" collapsed="false">
      <c r="A406" s="0" t="s">
        <v>3555</v>
      </c>
      <c r="B406" s="0" t="s">
        <v>3556</v>
      </c>
      <c r="C406" s="0" t="s">
        <v>3557</v>
      </c>
      <c r="D406" s="0" t="n">
        <v>-1</v>
      </c>
      <c r="E406" s="0" t="s">
        <v>2130</v>
      </c>
      <c r="F406" s="0" t="s">
        <v>3558</v>
      </c>
    </row>
    <row r="407" customFormat="false" ht="12.75" hidden="false" customHeight="true" outlineLevel="0" collapsed="false">
      <c r="A407" s="0" t="s">
        <v>3559</v>
      </c>
      <c r="B407" s="0" t="s">
        <v>3560</v>
      </c>
      <c r="C407" s="0" t="s">
        <v>2194</v>
      </c>
      <c r="D407" s="0" t="n">
        <v>-3</v>
      </c>
      <c r="E407" s="0" t="s">
        <v>2130</v>
      </c>
      <c r="F407" s="0" t="s">
        <v>3561</v>
      </c>
    </row>
    <row r="408" customFormat="false" ht="12.75" hidden="false" customHeight="true" outlineLevel="0" collapsed="false">
      <c r="A408" s="0" t="s">
        <v>3562</v>
      </c>
      <c r="B408" s="0" t="s">
        <v>3563</v>
      </c>
      <c r="C408" s="0" t="s">
        <v>3564</v>
      </c>
      <c r="D408" s="0" t="n">
        <v>-4</v>
      </c>
      <c r="E408" s="0" t="s">
        <v>2130</v>
      </c>
      <c r="F408" s="0" t="s">
        <v>3565</v>
      </c>
    </row>
    <row r="409" customFormat="false" ht="12.75" hidden="false" customHeight="true" outlineLevel="0" collapsed="false">
      <c r="A409" s="0" t="s">
        <v>3566</v>
      </c>
      <c r="B409" s="0" t="s">
        <v>3567</v>
      </c>
      <c r="C409" s="0" t="s">
        <v>3568</v>
      </c>
      <c r="D409" s="0" t="n">
        <v>-6</v>
      </c>
      <c r="E409" s="0" t="s">
        <v>2130</v>
      </c>
      <c r="F409" s="0" t="s">
        <v>3569</v>
      </c>
    </row>
    <row r="410" customFormat="false" ht="12.75" hidden="false" customHeight="true" outlineLevel="0" collapsed="false">
      <c r="A410" s="0" t="s">
        <v>3570</v>
      </c>
      <c r="B410" s="0" t="s">
        <v>3571</v>
      </c>
      <c r="C410" s="0" t="s">
        <v>3572</v>
      </c>
      <c r="D410" s="0" t="n">
        <v>-4</v>
      </c>
      <c r="E410" s="0" t="s">
        <v>2130</v>
      </c>
      <c r="F410" s="0" t="s">
        <v>3573</v>
      </c>
    </row>
    <row r="411" customFormat="false" ht="12.75" hidden="false" customHeight="true" outlineLevel="0" collapsed="false">
      <c r="A411" s="0" t="s">
        <v>3574</v>
      </c>
      <c r="B411" s="0" t="s">
        <v>3575</v>
      </c>
      <c r="C411" s="0" t="s">
        <v>3572</v>
      </c>
      <c r="D411" s="0" t="n">
        <v>-4</v>
      </c>
      <c r="E411" s="0" t="s">
        <v>2130</v>
      </c>
      <c r="F411" s="0" t="s">
        <v>3576</v>
      </c>
    </row>
    <row r="412" customFormat="false" ht="12.75" hidden="false" customHeight="true" outlineLevel="0" collapsed="false">
      <c r="A412" s="0" t="s">
        <v>3577</v>
      </c>
      <c r="B412" s="0" t="s">
        <v>3578</v>
      </c>
      <c r="C412" s="0" t="s">
        <v>3579</v>
      </c>
      <c r="D412" s="0" t="n">
        <v>0</v>
      </c>
      <c r="E412" s="0" t="s">
        <v>2130</v>
      </c>
      <c r="F412" s="0" t="s">
        <v>3580</v>
      </c>
    </row>
    <row r="413" customFormat="false" ht="12.75" hidden="false" customHeight="true" outlineLevel="0" collapsed="false">
      <c r="A413" s="0" t="s">
        <v>3581</v>
      </c>
      <c r="B413" s="0" t="s">
        <v>3582</v>
      </c>
      <c r="C413" s="0" t="s">
        <v>3583</v>
      </c>
      <c r="D413" s="0" t="n">
        <v>1</v>
      </c>
      <c r="E413" s="0" t="s">
        <v>2130</v>
      </c>
      <c r="F413" s="0" t="s">
        <v>3584</v>
      </c>
    </row>
    <row r="414" customFormat="false" ht="12.75" hidden="false" customHeight="true" outlineLevel="0" collapsed="false">
      <c r="A414" s="0" t="s">
        <v>3585</v>
      </c>
      <c r="B414" s="0" t="s">
        <v>3586</v>
      </c>
      <c r="C414" s="0" t="s">
        <v>3587</v>
      </c>
      <c r="D414" s="0" t="n">
        <v>-5</v>
      </c>
      <c r="E414" s="0" t="s">
        <v>2130</v>
      </c>
      <c r="F414" s="0" t="s">
        <v>3588</v>
      </c>
    </row>
    <row r="415" customFormat="false" ht="12.75" hidden="false" customHeight="true" outlineLevel="0" collapsed="false">
      <c r="A415" s="0" t="s">
        <v>3589</v>
      </c>
      <c r="B415" s="4" t="s">
        <v>3590</v>
      </c>
      <c r="E415" s="0" t="s">
        <v>2130</v>
      </c>
    </row>
    <row r="416" customFormat="false" ht="12.75" hidden="false" customHeight="true" outlineLevel="0" collapsed="false">
      <c r="A416" s="0" t="s">
        <v>3591</v>
      </c>
      <c r="B416" s="0" t="s">
        <v>3592</v>
      </c>
      <c r="C416" s="0" t="s">
        <v>3593</v>
      </c>
      <c r="D416" s="0" t="n">
        <v>-2</v>
      </c>
      <c r="E416" s="0" t="s">
        <v>2130</v>
      </c>
      <c r="F416" s="0" t="s">
        <v>3594</v>
      </c>
    </row>
    <row r="417" customFormat="false" ht="12.75" hidden="false" customHeight="true" outlineLevel="0" collapsed="false">
      <c r="A417" s="0" t="s">
        <v>3595</v>
      </c>
      <c r="B417" s="0" t="s">
        <v>3596</v>
      </c>
      <c r="C417" s="0" t="s">
        <v>3597</v>
      </c>
      <c r="D417" s="0" t="n">
        <v>-2</v>
      </c>
      <c r="E417" s="0" t="s">
        <v>2130</v>
      </c>
      <c r="F417" s="0" t="s">
        <v>3598</v>
      </c>
    </row>
    <row r="418" customFormat="false" ht="12.75" hidden="false" customHeight="true" outlineLevel="0" collapsed="false">
      <c r="A418" s="0" t="s">
        <v>3599</v>
      </c>
      <c r="B418" s="4" t="s">
        <v>3600</v>
      </c>
      <c r="E418" s="0" t="s">
        <v>2130</v>
      </c>
    </row>
    <row r="419" customFormat="false" ht="12.75" hidden="false" customHeight="true" outlineLevel="0" collapsed="false">
      <c r="A419" s="0" t="s">
        <v>3601</v>
      </c>
      <c r="B419" s="0" t="s">
        <v>3602</v>
      </c>
      <c r="C419" s="0" t="s">
        <v>3603</v>
      </c>
      <c r="D419" s="0" t="n">
        <v>2</v>
      </c>
      <c r="E419" s="0" t="s">
        <v>2130</v>
      </c>
      <c r="F419" s="0" t="s">
        <v>3604</v>
      </c>
    </row>
    <row r="420" customFormat="false" ht="12.75" hidden="false" customHeight="true" outlineLevel="0" collapsed="false">
      <c r="A420" s="0" t="s">
        <v>3605</v>
      </c>
      <c r="B420" s="4" t="s">
        <v>3602</v>
      </c>
      <c r="C420" s="0" t="s">
        <v>3603</v>
      </c>
      <c r="D420" s="0" t="n">
        <v>2</v>
      </c>
      <c r="E420" s="0" t="s">
        <v>2403</v>
      </c>
      <c r="F420" s="0" t="s">
        <v>3604</v>
      </c>
    </row>
    <row r="421" customFormat="false" ht="12.75" hidden="false" customHeight="true" outlineLevel="0" collapsed="false">
      <c r="A421" s="0" t="s">
        <v>3606</v>
      </c>
      <c r="B421" s="0" t="s">
        <v>3607</v>
      </c>
      <c r="C421" s="0" t="s">
        <v>3608</v>
      </c>
      <c r="D421" s="0" t="n">
        <v>-1</v>
      </c>
      <c r="E421" s="0" t="s">
        <v>2130</v>
      </c>
      <c r="F421" s="0" t="s">
        <v>3609</v>
      </c>
    </row>
    <row r="422" customFormat="false" ht="12.75" hidden="false" customHeight="true" outlineLevel="0" collapsed="false">
      <c r="A422" s="0" t="s">
        <v>3610</v>
      </c>
      <c r="B422" s="0" t="s">
        <v>3611</v>
      </c>
      <c r="C422" s="0" t="s">
        <v>3612</v>
      </c>
      <c r="D422" s="0" t="n">
        <v>0</v>
      </c>
      <c r="E422" s="0" t="s">
        <v>2130</v>
      </c>
      <c r="F422" s="0" t="s">
        <v>3613</v>
      </c>
    </row>
    <row r="423" customFormat="false" ht="12.75" hidden="false" customHeight="true" outlineLevel="0" collapsed="false">
      <c r="A423" s="0" t="s">
        <v>3614</v>
      </c>
      <c r="B423" s="0" t="s">
        <v>3615</v>
      </c>
      <c r="C423" s="0" t="s">
        <v>3616</v>
      </c>
      <c r="D423" s="0" t="n">
        <v>0</v>
      </c>
      <c r="E423" s="0" t="s">
        <v>2130</v>
      </c>
      <c r="F423" s="0" t="s">
        <v>3617</v>
      </c>
    </row>
    <row r="424" customFormat="false" ht="12.75" hidden="false" customHeight="true" outlineLevel="0" collapsed="false">
      <c r="A424" s="0" t="s">
        <v>3618</v>
      </c>
      <c r="B424" s="0" t="s">
        <v>3619</v>
      </c>
      <c r="C424" s="0" t="s">
        <v>3620</v>
      </c>
      <c r="D424" s="0" t="n">
        <v>-2</v>
      </c>
      <c r="E424" s="0" t="s">
        <v>2130</v>
      </c>
      <c r="F424" s="0" t="s">
        <v>3621</v>
      </c>
    </row>
    <row r="425" customFormat="false" ht="12.75" hidden="false" customHeight="true" outlineLevel="0" collapsed="false">
      <c r="A425" s="0" t="s">
        <v>3622</v>
      </c>
      <c r="B425" s="0" t="s">
        <v>3623</v>
      </c>
      <c r="C425" s="0" t="s">
        <v>3624</v>
      </c>
      <c r="D425" s="0" t="n">
        <v>-2</v>
      </c>
      <c r="E425" s="0" t="s">
        <v>2130</v>
      </c>
      <c r="F425" s="0" t="s">
        <v>3625</v>
      </c>
    </row>
    <row r="426" customFormat="false" ht="12.75" hidden="false" customHeight="true" outlineLevel="0" collapsed="false">
      <c r="A426" s="0" t="s">
        <v>3626</v>
      </c>
      <c r="B426" s="0" t="s">
        <v>3627</v>
      </c>
      <c r="C426" s="0" t="s">
        <v>3624</v>
      </c>
      <c r="D426" s="0" t="n">
        <v>-2</v>
      </c>
      <c r="E426" s="0" t="s">
        <v>2130</v>
      </c>
      <c r="F426" s="0" t="s">
        <v>3628</v>
      </c>
    </row>
    <row r="427" customFormat="false" ht="12.75" hidden="false" customHeight="true" outlineLevel="0" collapsed="false">
      <c r="A427" s="0" t="s">
        <v>3629</v>
      </c>
      <c r="B427" s="0" t="s">
        <v>3630</v>
      </c>
      <c r="C427" s="0" t="s">
        <v>3631</v>
      </c>
      <c r="D427" s="0" t="n">
        <v>0</v>
      </c>
      <c r="E427" s="0" t="s">
        <v>2130</v>
      </c>
      <c r="F427" s="0" t="s">
        <v>3632</v>
      </c>
    </row>
    <row r="428" customFormat="false" ht="12.75" hidden="false" customHeight="true" outlineLevel="0" collapsed="false">
      <c r="A428" s="0" t="s">
        <v>3633</v>
      </c>
      <c r="B428" s="0" t="s">
        <v>3634</v>
      </c>
      <c r="C428" s="0" t="s">
        <v>2588</v>
      </c>
      <c r="D428" s="0" t="n">
        <v>0</v>
      </c>
      <c r="E428" s="0" t="s">
        <v>2130</v>
      </c>
      <c r="F428" s="0" t="s">
        <v>3635</v>
      </c>
    </row>
    <row r="429" customFormat="false" ht="12.75" hidden="false" customHeight="true" outlineLevel="0" collapsed="false">
      <c r="A429" s="0" t="s">
        <v>3636</v>
      </c>
      <c r="B429" s="0" t="s">
        <v>3634</v>
      </c>
      <c r="C429" s="0" t="s">
        <v>2588</v>
      </c>
      <c r="D429" s="0" t="n">
        <v>0</v>
      </c>
      <c r="E429" s="0" t="s">
        <v>2403</v>
      </c>
      <c r="F429" s="0" t="s">
        <v>3635</v>
      </c>
    </row>
    <row r="430" customFormat="false" ht="12.75" hidden="false" customHeight="true" outlineLevel="0" collapsed="false">
      <c r="A430" s="0" t="s">
        <v>3637</v>
      </c>
      <c r="B430" s="0" t="s">
        <v>3638</v>
      </c>
      <c r="C430" s="0" t="s">
        <v>3639</v>
      </c>
      <c r="D430" s="0" t="n">
        <v>0</v>
      </c>
      <c r="E430" s="0" t="s">
        <v>2130</v>
      </c>
      <c r="F430" s="0" t="s">
        <v>3640</v>
      </c>
    </row>
    <row r="431" customFormat="false" ht="12.75" hidden="false" customHeight="true" outlineLevel="0" collapsed="false">
      <c r="A431" s="0" t="s">
        <v>3641</v>
      </c>
      <c r="B431" s="0" t="s">
        <v>3642</v>
      </c>
      <c r="C431" s="0" t="s">
        <v>3643</v>
      </c>
      <c r="D431" s="0" t="n">
        <v>1</v>
      </c>
      <c r="E431" s="0" t="s">
        <v>2130</v>
      </c>
      <c r="F431" s="0" t="s">
        <v>3644</v>
      </c>
    </row>
    <row r="432" customFormat="false" ht="12.75" hidden="false" customHeight="true" outlineLevel="0" collapsed="false">
      <c r="A432" s="0" t="s">
        <v>3645</v>
      </c>
      <c r="B432" s="0" t="s">
        <v>3646</v>
      </c>
      <c r="C432" s="0" t="s">
        <v>3624</v>
      </c>
      <c r="D432" s="0" t="n">
        <v>-2</v>
      </c>
      <c r="E432" s="0" t="s">
        <v>2130</v>
      </c>
      <c r="F432" s="0" t="s">
        <v>3647</v>
      </c>
    </row>
    <row r="433" customFormat="false" ht="12.75" hidden="false" customHeight="true" outlineLevel="0" collapsed="false">
      <c r="A433" s="0" t="s">
        <v>3648</v>
      </c>
      <c r="B433" s="0" t="s">
        <v>3649</v>
      </c>
      <c r="C433" s="0" t="s">
        <v>3650</v>
      </c>
      <c r="D433" s="0" t="n">
        <v>0</v>
      </c>
      <c r="E433" s="0" t="s">
        <v>2130</v>
      </c>
      <c r="F433" s="0" t="s">
        <v>3651</v>
      </c>
    </row>
    <row r="434" customFormat="false" ht="12.75" hidden="false" customHeight="true" outlineLevel="0" collapsed="false">
      <c r="A434" s="0" t="s">
        <v>3652</v>
      </c>
      <c r="B434" s="0" t="s">
        <v>3653</v>
      </c>
      <c r="C434" s="0" t="s">
        <v>3654</v>
      </c>
      <c r="D434" s="0" t="n">
        <v>-2</v>
      </c>
      <c r="E434" s="0" t="s">
        <v>2130</v>
      </c>
      <c r="F434" s="0" t="s">
        <v>3655</v>
      </c>
    </row>
    <row r="435" customFormat="false" ht="12.75" hidden="false" customHeight="true" outlineLevel="0" collapsed="false">
      <c r="A435" s="0" t="s">
        <v>3656</v>
      </c>
      <c r="B435" s="0" t="s">
        <v>3657</v>
      </c>
      <c r="C435" s="0" t="s">
        <v>3658</v>
      </c>
      <c r="D435" s="0" t="n">
        <v>0</v>
      </c>
      <c r="E435" s="0" t="s">
        <v>2130</v>
      </c>
      <c r="F435" s="0" t="s">
        <v>3659</v>
      </c>
    </row>
    <row r="436" customFormat="false" ht="12.75" hidden="false" customHeight="true" outlineLevel="0" collapsed="false">
      <c r="A436" s="0" t="s">
        <v>3660</v>
      </c>
      <c r="B436" s="0" t="s">
        <v>3661</v>
      </c>
      <c r="C436" s="0" t="s">
        <v>3662</v>
      </c>
      <c r="D436" s="0" t="n">
        <v>0</v>
      </c>
      <c r="E436" s="0" t="s">
        <v>2130</v>
      </c>
      <c r="F436" s="0" t="s">
        <v>3663</v>
      </c>
    </row>
    <row r="437" customFormat="false" ht="12.75" hidden="false" customHeight="true" outlineLevel="0" collapsed="false">
      <c r="A437" s="0" t="s">
        <v>3664</v>
      </c>
      <c r="B437" s="0" t="s">
        <v>3665</v>
      </c>
      <c r="C437" s="0" t="s">
        <v>3666</v>
      </c>
      <c r="D437" s="0" t="n">
        <v>1</v>
      </c>
      <c r="E437" s="0" t="s">
        <v>2130</v>
      </c>
      <c r="F437" s="0" t="s">
        <v>3667</v>
      </c>
    </row>
    <row r="438" customFormat="false" ht="12.75" hidden="false" customHeight="true" outlineLevel="0" collapsed="false">
      <c r="A438" s="0" t="s">
        <v>3668</v>
      </c>
      <c r="B438" s="0" t="s">
        <v>3669</v>
      </c>
      <c r="C438" s="0" t="s">
        <v>3670</v>
      </c>
      <c r="D438" s="0" t="n">
        <v>-1</v>
      </c>
      <c r="E438" s="0" t="s">
        <v>2130</v>
      </c>
      <c r="F438" s="0" t="s">
        <v>3671</v>
      </c>
    </row>
    <row r="439" customFormat="false" ht="12.75" hidden="false" customHeight="true" outlineLevel="0" collapsed="false">
      <c r="A439" s="0" t="s">
        <v>3672</v>
      </c>
      <c r="B439" s="0" t="s">
        <v>3673</v>
      </c>
      <c r="C439" s="0" t="s">
        <v>3674</v>
      </c>
      <c r="D439" s="0" t="n">
        <v>-3</v>
      </c>
      <c r="E439" s="0" t="s">
        <v>2130</v>
      </c>
      <c r="F439" s="0" t="s">
        <v>3675</v>
      </c>
    </row>
    <row r="440" customFormat="false" ht="12.75" hidden="false" customHeight="true" outlineLevel="0" collapsed="false">
      <c r="A440" s="0" t="s">
        <v>3676</v>
      </c>
      <c r="B440" s="0" t="s">
        <v>3677</v>
      </c>
      <c r="C440" s="0" t="s">
        <v>3678</v>
      </c>
      <c r="D440" s="0" t="n">
        <v>-2</v>
      </c>
      <c r="E440" s="0" t="s">
        <v>2130</v>
      </c>
      <c r="F440" s="0" t="s">
        <v>3679</v>
      </c>
    </row>
    <row r="441" customFormat="false" ht="12.75" hidden="false" customHeight="true" outlineLevel="0" collapsed="false">
      <c r="A441" s="0" t="s">
        <v>3680</v>
      </c>
      <c r="B441" s="0" t="s">
        <v>3681</v>
      </c>
      <c r="C441" s="0" t="s">
        <v>3682</v>
      </c>
      <c r="D441" s="0" t="n">
        <v>-2</v>
      </c>
      <c r="E441" s="0" t="s">
        <v>2130</v>
      </c>
      <c r="F441" s="0" t="s">
        <v>3683</v>
      </c>
    </row>
    <row r="442" customFormat="false" ht="12.75" hidden="false" customHeight="true" outlineLevel="0" collapsed="false">
      <c r="A442" s="0" t="s">
        <v>3684</v>
      </c>
      <c r="B442" s="0" t="s">
        <v>3685</v>
      </c>
      <c r="C442" s="0" t="s">
        <v>3686</v>
      </c>
      <c r="D442" s="0" t="n">
        <v>-3</v>
      </c>
      <c r="E442" s="0" t="s">
        <v>2130</v>
      </c>
      <c r="F442" s="0" t="s">
        <v>3687</v>
      </c>
    </row>
    <row r="443" customFormat="false" ht="12.75" hidden="false" customHeight="true" outlineLevel="0" collapsed="false">
      <c r="A443" s="0" t="s">
        <v>3688</v>
      </c>
      <c r="B443" s="0" t="s">
        <v>3689</v>
      </c>
      <c r="C443" s="0" t="s">
        <v>3690</v>
      </c>
      <c r="D443" s="0" t="n">
        <v>-2</v>
      </c>
      <c r="E443" s="0" t="s">
        <v>2130</v>
      </c>
      <c r="F443" s="0" t="s">
        <v>3691</v>
      </c>
    </row>
    <row r="444" customFormat="false" ht="12.75" hidden="false" customHeight="true" outlineLevel="0" collapsed="false">
      <c r="A444" s="0" t="s">
        <v>3692</v>
      </c>
      <c r="B444" s="0" t="s">
        <v>3693</v>
      </c>
      <c r="C444" s="0" t="s">
        <v>3694</v>
      </c>
      <c r="D444" s="0" t="n">
        <v>-2</v>
      </c>
      <c r="E444" s="0" t="s">
        <v>2130</v>
      </c>
      <c r="F444" s="0" t="s">
        <v>3695</v>
      </c>
    </row>
    <row r="445" customFormat="false" ht="12.75" hidden="false" customHeight="true" outlineLevel="0" collapsed="false">
      <c r="A445" s="0" t="s">
        <v>3696</v>
      </c>
      <c r="B445" s="0" t="s">
        <v>3693</v>
      </c>
      <c r="C445" s="0" t="s">
        <v>3694</v>
      </c>
      <c r="D445" s="0" t="n">
        <v>-2</v>
      </c>
      <c r="E445" s="0" t="s">
        <v>2403</v>
      </c>
      <c r="F445" s="0" t="s">
        <v>3695</v>
      </c>
    </row>
    <row r="446" customFormat="false" ht="12.75" hidden="false" customHeight="true" outlineLevel="0" collapsed="false">
      <c r="A446" s="0" t="s">
        <v>3697</v>
      </c>
      <c r="B446" s="0" t="s">
        <v>3698</v>
      </c>
      <c r="C446" s="0" t="s">
        <v>3699</v>
      </c>
      <c r="D446" s="0" t="n">
        <v>3</v>
      </c>
      <c r="E446" s="0" t="s">
        <v>2130</v>
      </c>
      <c r="F446" s="0" t="s">
        <v>3700</v>
      </c>
    </row>
    <row r="447" customFormat="false" ht="12.75" hidden="false" customHeight="true" outlineLevel="0" collapsed="false">
      <c r="A447" s="0" t="s">
        <v>3701</v>
      </c>
      <c r="B447" s="0" t="s">
        <v>3698</v>
      </c>
      <c r="C447" s="0" t="s">
        <v>3699</v>
      </c>
      <c r="D447" s="0" t="n">
        <v>3</v>
      </c>
      <c r="E447" s="0" t="s">
        <v>2403</v>
      </c>
      <c r="F447" s="0" t="s">
        <v>3700</v>
      </c>
    </row>
    <row r="448" customFormat="false" ht="12.75" hidden="false" customHeight="true" outlineLevel="0" collapsed="false">
      <c r="A448" s="0" t="s">
        <v>3702</v>
      </c>
      <c r="B448" s="0" t="s">
        <v>3703</v>
      </c>
      <c r="C448" s="0" t="s">
        <v>3704</v>
      </c>
      <c r="D448" s="0" t="n">
        <v>-4</v>
      </c>
      <c r="E448" s="0" t="s">
        <v>2130</v>
      </c>
      <c r="F448" s="0" t="s">
        <v>3705</v>
      </c>
    </row>
    <row r="449" customFormat="false" ht="12.75" hidden="false" customHeight="true" outlineLevel="0" collapsed="false">
      <c r="A449" s="0" t="s">
        <v>3706</v>
      </c>
      <c r="B449" s="0" t="e">
        <f aca="false">VLOOKUP(A449,#REF!,2,FALSE())</f>
        <v>#REF!</v>
      </c>
      <c r="D449" s="0" t="n">
        <v>0</v>
      </c>
      <c r="E449" s="0" t="s">
        <v>2130</v>
      </c>
    </row>
    <row r="450" customFormat="false" ht="12.75" hidden="false" customHeight="true" outlineLevel="0" collapsed="false">
      <c r="A450" s="0" t="s">
        <v>3707</v>
      </c>
      <c r="B450" s="0" t="s">
        <v>3708</v>
      </c>
      <c r="C450" s="0" t="s">
        <v>3709</v>
      </c>
      <c r="D450" s="0" t="n">
        <v>-2</v>
      </c>
      <c r="E450" s="0" t="s">
        <v>2130</v>
      </c>
      <c r="F450" s="0" t="s">
        <v>3710</v>
      </c>
    </row>
    <row r="451" customFormat="false" ht="12.75" hidden="false" customHeight="true" outlineLevel="0" collapsed="false">
      <c r="A451" s="0" t="s">
        <v>3711</v>
      </c>
      <c r="B451" s="0" t="s">
        <v>3712</v>
      </c>
      <c r="C451" s="0" t="s">
        <v>3365</v>
      </c>
      <c r="D451" s="0" t="n">
        <v>-5</v>
      </c>
      <c r="E451" s="0" t="s">
        <v>2130</v>
      </c>
      <c r="F451" s="0" t="s">
        <v>3713</v>
      </c>
    </row>
    <row r="452" customFormat="false" ht="12.75" hidden="false" customHeight="true" outlineLevel="0" collapsed="false">
      <c r="A452" s="0" t="s">
        <v>3714</v>
      </c>
      <c r="B452" s="0" t="s">
        <v>3715</v>
      </c>
      <c r="C452" s="0" t="s">
        <v>3716</v>
      </c>
      <c r="D452" s="0" t="n">
        <v>-1</v>
      </c>
      <c r="E452" s="0" t="s">
        <v>2130</v>
      </c>
      <c r="F452" s="0" t="s">
        <v>3717</v>
      </c>
    </row>
    <row r="453" customFormat="false" ht="12.75" hidden="false" customHeight="true" outlineLevel="0" collapsed="false">
      <c r="A453" s="0" t="s">
        <v>3718</v>
      </c>
      <c r="B453" s="4" t="s">
        <v>3719</v>
      </c>
      <c r="E453" s="0" t="s">
        <v>2130</v>
      </c>
    </row>
    <row r="454" customFormat="false" ht="12.75" hidden="false" customHeight="true" outlineLevel="0" collapsed="false">
      <c r="A454" s="0" t="s">
        <v>3720</v>
      </c>
      <c r="B454" s="0" t="s">
        <v>3721</v>
      </c>
      <c r="C454" s="0" t="s">
        <v>2914</v>
      </c>
      <c r="D454" s="0" t="n">
        <v>-2</v>
      </c>
      <c r="E454" s="0" t="s">
        <v>2130</v>
      </c>
      <c r="F454" s="0" t="s">
        <v>3722</v>
      </c>
    </row>
    <row r="455" customFormat="false" ht="12.75" hidden="false" customHeight="true" outlineLevel="0" collapsed="false">
      <c r="A455" s="0" t="s">
        <v>3723</v>
      </c>
      <c r="B455" s="0" t="s">
        <v>3724</v>
      </c>
      <c r="C455" s="0" t="s">
        <v>2961</v>
      </c>
      <c r="D455" s="0" t="n">
        <v>-4</v>
      </c>
      <c r="E455" s="0" t="s">
        <v>2130</v>
      </c>
      <c r="F455" s="0" t="s">
        <v>3725</v>
      </c>
    </row>
    <row r="456" customFormat="false" ht="12.75" hidden="false" customHeight="true" outlineLevel="0" collapsed="false">
      <c r="A456" s="0" t="s">
        <v>3726</v>
      </c>
      <c r="B456" s="4" t="s">
        <v>3727</v>
      </c>
      <c r="E456" s="0" t="s">
        <v>2130</v>
      </c>
    </row>
    <row r="457" customFormat="false" ht="12.75" hidden="false" customHeight="true" outlineLevel="0" collapsed="false">
      <c r="A457" s="0" t="s">
        <v>3728</v>
      </c>
      <c r="B457" s="0" t="s">
        <v>3729</v>
      </c>
      <c r="C457" s="0" t="s">
        <v>3730</v>
      </c>
      <c r="D457" s="0" t="n">
        <v>-4</v>
      </c>
      <c r="E457" s="0" t="s">
        <v>2130</v>
      </c>
      <c r="F457" s="0" t="s">
        <v>3731</v>
      </c>
    </row>
    <row r="458" customFormat="false" ht="12.75" hidden="false" customHeight="true" outlineLevel="0" collapsed="false">
      <c r="A458" s="0" t="s">
        <v>3732</v>
      </c>
      <c r="B458" s="0" t="s">
        <v>3733</v>
      </c>
      <c r="C458" s="0" t="s">
        <v>3734</v>
      </c>
      <c r="D458" s="0" t="n">
        <v>-4</v>
      </c>
      <c r="E458" s="0" t="s">
        <v>2130</v>
      </c>
      <c r="F458" s="0" t="s">
        <v>3735</v>
      </c>
    </row>
    <row r="459" customFormat="false" ht="12.75" hidden="false" customHeight="true" outlineLevel="0" collapsed="false">
      <c r="A459" s="0" t="s">
        <v>3736</v>
      </c>
      <c r="B459" s="0" t="s">
        <v>3737</v>
      </c>
      <c r="C459" s="0" t="s">
        <v>3738</v>
      </c>
      <c r="D459" s="0" t="n">
        <v>-2</v>
      </c>
      <c r="E459" s="0" t="s">
        <v>2130</v>
      </c>
      <c r="F459" s="0" t="s">
        <v>3739</v>
      </c>
    </row>
    <row r="460" customFormat="false" ht="12.75" hidden="false" customHeight="true" outlineLevel="0" collapsed="false">
      <c r="A460" s="0" t="s">
        <v>3740</v>
      </c>
      <c r="B460" s="0" t="s">
        <v>3741</v>
      </c>
      <c r="C460" s="0" t="s">
        <v>3742</v>
      </c>
      <c r="D460" s="0" t="n">
        <v>-2</v>
      </c>
      <c r="E460" s="0" t="s">
        <v>2130</v>
      </c>
      <c r="F460" s="0" t="s">
        <v>3743</v>
      </c>
    </row>
    <row r="461" customFormat="false" ht="12.75" hidden="false" customHeight="true" outlineLevel="0" collapsed="false">
      <c r="A461" s="0" t="s">
        <v>3744</v>
      </c>
      <c r="B461" s="0" t="s">
        <v>3745</v>
      </c>
      <c r="C461" s="0" t="s">
        <v>3746</v>
      </c>
      <c r="D461" s="0" t="n">
        <v>1</v>
      </c>
      <c r="E461" s="0" t="s">
        <v>2130</v>
      </c>
      <c r="F461" s="0" t="s">
        <v>3747</v>
      </c>
    </row>
    <row r="462" customFormat="false" ht="12.75" hidden="false" customHeight="true" outlineLevel="0" collapsed="false">
      <c r="A462" s="0" t="s">
        <v>3748</v>
      </c>
      <c r="B462" s="0" t="s">
        <v>3749</v>
      </c>
      <c r="C462" s="0" t="s">
        <v>3750</v>
      </c>
      <c r="D462" s="0" t="n">
        <v>-1</v>
      </c>
      <c r="E462" s="0" t="s">
        <v>2130</v>
      </c>
      <c r="F462" s="0" t="s">
        <v>3751</v>
      </c>
    </row>
    <row r="463" customFormat="false" ht="12.75" hidden="false" customHeight="true" outlineLevel="0" collapsed="false">
      <c r="A463" s="0" t="s">
        <v>3752</v>
      </c>
      <c r="B463" s="0" t="s">
        <v>3753</v>
      </c>
      <c r="C463" s="0" t="s">
        <v>3754</v>
      </c>
      <c r="D463" s="0" t="n">
        <v>-2</v>
      </c>
      <c r="E463" s="0" t="s">
        <v>2130</v>
      </c>
      <c r="F463" s="0" t="s">
        <v>3755</v>
      </c>
    </row>
    <row r="464" customFormat="false" ht="12.75" hidden="false" customHeight="true" outlineLevel="0" collapsed="false">
      <c r="A464" s="0" t="s">
        <v>3756</v>
      </c>
      <c r="B464" s="0" t="s">
        <v>3757</v>
      </c>
      <c r="C464" s="0" t="s">
        <v>3199</v>
      </c>
      <c r="D464" s="0" t="n">
        <v>0</v>
      </c>
      <c r="E464" s="0" t="s">
        <v>2130</v>
      </c>
      <c r="F464" s="0" t="s">
        <v>3758</v>
      </c>
    </row>
    <row r="465" customFormat="false" ht="12.75" hidden="false" customHeight="true" outlineLevel="0" collapsed="false">
      <c r="A465" s="0" t="s">
        <v>3759</v>
      </c>
      <c r="B465" s="0" t="s">
        <v>3760</v>
      </c>
      <c r="C465" s="0" t="s">
        <v>3761</v>
      </c>
      <c r="D465" s="0" t="n">
        <v>1</v>
      </c>
      <c r="E465" s="0" t="s">
        <v>2130</v>
      </c>
      <c r="F465" s="0" t="s">
        <v>3762</v>
      </c>
    </row>
    <row r="466" customFormat="false" ht="12.75" hidden="false" customHeight="true" outlineLevel="0" collapsed="false">
      <c r="A466" s="0" t="s">
        <v>3763</v>
      </c>
      <c r="B466" s="0" t="s">
        <v>3764</v>
      </c>
      <c r="C466" s="0" t="s">
        <v>3765</v>
      </c>
      <c r="D466" s="0" t="n">
        <v>0</v>
      </c>
      <c r="E466" s="0" t="s">
        <v>2130</v>
      </c>
      <c r="F466" s="0" t="s">
        <v>3766</v>
      </c>
    </row>
    <row r="467" customFormat="false" ht="12.75" hidden="false" customHeight="true" outlineLevel="0" collapsed="false">
      <c r="A467" s="0" t="s">
        <v>3767</v>
      </c>
      <c r="B467" s="0" t="s">
        <v>3768</v>
      </c>
      <c r="C467" s="0" t="s">
        <v>3769</v>
      </c>
      <c r="D467" s="0" t="n">
        <v>0</v>
      </c>
      <c r="E467" s="0" t="s">
        <v>2130</v>
      </c>
      <c r="F467" s="0" t="s">
        <v>3770</v>
      </c>
    </row>
    <row r="468" customFormat="false" ht="12.75" hidden="false" customHeight="true" outlineLevel="0" collapsed="false">
      <c r="A468" s="0" t="s">
        <v>3771</v>
      </c>
      <c r="B468" s="0" t="e">
        <f aca="false">VLOOKUP(A468,#REF!,2,FALSE())</f>
        <v>#REF!</v>
      </c>
      <c r="D468" s="0" t="n">
        <v>0</v>
      </c>
      <c r="E468" s="0" t="s">
        <v>2130</v>
      </c>
    </row>
    <row r="469" customFormat="false" ht="12.75" hidden="false" customHeight="true" outlineLevel="0" collapsed="false">
      <c r="A469" s="0" t="s">
        <v>3772</v>
      </c>
      <c r="B469" s="0" t="e">
        <f aca="false">VLOOKUP(A469,#REF!,2,FALSE())</f>
        <v>#REF!</v>
      </c>
      <c r="D469" s="0" t="n">
        <v>-1</v>
      </c>
      <c r="E469" s="0" t="s">
        <v>2130</v>
      </c>
    </row>
    <row r="470" customFormat="false" ht="12.75" hidden="false" customHeight="true" outlineLevel="0" collapsed="false">
      <c r="A470" s="0" t="s">
        <v>3773</v>
      </c>
      <c r="B470" s="0" t="s">
        <v>3774</v>
      </c>
      <c r="C470" s="0" t="s">
        <v>3775</v>
      </c>
      <c r="D470" s="0" t="n">
        <v>0</v>
      </c>
      <c r="E470" s="0" t="s">
        <v>2130</v>
      </c>
      <c r="F470" s="0" t="s">
        <v>3776</v>
      </c>
    </row>
    <row r="471" customFormat="false" ht="12.75" hidden="false" customHeight="true" outlineLevel="0" collapsed="false">
      <c r="A471" s="0" t="s">
        <v>3777</v>
      </c>
      <c r="B471" s="0" t="s">
        <v>3778</v>
      </c>
      <c r="C471" s="0" t="s">
        <v>3779</v>
      </c>
      <c r="D471" s="0" t="n">
        <v>0</v>
      </c>
      <c r="E471" s="0" t="s">
        <v>2130</v>
      </c>
      <c r="F471" s="0" t="s">
        <v>3780</v>
      </c>
    </row>
    <row r="472" customFormat="false" ht="12.75" hidden="false" customHeight="true" outlineLevel="0" collapsed="false">
      <c r="A472" s="0" t="s">
        <v>3781</v>
      </c>
      <c r="B472" s="0" t="s">
        <v>3782</v>
      </c>
      <c r="C472" s="0" t="s">
        <v>3783</v>
      </c>
      <c r="D472" s="0" t="n">
        <v>0</v>
      </c>
      <c r="E472" s="0" t="s">
        <v>2130</v>
      </c>
      <c r="F472" s="0" t="s">
        <v>3784</v>
      </c>
    </row>
    <row r="473" customFormat="false" ht="12.75" hidden="false" customHeight="true" outlineLevel="0" collapsed="false">
      <c r="A473" s="0" t="s">
        <v>3785</v>
      </c>
      <c r="B473" s="0" t="s">
        <v>3786</v>
      </c>
      <c r="C473" s="0" t="s">
        <v>3783</v>
      </c>
      <c r="D473" s="0" t="n">
        <v>0</v>
      </c>
      <c r="E473" s="0" t="s">
        <v>2130</v>
      </c>
      <c r="F473" s="0" t="s">
        <v>3787</v>
      </c>
    </row>
    <row r="474" customFormat="false" ht="12.75" hidden="false" customHeight="true" outlineLevel="0" collapsed="false">
      <c r="A474" s="0" t="s">
        <v>3788</v>
      </c>
      <c r="B474" s="0" t="s">
        <v>3789</v>
      </c>
      <c r="C474" s="0" t="s">
        <v>3790</v>
      </c>
      <c r="D474" s="0" t="n">
        <v>0</v>
      </c>
      <c r="E474" s="0" t="s">
        <v>2130</v>
      </c>
      <c r="F474" s="0" t="s">
        <v>3791</v>
      </c>
    </row>
    <row r="475" customFormat="false" ht="12.75" hidden="false" customHeight="true" outlineLevel="0" collapsed="false">
      <c r="A475" s="0" t="s">
        <v>3792</v>
      </c>
      <c r="B475" s="0" t="s">
        <v>3793</v>
      </c>
      <c r="C475" s="0" t="s">
        <v>3783</v>
      </c>
      <c r="D475" s="0" t="n">
        <v>0</v>
      </c>
      <c r="E475" s="0" t="s">
        <v>2130</v>
      </c>
      <c r="F475" s="0" t="s">
        <v>3794</v>
      </c>
    </row>
    <row r="476" customFormat="false" ht="12.75" hidden="false" customHeight="true" outlineLevel="0" collapsed="false">
      <c r="A476" s="0" t="s">
        <v>3795</v>
      </c>
      <c r="B476" s="0" t="s">
        <v>3796</v>
      </c>
      <c r="C476" s="0" t="s">
        <v>3783</v>
      </c>
      <c r="D476" s="0" t="n">
        <v>0</v>
      </c>
      <c r="E476" s="0" t="s">
        <v>2130</v>
      </c>
      <c r="F476" s="0" t="s">
        <v>3797</v>
      </c>
    </row>
    <row r="477" customFormat="false" ht="12.75" hidden="false" customHeight="true" outlineLevel="0" collapsed="false">
      <c r="A477" s="0" t="s">
        <v>3798</v>
      </c>
      <c r="B477" s="0" t="s">
        <v>3799</v>
      </c>
      <c r="C477" s="0" t="s">
        <v>3783</v>
      </c>
      <c r="D477" s="0" t="n">
        <v>0</v>
      </c>
      <c r="E477" s="0" t="s">
        <v>2130</v>
      </c>
      <c r="F477" s="0" t="s">
        <v>3800</v>
      </c>
    </row>
    <row r="478" customFormat="false" ht="12.75" hidden="false" customHeight="true" outlineLevel="0" collapsed="false">
      <c r="A478" s="0" t="s">
        <v>3801</v>
      </c>
      <c r="B478" s="0" t="s">
        <v>3802</v>
      </c>
      <c r="C478" s="0" t="s">
        <v>3783</v>
      </c>
      <c r="D478" s="0" t="n">
        <v>0</v>
      </c>
      <c r="E478" s="0" t="s">
        <v>2130</v>
      </c>
      <c r="F478" s="0" t="s">
        <v>3803</v>
      </c>
    </row>
    <row r="479" customFormat="false" ht="12.75" hidden="false" customHeight="true" outlineLevel="0" collapsed="false">
      <c r="A479" s="0" t="s">
        <v>3804</v>
      </c>
      <c r="B479" s="0" t="s">
        <v>3805</v>
      </c>
      <c r="C479" s="0" t="s">
        <v>3783</v>
      </c>
      <c r="D479" s="0" t="n">
        <v>0</v>
      </c>
      <c r="E479" s="0" t="s">
        <v>2130</v>
      </c>
      <c r="F479" s="0" t="s">
        <v>3806</v>
      </c>
    </row>
    <row r="480" customFormat="false" ht="12.75" hidden="false" customHeight="true" outlineLevel="0" collapsed="false">
      <c r="A480" s="0" t="s">
        <v>3807</v>
      </c>
      <c r="B480" s="0" t="s">
        <v>3808</v>
      </c>
      <c r="C480" s="0" t="s">
        <v>3783</v>
      </c>
      <c r="D480" s="0" t="n">
        <v>0</v>
      </c>
      <c r="E480" s="0" t="s">
        <v>2130</v>
      </c>
      <c r="F480" s="0" t="s">
        <v>3809</v>
      </c>
    </row>
    <row r="481" customFormat="false" ht="12.75" hidden="false" customHeight="true" outlineLevel="0" collapsed="false">
      <c r="A481" s="0" t="s">
        <v>3810</v>
      </c>
      <c r="B481" s="0" t="s">
        <v>3811</v>
      </c>
      <c r="C481" s="0" t="s">
        <v>3783</v>
      </c>
      <c r="D481" s="0" t="n">
        <v>0</v>
      </c>
      <c r="E481" s="0" t="s">
        <v>2130</v>
      </c>
      <c r="F481" s="0" t="s">
        <v>3812</v>
      </c>
    </row>
    <row r="482" customFormat="false" ht="12.75" hidden="false" customHeight="true" outlineLevel="0" collapsed="false">
      <c r="A482" s="0" t="s">
        <v>3813</v>
      </c>
      <c r="B482" s="0" t="s">
        <v>3814</v>
      </c>
      <c r="C482" s="0" t="s">
        <v>3783</v>
      </c>
      <c r="D482" s="0" t="n">
        <v>0</v>
      </c>
      <c r="E482" s="0" t="s">
        <v>2130</v>
      </c>
      <c r="F482" s="0" t="s">
        <v>3815</v>
      </c>
    </row>
    <row r="483" customFormat="false" ht="12.75" hidden="false" customHeight="true" outlineLevel="0" collapsed="false">
      <c r="A483" s="0" t="s">
        <v>3816</v>
      </c>
      <c r="B483" s="0" t="s">
        <v>3817</v>
      </c>
      <c r="C483" s="0" t="s">
        <v>3783</v>
      </c>
      <c r="D483" s="0" t="n">
        <v>0</v>
      </c>
      <c r="E483" s="0" t="s">
        <v>2130</v>
      </c>
      <c r="F483" s="0" t="s">
        <v>3818</v>
      </c>
    </row>
    <row r="484" customFormat="false" ht="12.75" hidden="false" customHeight="true" outlineLevel="0" collapsed="false">
      <c r="A484" s="0" t="s">
        <v>3819</v>
      </c>
      <c r="B484" s="0" t="s">
        <v>3820</v>
      </c>
      <c r="C484" s="0" t="s">
        <v>3783</v>
      </c>
      <c r="D484" s="0" t="n">
        <v>0</v>
      </c>
      <c r="E484" s="0" t="s">
        <v>2130</v>
      </c>
      <c r="F484" s="0" t="s">
        <v>3821</v>
      </c>
    </row>
    <row r="485" customFormat="false" ht="12.75" hidden="false" customHeight="true" outlineLevel="0" collapsed="false">
      <c r="A485" s="0" t="s">
        <v>3822</v>
      </c>
      <c r="B485" s="0" t="s">
        <v>3823</v>
      </c>
      <c r="C485" s="0" t="s">
        <v>3783</v>
      </c>
      <c r="D485" s="0" t="n">
        <v>0</v>
      </c>
      <c r="E485" s="0" t="s">
        <v>2130</v>
      </c>
      <c r="F485" s="0" t="s">
        <v>3824</v>
      </c>
    </row>
    <row r="486" customFormat="false" ht="12.75" hidden="false" customHeight="true" outlineLevel="0" collapsed="false">
      <c r="A486" s="0" t="s">
        <v>3825</v>
      </c>
      <c r="B486" s="0" t="s">
        <v>3826</v>
      </c>
      <c r="C486" s="0" t="s">
        <v>3783</v>
      </c>
      <c r="D486" s="0" t="n">
        <v>0</v>
      </c>
      <c r="E486" s="0" t="s">
        <v>2130</v>
      </c>
      <c r="F486" s="0" t="s">
        <v>3827</v>
      </c>
    </row>
    <row r="487" customFormat="false" ht="12.75" hidden="false" customHeight="true" outlineLevel="0" collapsed="false">
      <c r="A487" s="0" t="s">
        <v>3828</v>
      </c>
      <c r="B487" s="0" t="s">
        <v>3829</v>
      </c>
      <c r="C487" s="0" t="s">
        <v>3783</v>
      </c>
      <c r="D487" s="0" t="n">
        <v>0</v>
      </c>
      <c r="E487" s="0" t="s">
        <v>2130</v>
      </c>
      <c r="F487" s="0" t="s">
        <v>3830</v>
      </c>
    </row>
    <row r="488" customFormat="false" ht="12.75" hidden="false" customHeight="true" outlineLevel="0" collapsed="false">
      <c r="A488" s="0" t="s">
        <v>3831</v>
      </c>
      <c r="B488" s="0" t="s">
        <v>3832</v>
      </c>
      <c r="C488" s="0" t="s">
        <v>3783</v>
      </c>
      <c r="D488" s="0" t="n">
        <v>0</v>
      </c>
      <c r="E488" s="0" t="s">
        <v>2130</v>
      </c>
      <c r="F488" s="0" t="s">
        <v>3833</v>
      </c>
    </row>
    <row r="489" customFormat="false" ht="12.75" hidden="false" customHeight="true" outlineLevel="0" collapsed="false">
      <c r="A489" s="0" t="s">
        <v>3834</v>
      </c>
      <c r="B489" s="0" t="s">
        <v>3835</v>
      </c>
      <c r="C489" s="0" t="s">
        <v>3783</v>
      </c>
      <c r="D489" s="0" t="n">
        <v>0</v>
      </c>
      <c r="E489" s="0" t="s">
        <v>2130</v>
      </c>
      <c r="F489" s="0" t="s">
        <v>3836</v>
      </c>
    </row>
    <row r="490" customFormat="false" ht="12.75" hidden="false" customHeight="true" outlineLevel="0" collapsed="false">
      <c r="A490" s="0" t="s">
        <v>3837</v>
      </c>
      <c r="B490" s="0" t="s">
        <v>3838</v>
      </c>
      <c r="C490" s="0" t="s">
        <v>3783</v>
      </c>
      <c r="D490" s="0" t="n">
        <v>0</v>
      </c>
      <c r="E490" s="0" t="s">
        <v>2130</v>
      </c>
      <c r="F490" s="0" t="s">
        <v>3839</v>
      </c>
    </row>
    <row r="491" customFormat="false" ht="12.75" hidden="false" customHeight="true" outlineLevel="0" collapsed="false">
      <c r="A491" s="0" t="s">
        <v>3840</v>
      </c>
      <c r="B491" s="0" t="s">
        <v>3841</v>
      </c>
      <c r="C491" s="0" t="s">
        <v>3842</v>
      </c>
      <c r="D491" s="0" t="n">
        <v>0</v>
      </c>
      <c r="E491" s="0" t="s">
        <v>2130</v>
      </c>
      <c r="F491" s="0" t="s">
        <v>3843</v>
      </c>
    </row>
    <row r="492" customFormat="false" ht="12.75" hidden="false" customHeight="true" outlineLevel="0" collapsed="false">
      <c r="A492" s="0" t="s">
        <v>3844</v>
      </c>
      <c r="B492" s="0" t="s">
        <v>3845</v>
      </c>
      <c r="C492" s="0" t="s">
        <v>3846</v>
      </c>
      <c r="D492" s="0" t="n">
        <v>1</v>
      </c>
      <c r="E492" s="0" t="s">
        <v>2130</v>
      </c>
      <c r="F492" s="0" t="s">
        <v>3847</v>
      </c>
    </row>
    <row r="493" customFormat="false" ht="12.75" hidden="false" customHeight="true" outlineLevel="0" collapsed="false">
      <c r="A493" s="0" t="s">
        <v>3848</v>
      </c>
      <c r="B493" s="0" t="s">
        <v>3849</v>
      </c>
      <c r="C493" s="0" t="s">
        <v>2918</v>
      </c>
      <c r="D493" s="0" t="n">
        <v>-1</v>
      </c>
      <c r="E493" s="0" t="s">
        <v>2130</v>
      </c>
      <c r="F493" s="0" t="s">
        <v>3850</v>
      </c>
    </row>
    <row r="494" customFormat="false" ht="12.75" hidden="false" customHeight="true" outlineLevel="0" collapsed="false">
      <c r="A494" s="0" t="s">
        <v>3851</v>
      </c>
      <c r="B494" s="0" t="s">
        <v>3852</v>
      </c>
      <c r="C494" s="0" t="s">
        <v>3853</v>
      </c>
      <c r="D494" s="0" t="n">
        <v>-1</v>
      </c>
      <c r="E494" s="0" t="s">
        <v>2130</v>
      </c>
      <c r="F494" s="0" t="s">
        <v>3854</v>
      </c>
    </row>
    <row r="495" customFormat="false" ht="12.75" hidden="false" customHeight="true" outlineLevel="0" collapsed="false">
      <c r="A495" s="0" t="s">
        <v>3855</v>
      </c>
      <c r="B495" s="0" t="s">
        <v>3856</v>
      </c>
      <c r="C495" s="0" t="s">
        <v>3857</v>
      </c>
      <c r="D495" s="0" t="n">
        <v>0</v>
      </c>
      <c r="E495" s="0" t="s">
        <v>2130</v>
      </c>
      <c r="F495" s="0" t="s">
        <v>3858</v>
      </c>
    </row>
    <row r="496" customFormat="false" ht="12.75" hidden="false" customHeight="true" outlineLevel="0" collapsed="false">
      <c r="A496" s="0" t="s">
        <v>3859</v>
      </c>
      <c r="B496" s="0" t="s">
        <v>3860</v>
      </c>
      <c r="C496" s="0" t="s">
        <v>3861</v>
      </c>
      <c r="D496" s="0" t="n">
        <v>1</v>
      </c>
      <c r="E496" s="0" t="s">
        <v>2130</v>
      </c>
      <c r="F496" s="0" t="s">
        <v>3862</v>
      </c>
    </row>
    <row r="497" customFormat="false" ht="12.75" hidden="false" customHeight="true" outlineLevel="0" collapsed="false">
      <c r="A497" s="0" t="s">
        <v>3863</v>
      </c>
      <c r="B497" s="0" t="s">
        <v>3864</v>
      </c>
      <c r="C497" s="0" t="s">
        <v>3865</v>
      </c>
      <c r="D497" s="0" t="n">
        <v>-4</v>
      </c>
      <c r="E497" s="0" t="s">
        <v>2130</v>
      </c>
      <c r="F497" s="0" t="s">
        <v>3866</v>
      </c>
    </row>
    <row r="498" customFormat="false" ht="12.75" hidden="false" customHeight="true" outlineLevel="0" collapsed="false">
      <c r="A498" s="0" t="s">
        <v>3867</v>
      </c>
      <c r="B498" s="0" t="s">
        <v>3868</v>
      </c>
      <c r="C498" s="0" t="s">
        <v>3869</v>
      </c>
      <c r="D498" s="0" t="n">
        <v>-3</v>
      </c>
      <c r="E498" s="0" t="s">
        <v>2130</v>
      </c>
      <c r="F498" s="0" t="s">
        <v>3870</v>
      </c>
    </row>
    <row r="499" customFormat="false" ht="12.75" hidden="false" customHeight="true" outlineLevel="0" collapsed="false">
      <c r="A499" s="0" t="s">
        <v>3871</v>
      </c>
      <c r="B499" s="0" t="s">
        <v>3872</v>
      </c>
      <c r="C499" s="0" t="s">
        <v>3873</v>
      </c>
      <c r="D499" s="0" t="n">
        <v>-2</v>
      </c>
      <c r="E499" s="0" t="s">
        <v>2130</v>
      </c>
      <c r="F499" s="0" t="s">
        <v>3874</v>
      </c>
    </row>
    <row r="500" customFormat="false" ht="12.75" hidden="false" customHeight="true" outlineLevel="0" collapsed="false">
      <c r="A500" s="0" t="s">
        <v>3875</v>
      </c>
      <c r="B500" s="0" t="s">
        <v>3876</v>
      </c>
      <c r="C500" s="0" t="s">
        <v>3873</v>
      </c>
      <c r="D500" s="0" t="n">
        <v>-2</v>
      </c>
      <c r="E500" s="0" t="s">
        <v>2130</v>
      </c>
      <c r="F500" s="0" t="s">
        <v>3877</v>
      </c>
    </row>
    <row r="501" customFormat="false" ht="12.75" hidden="false" customHeight="true" outlineLevel="0" collapsed="false">
      <c r="A501" s="0" t="s">
        <v>3878</v>
      </c>
      <c r="B501" s="0" t="s">
        <v>3879</v>
      </c>
      <c r="C501" s="0" t="s">
        <v>3880</v>
      </c>
      <c r="D501" s="0" t="n">
        <v>-4</v>
      </c>
      <c r="E501" s="0" t="s">
        <v>2130</v>
      </c>
      <c r="F501" s="0" t="s">
        <v>3881</v>
      </c>
    </row>
    <row r="502" customFormat="false" ht="12.75" hidden="false" customHeight="true" outlineLevel="0" collapsed="false">
      <c r="A502" s="0" t="s">
        <v>3882</v>
      </c>
      <c r="B502" s="0" t="s">
        <v>3883</v>
      </c>
      <c r="C502" s="0" t="s">
        <v>3884</v>
      </c>
      <c r="D502" s="0" t="n">
        <v>-3</v>
      </c>
      <c r="E502" s="0" t="s">
        <v>2130</v>
      </c>
      <c r="F502" s="0" t="s">
        <v>3885</v>
      </c>
    </row>
    <row r="503" customFormat="false" ht="12.75" hidden="false" customHeight="true" outlineLevel="0" collapsed="false">
      <c r="A503" s="0" t="s">
        <v>3886</v>
      </c>
      <c r="B503" s="0" t="s">
        <v>3887</v>
      </c>
      <c r="C503" s="0" t="s">
        <v>3888</v>
      </c>
      <c r="D503" s="0" t="n">
        <v>-4</v>
      </c>
      <c r="E503" s="0" t="s">
        <v>2130</v>
      </c>
      <c r="F503" s="0" t="s">
        <v>3889</v>
      </c>
    </row>
    <row r="504" customFormat="false" ht="12.75" hidden="false" customHeight="true" outlineLevel="0" collapsed="false">
      <c r="A504" s="0" t="s">
        <v>3890</v>
      </c>
      <c r="B504" s="0" t="s">
        <v>3891</v>
      </c>
      <c r="C504" s="0" t="s">
        <v>3892</v>
      </c>
      <c r="D504" s="0" t="n">
        <v>-3</v>
      </c>
      <c r="E504" s="0" t="s">
        <v>2130</v>
      </c>
      <c r="F504" s="0" t="s">
        <v>3893</v>
      </c>
    </row>
    <row r="505" customFormat="false" ht="12.75" hidden="false" customHeight="true" outlineLevel="0" collapsed="false">
      <c r="A505" s="0" t="s">
        <v>3894</v>
      </c>
      <c r="B505" s="0" t="s">
        <v>3895</v>
      </c>
      <c r="C505" s="0" t="s">
        <v>3896</v>
      </c>
      <c r="D505" s="0" t="n">
        <v>0</v>
      </c>
      <c r="E505" s="0" t="s">
        <v>2130</v>
      </c>
      <c r="F505" s="0" t="s">
        <v>3897</v>
      </c>
    </row>
    <row r="506" customFormat="false" ht="12.75" hidden="false" customHeight="true" outlineLevel="0" collapsed="false">
      <c r="A506" s="0" t="s">
        <v>3898</v>
      </c>
      <c r="B506" s="0" t="s">
        <v>3899</v>
      </c>
      <c r="C506" s="0" t="s">
        <v>3900</v>
      </c>
      <c r="D506" s="0" t="n">
        <v>-3</v>
      </c>
      <c r="E506" s="0" t="s">
        <v>2130</v>
      </c>
      <c r="F506" s="0" t="s">
        <v>3901</v>
      </c>
    </row>
    <row r="507" customFormat="false" ht="12.75" hidden="false" customHeight="true" outlineLevel="0" collapsed="false">
      <c r="A507" s="0" t="s">
        <v>3902</v>
      </c>
      <c r="B507" s="0" t="s">
        <v>3903</v>
      </c>
      <c r="C507" s="0" t="s">
        <v>3904</v>
      </c>
      <c r="D507" s="0" t="n">
        <v>-2</v>
      </c>
      <c r="E507" s="0" t="s">
        <v>2130</v>
      </c>
      <c r="F507" s="0" t="s">
        <v>3905</v>
      </c>
    </row>
    <row r="508" customFormat="false" ht="12.75" hidden="false" customHeight="true" outlineLevel="0" collapsed="false">
      <c r="A508" s="0" t="s">
        <v>3906</v>
      </c>
      <c r="B508" s="0" t="s">
        <v>3907</v>
      </c>
      <c r="C508" s="0" t="s">
        <v>3908</v>
      </c>
      <c r="D508" s="0" t="n">
        <v>-3</v>
      </c>
      <c r="E508" s="0" t="s">
        <v>2130</v>
      </c>
      <c r="F508" s="0" t="s">
        <v>3909</v>
      </c>
    </row>
    <row r="509" customFormat="false" ht="12.75" hidden="false" customHeight="true" outlineLevel="0" collapsed="false">
      <c r="A509" s="0" t="s">
        <v>3910</v>
      </c>
      <c r="B509" s="0" t="s">
        <v>3911</v>
      </c>
      <c r="C509" s="0" t="s">
        <v>3873</v>
      </c>
      <c r="D509" s="0" t="n">
        <v>-2</v>
      </c>
      <c r="E509" s="0" t="s">
        <v>2130</v>
      </c>
      <c r="F509" s="0" t="s">
        <v>3912</v>
      </c>
    </row>
    <row r="510" customFormat="false" ht="12.75" hidden="false" customHeight="true" outlineLevel="0" collapsed="false">
      <c r="A510" s="0" t="s">
        <v>3913</v>
      </c>
      <c r="B510" s="0" t="s">
        <v>3914</v>
      </c>
      <c r="C510" s="0" t="s">
        <v>3915</v>
      </c>
      <c r="D510" s="0" t="n">
        <v>-2</v>
      </c>
      <c r="E510" s="0" t="s">
        <v>2130</v>
      </c>
      <c r="F510" s="0" t="s">
        <v>3916</v>
      </c>
    </row>
    <row r="511" customFormat="false" ht="12.75" hidden="false" customHeight="true" outlineLevel="0" collapsed="false">
      <c r="A511" s="0" t="s">
        <v>3917</v>
      </c>
      <c r="B511" s="0" t="s">
        <v>3918</v>
      </c>
      <c r="C511" s="0" t="s">
        <v>3915</v>
      </c>
      <c r="D511" s="0" t="n">
        <v>-2</v>
      </c>
      <c r="E511" s="0" t="s">
        <v>2130</v>
      </c>
      <c r="F511" s="0" t="s">
        <v>3919</v>
      </c>
    </row>
    <row r="512" customFormat="false" ht="12.75" hidden="false" customHeight="true" outlineLevel="0" collapsed="false">
      <c r="A512" s="0" t="s">
        <v>3920</v>
      </c>
      <c r="B512" s="0" t="s">
        <v>3921</v>
      </c>
      <c r="C512" s="0" t="s">
        <v>3922</v>
      </c>
      <c r="D512" s="0" t="n">
        <v>-4</v>
      </c>
      <c r="E512" s="0" t="s">
        <v>2130</v>
      </c>
      <c r="F512" s="0" t="s">
        <v>3923</v>
      </c>
    </row>
    <row r="513" customFormat="false" ht="12.75" hidden="false" customHeight="true" outlineLevel="0" collapsed="false">
      <c r="A513" s="0" t="s">
        <v>3924</v>
      </c>
      <c r="B513" s="0" t="s">
        <v>3925</v>
      </c>
      <c r="C513" s="0" t="s">
        <v>3926</v>
      </c>
      <c r="D513" s="0" t="n">
        <v>-4</v>
      </c>
      <c r="E513" s="0" t="s">
        <v>2130</v>
      </c>
      <c r="F513" s="0" t="s">
        <v>3927</v>
      </c>
    </row>
    <row r="514" customFormat="false" ht="12.75" hidden="false" customHeight="true" outlineLevel="0" collapsed="false">
      <c r="A514" s="0" t="s">
        <v>3928</v>
      </c>
      <c r="B514" s="0" t="s">
        <v>3929</v>
      </c>
      <c r="C514" s="0" t="s">
        <v>3593</v>
      </c>
      <c r="D514" s="0" t="n">
        <v>-2</v>
      </c>
      <c r="E514" s="0" t="s">
        <v>2130</v>
      </c>
      <c r="F514" s="0" t="s">
        <v>3930</v>
      </c>
    </row>
    <row r="515" customFormat="false" ht="12.75" hidden="false" customHeight="true" outlineLevel="0" collapsed="false">
      <c r="A515" s="0" t="s">
        <v>3931</v>
      </c>
      <c r="B515" s="0" t="s">
        <v>3932</v>
      </c>
      <c r="C515" s="0" t="s">
        <v>3933</v>
      </c>
      <c r="D515" s="0" t="n">
        <v>-8</v>
      </c>
      <c r="E515" s="0" t="s">
        <v>2130</v>
      </c>
      <c r="F515" s="0" t="s">
        <v>3934</v>
      </c>
    </row>
    <row r="516" customFormat="false" ht="12.75" hidden="false" customHeight="true" outlineLevel="0" collapsed="false">
      <c r="A516" s="0" t="s">
        <v>3935</v>
      </c>
      <c r="B516" s="0" t="s">
        <v>3936</v>
      </c>
      <c r="C516" s="0" t="s">
        <v>3937</v>
      </c>
      <c r="D516" s="0" t="n">
        <v>0</v>
      </c>
      <c r="E516" s="0" t="s">
        <v>2130</v>
      </c>
      <c r="F516" s="0" t="s">
        <v>3938</v>
      </c>
    </row>
    <row r="517" customFormat="false" ht="12.75" hidden="false" customHeight="true" outlineLevel="0" collapsed="false">
      <c r="A517" s="0" t="s">
        <v>3939</v>
      </c>
      <c r="B517" s="0" t="s">
        <v>3940</v>
      </c>
      <c r="C517" s="0" t="s">
        <v>3941</v>
      </c>
      <c r="D517" s="0" t="n">
        <v>0</v>
      </c>
      <c r="E517" s="0" t="s">
        <v>2130</v>
      </c>
      <c r="F517" s="0" t="s">
        <v>3942</v>
      </c>
    </row>
    <row r="518" customFormat="false" ht="12.75" hidden="false" customHeight="true" outlineLevel="0" collapsed="false">
      <c r="A518" s="0" t="s">
        <v>3943</v>
      </c>
      <c r="B518" s="0" t="s">
        <v>3944</v>
      </c>
      <c r="C518" s="0" t="s">
        <v>3945</v>
      </c>
      <c r="D518" s="0" t="n">
        <v>0</v>
      </c>
      <c r="E518" s="0" t="s">
        <v>2130</v>
      </c>
      <c r="F518" s="0" t="s">
        <v>3946</v>
      </c>
    </row>
    <row r="519" customFormat="false" ht="12.75" hidden="false" customHeight="true" outlineLevel="0" collapsed="false">
      <c r="A519" s="0" t="s">
        <v>3947</v>
      </c>
      <c r="B519" s="0" t="s">
        <v>3948</v>
      </c>
      <c r="C519" s="0" t="s">
        <v>3949</v>
      </c>
      <c r="D519" s="0" t="n">
        <v>-4</v>
      </c>
      <c r="E519" s="0" t="s">
        <v>2130</v>
      </c>
      <c r="F519" s="0" t="s">
        <v>3950</v>
      </c>
    </row>
    <row r="520" customFormat="false" ht="12.75" hidden="false" customHeight="true" outlineLevel="0" collapsed="false">
      <c r="A520" s="0" t="s">
        <v>3951</v>
      </c>
      <c r="B520" s="0" t="s">
        <v>3952</v>
      </c>
      <c r="C520" s="0" t="s">
        <v>3953</v>
      </c>
      <c r="D520" s="0" t="n">
        <v>0</v>
      </c>
      <c r="E520" s="0" t="s">
        <v>2130</v>
      </c>
      <c r="F520" s="0" t="s">
        <v>3954</v>
      </c>
    </row>
    <row r="521" customFormat="false" ht="12.75" hidden="false" customHeight="true" outlineLevel="0" collapsed="false">
      <c r="A521" s="0" t="s">
        <v>3955</v>
      </c>
      <c r="B521" s="0" t="s">
        <v>3956</v>
      </c>
      <c r="C521" s="0" t="s">
        <v>3957</v>
      </c>
      <c r="D521" s="0" t="n">
        <v>1</v>
      </c>
      <c r="E521" s="0" t="s">
        <v>2130</v>
      </c>
      <c r="F521" s="0" t="s">
        <v>3958</v>
      </c>
    </row>
    <row r="522" customFormat="false" ht="12.75" hidden="false" customHeight="true" outlineLevel="0" collapsed="false">
      <c r="A522" s="0" t="s">
        <v>3959</v>
      </c>
      <c r="B522" s="0" t="s">
        <v>3960</v>
      </c>
      <c r="C522" s="0" t="s">
        <v>3961</v>
      </c>
      <c r="D522" s="0" t="n">
        <v>0</v>
      </c>
      <c r="E522" s="0" t="s">
        <v>2130</v>
      </c>
      <c r="F522" s="0" t="s">
        <v>3962</v>
      </c>
    </row>
    <row r="523" customFormat="false" ht="12.75" hidden="false" customHeight="true" outlineLevel="0" collapsed="false">
      <c r="A523" s="0" t="s">
        <v>3963</v>
      </c>
      <c r="B523" s="0" t="s">
        <v>3964</v>
      </c>
      <c r="C523" s="0" t="s">
        <v>3965</v>
      </c>
      <c r="D523" s="0" t="n">
        <v>-2</v>
      </c>
      <c r="E523" s="0" t="s">
        <v>2130</v>
      </c>
      <c r="F523" s="0" t="s">
        <v>3966</v>
      </c>
    </row>
    <row r="524" customFormat="false" ht="12.75" hidden="false" customHeight="true" outlineLevel="0" collapsed="false">
      <c r="A524" s="0" t="s">
        <v>3967</v>
      </c>
      <c r="B524" s="0" t="s">
        <v>3968</v>
      </c>
      <c r="C524" s="0" t="s">
        <v>3969</v>
      </c>
      <c r="D524" s="0" t="n">
        <v>0</v>
      </c>
      <c r="E524" s="0" t="s">
        <v>2130</v>
      </c>
      <c r="F524" s="0" t="s">
        <v>3970</v>
      </c>
    </row>
    <row r="525" customFormat="false" ht="12.75" hidden="false" customHeight="true" outlineLevel="0" collapsed="false">
      <c r="A525" s="0" t="s">
        <v>3971</v>
      </c>
      <c r="B525" s="0" t="s">
        <v>3972</v>
      </c>
      <c r="C525" s="0" t="s">
        <v>3624</v>
      </c>
      <c r="D525" s="0" t="n">
        <v>-2</v>
      </c>
      <c r="E525" s="0" t="s">
        <v>2130</v>
      </c>
      <c r="F525" s="0" t="s">
        <v>3973</v>
      </c>
    </row>
    <row r="526" customFormat="false" ht="12.75" hidden="false" customHeight="true" outlineLevel="0" collapsed="false">
      <c r="A526" s="0" t="s">
        <v>3974</v>
      </c>
      <c r="B526" s="0" t="s">
        <v>3975</v>
      </c>
      <c r="C526" s="0" t="s">
        <v>2588</v>
      </c>
      <c r="D526" s="0" t="n">
        <v>0</v>
      </c>
      <c r="E526" s="0" t="s">
        <v>2130</v>
      </c>
      <c r="F526" s="0" t="s">
        <v>3976</v>
      </c>
    </row>
    <row r="527" customFormat="false" ht="12.75" hidden="false" customHeight="true" outlineLevel="0" collapsed="false">
      <c r="A527" s="0" t="s">
        <v>3977</v>
      </c>
      <c r="B527" s="0" t="s">
        <v>3975</v>
      </c>
      <c r="C527" s="0" t="s">
        <v>2588</v>
      </c>
      <c r="D527" s="0" t="n">
        <v>0</v>
      </c>
      <c r="E527" s="0" t="s">
        <v>2403</v>
      </c>
      <c r="F527" s="0" t="s">
        <v>3976</v>
      </c>
    </row>
    <row r="528" customFormat="false" ht="12.75" hidden="false" customHeight="true" outlineLevel="0" collapsed="false">
      <c r="A528" s="0" t="s">
        <v>3978</v>
      </c>
      <c r="B528" s="0" t="s">
        <v>3979</v>
      </c>
      <c r="C528" s="0" t="s">
        <v>2588</v>
      </c>
      <c r="D528" s="0" t="n">
        <v>0</v>
      </c>
      <c r="E528" s="0" t="s">
        <v>2130</v>
      </c>
      <c r="F528" s="0" t="s">
        <v>3980</v>
      </c>
    </row>
    <row r="555" customFormat="false" ht="12" hidden="false" customHeight="false" outlineLevel="0" collapsed="false">
      <c r="B555" s="4"/>
    </row>
  </sheetData>
  <autoFilter ref="A1:F528"/>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15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112" activeCellId="0" sqref="B112"/>
    </sheetView>
  </sheetViews>
  <sheetFormatPr defaultColWidth="8.82421875" defaultRowHeight="12" zeroHeight="false" outlineLevelRow="0" outlineLevelCol="0"/>
  <cols>
    <col collapsed="false" customWidth="true" hidden="false" outlineLevel="0" max="1" min="1" style="0" width="24.15"/>
    <col collapsed="false" customWidth="true" hidden="false" outlineLevel="0" max="2" min="2" style="0" width="36.15"/>
    <col collapsed="false" customWidth="true" hidden="false" outlineLevel="0" max="3" min="3" style="6" width="19.82"/>
    <col collapsed="false" customWidth="true" hidden="false" outlineLevel="0" max="4" min="4" style="6" width="35.32"/>
    <col collapsed="false" customWidth="true" hidden="false" outlineLevel="0" max="5" min="5" style="6" width="56.66"/>
    <col collapsed="false" customWidth="true" hidden="false" outlineLevel="0" max="6" min="6" style="6" width="16.5"/>
    <col collapsed="false" customWidth="true" hidden="false" outlineLevel="0" max="7" min="7" style="6" width="14.82"/>
    <col collapsed="false" customWidth="true" hidden="false" outlineLevel="0" max="8" min="8" style="6" width="27.99"/>
    <col collapsed="false" customWidth="true" hidden="false" outlineLevel="0" max="9" min="9" style="6" width="18.33"/>
    <col collapsed="false" customWidth="false" hidden="false" outlineLevel="0" max="257" min="10" style="6" width="8.82"/>
  </cols>
  <sheetData>
    <row r="1" customFormat="false" ht="12" hidden="false" customHeight="false" outlineLevel="0" collapsed="false">
      <c r="A1" s="0" t="s">
        <v>3981</v>
      </c>
      <c r="C1" s="0"/>
    </row>
    <row r="2" customFormat="false" ht="12" hidden="false" customHeight="false" outlineLevel="0" collapsed="false">
      <c r="A2" s="6" t="s">
        <v>3982</v>
      </c>
      <c r="B2" s="6" t="s">
        <v>3983</v>
      </c>
      <c r="C2" s="6" t="s">
        <v>3984</v>
      </c>
      <c r="D2" s="6" t="s">
        <v>3985</v>
      </c>
      <c r="E2" s="6" t="s">
        <v>3986</v>
      </c>
      <c r="F2" s="6" t="s">
        <v>3987</v>
      </c>
      <c r="G2" s="6" t="s">
        <v>3988</v>
      </c>
      <c r="H2" s="6" t="s">
        <v>3989</v>
      </c>
      <c r="I2" s="6" t="s">
        <v>3990</v>
      </c>
      <c r="J2" s="6" t="s">
        <v>3991</v>
      </c>
      <c r="K2" s="6" t="s">
        <v>10</v>
      </c>
    </row>
    <row r="3" customFormat="false" ht="12" hidden="false" customHeight="false" outlineLevel="0" collapsed="false">
      <c r="A3" s="6" t="s">
        <v>3992</v>
      </c>
      <c r="B3" s="6" t="s">
        <v>3993</v>
      </c>
      <c r="C3" s="6" t="s">
        <v>3994</v>
      </c>
      <c r="D3" s="6" t="s">
        <v>3995</v>
      </c>
      <c r="E3" s="6" t="s">
        <v>3996</v>
      </c>
      <c r="F3" s="6" t="s">
        <v>3997</v>
      </c>
      <c r="H3" s="6" t="s">
        <v>3998</v>
      </c>
      <c r="I3" s="6" t="s">
        <v>3999</v>
      </c>
      <c r="K3" s="6" t="n">
        <v>10000</v>
      </c>
    </row>
    <row r="4" customFormat="false" ht="12" hidden="false" customHeight="false" outlineLevel="0" collapsed="false">
      <c r="A4" s="6" t="s">
        <v>3992</v>
      </c>
      <c r="B4" s="6" t="s">
        <v>4000</v>
      </c>
      <c r="C4" s="6" t="s">
        <v>389</v>
      </c>
      <c r="D4" s="6" t="s">
        <v>4001</v>
      </c>
      <c r="E4" s="6" t="s">
        <v>4002</v>
      </c>
      <c r="F4" s="6" t="s">
        <v>4003</v>
      </c>
      <c r="H4" s="6" t="s">
        <v>4004</v>
      </c>
      <c r="I4" s="6" t="s">
        <v>3999</v>
      </c>
      <c r="K4" s="6" t="n">
        <v>10000</v>
      </c>
    </row>
    <row r="5" customFormat="false" ht="12" hidden="false" customHeight="false" outlineLevel="0" collapsed="false">
      <c r="A5" s="6" t="s">
        <v>3992</v>
      </c>
      <c r="B5" s="6" t="s">
        <v>4005</v>
      </c>
      <c r="C5" s="6" t="s">
        <v>4006</v>
      </c>
      <c r="D5" s="6" t="s">
        <v>4007</v>
      </c>
      <c r="E5" s="6" t="s">
        <v>4008</v>
      </c>
      <c r="F5" s="6" t="s">
        <v>4009</v>
      </c>
      <c r="H5" s="6" t="s">
        <v>4010</v>
      </c>
      <c r="I5" s="6" t="s">
        <v>3999</v>
      </c>
      <c r="K5" s="6" t="n">
        <v>10000</v>
      </c>
    </row>
    <row r="6" customFormat="false" ht="12" hidden="false" customHeight="false" outlineLevel="0" collapsed="false">
      <c r="A6" s="6" t="s">
        <v>3992</v>
      </c>
      <c r="B6" s="6" t="s">
        <v>4011</v>
      </c>
      <c r="C6" s="6" t="s">
        <v>4012</v>
      </c>
      <c r="D6" s="6" t="s">
        <v>336</v>
      </c>
      <c r="E6" s="6" t="s">
        <v>4013</v>
      </c>
      <c r="F6" s="6" t="s">
        <v>4014</v>
      </c>
      <c r="H6" s="6" t="s">
        <v>4015</v>
      </c>
      <c r="I6" s="6" t="s">
        <v>3999</v>
      </c>
      <c r="K6" s="6" t="n">
        <v>10000</v>
      </c>
    </row>
    <row r="7" customFormat="false" ht="12" hidden="false" customHeight="false" outlineLevel="0" collapsed="false">
      <c r="A7" s="6" t="s">
        <v>3992</v>
      </c>
      <c r="B7" s="6" t="s">
        <v>4016</v>
      </c>
      <c r="C7" s="6" t="s">
        <v>4017</v>
      </c>
      <c r="D7" s="6" t="s">
        <v>4018</v>
      </c>
      <c r="E7" s="6" t="s">
        <v>4019</v>
      </c>
      <c r="F7" s="6" t="s">
        <v>4020</v>
      </c>
      <c r="H7" s="6" t="s">
        <v>4021</v>
      </c>
      <c r="I7" s="6" t="s">
        <v>3999</v>
      </c>
      <c r="K7" s="6" t="n">
        <v>10000</v>
      </c>
    </row>
    <row r="8" customFormat="false" ht="12" hidden="false" customHeight="false" outlineLevel="0" collapsed="false">
      <c r="A8" s="6" t="s">
        <v>3992</v>
      </c>
      <c r="B8" s="6" t="s">
        <v>4022</v>
      </c>
      <c r="C8" s="6" t="s">
        <v>4023</v>
      </c>
      <c r="D8" s="6" t="s">
        <v>4024</v>
      </c>
      <c r="E8" s="6" t="s">
        <v>4025</v>
      </c>
      <c r="F8" s="6" t="s">
        <v>4026</v>
      </c>
      <c r="G8" s="6" t="s">
        <v>4027</v>
      </c>
      <c r="H8" s="6" t="s">
        <v>4028</v>
      </c>
      <c r="I8" s="6" t="s">
        <v>4029</v>
      </c>
      <c r="K8" s="6" t="n">
        <v>0.002</v>
      </c>
    </row>
    <row r="9" customFormat="false" ht="12" hidden="false" customHeight="false" outlineLevel="0" collapsed="false">
      <c r="A9" s="6" t="s">
        <v>3992</v>
      </c>
      <c r="B9" s="6" t="s">
        <v>4030</v>
      </c>
      <c r="C9" s="6" t="s">
        <v>4031</v>
      </c>
      <c r="D9" s="6" t="s">
        <v>4024</v>
      </c>
      <c r="E9" s="6" t="s">
        <v>4032</v>
      </c>
      <c r="F9" s="6" t="s">
        <v>4033</v>
      </c>
      <c r="H9" s="6" t="s">
        <v>4034</v>
      </c>
      <c r="I9" s="6" t="s">
        <v>3999</v>
      </c>
      <c r="K9" s="6" t="n">
        <v>10000</v>
      </c>
    </row>
    <row r="10" customFormat="false" ht="12" hidden="false" customHeight="false" outlineLevel="0" collapsed="false">
      <c r="A10" s="6" t="s">
        <v>3992</v>
      </c>
      <c r="B10" s="6" t="s">
        <v>4035</v>
      </c>
      <c r="C10" s="6" t="s">
        <v>4036</v>
      </c>
      <c r="D10" s="6" t="s">
        <v>3995</v>
      </c>
      <c r="E10" s="6" t="s">
        <v>4037</v>
      </c>
      <c r="F10" s="6" t="s">
        <v>4038</v>
      </c>
      <c r="H10" s="6" t="s">
        <v>4039</v>
      </c>
      <c r="I10" s="6" t="s">
        <v>3999</v>
      </c>
      <c r="K10" s="6" t="n">
        <v>10000</v>
      </c>
    </row>
    <row r="11" customFormat="false" ht="12" hidden="false" customHeight="false" outlineLevel="0" collapsed="false">
      <c r="A11" s="6" t="s">
        <v>3992</v>
      </c>
      <c r="B11" s="6" t="s">
        <v>4040</v>
      </c>
      <c r="C11" s="6" t="s">
        <v>4041</v>
      </c>
      <c r="D11" s="6" t="s">
        <v>4042</v>
      </c>
      <c r="E11" s="6" t="s">
        <v>4043</v>
      </c>
      <c r="F11" s="6" t="s">
        <v>4044</v>
      </c>
      <c r="H11" s="6" t="s">
        <v>4045</v>
      </c>
      <c r="I11" s="6" t="s">
        <v>3999</v>
      </c>
      <c r="K11" s="6" t="n">
        <v>10000</v>
      </c>
    </row>
    <row r="12" customFormat="false" ht="12" hidden="false" customHeight="false" outlineLevel="0" collapsed="false">
      <c r="A12" s="6" t="s">
        <v>3992</v>
      </c>
      <c r="B12" s="6" t="s">
        <v>4046</v>
      </c>
      <c r="C12" s="6" t="s">
        <v>4047</v>
      </c>
      <c r="D12" s="6" t="s">
        <v>4048</v>
      </c>
      <c r="E12" s="6" t="s">
        <v>4049</v>
      </c>
      <c r="F12" s="6" t="s">
        <v>4050</v>
      </c>
      <c r="H12" s="6" t="s">
        <v>4051</v>
      </c>
      <c r="I12" s="6" t="s">
        <v>3999</v>
      </c>
      <c r="K12" s="6" t="n">
        <v>10000</v>
      </c>
    </row>
    <row r="13" customFormat="false" ht="12" hidden="false" customHeight="false" outlineLevel="0" collapsed="false">
      <c r="A13" s="6" t="s">
        <v>3992</v>
      </c>
      <c r="B13" s="6" t="s">
        <v>4052</v>
      </c>
      <c r="C13" s="6" t="s">
        <v>4053</v>
      </c>
      <c r="D13" s="6" t="s">
        <v>4054</v>
      </c>
      <c r="E13" s="6" t="s">
        <v>4055</v>
      </c>
      <c r="F13" s="6" t="s">
        <v>4050</v>
      </c>
      <c r="H13" s="6" t="s">
        <v>4051</v>
      </c>
      <c r="I13" s="6" t="s">
        <v>3999</v>
      </c>
      <c r="K13" s="6" t="n">
        <v>10000</v>
      </c>
    </row>
    <row r="14" customFormat="false" ht="12" hidden="false" customHeight="false" outlineLevel="0" collapsed="false">
      <c r="A14" s="6" t="s">
        <v>3992</v>
      </c>
      <c r="B14" s="6" t="s">
        <v>4056</v>
      </c>
      <c r="C14" s="6" t="s">
        <v>4057</v>
      </c>
      <c r="D14" s="6" t="s">
        <v>813</v>
      </c>
      <c r="E14" s="6" t="s">
        <v>4058</v>
      </c>
      <c r="F14" s="6" t="s">
        <v>4059</v>
      </c>
      <c r="H14" s="6" t="s">
        <v>4060</v>
      </c>
      <c r="I14" s="6" t="s">
        <v>3999</v>
      </c>
      <c r="K14" s="6" t="n">
        <v>10000</v>
      </c>
    </row>
    <row r="15" customFormat="false" ht="12" hidden="false" customHeight="false" outlineLevel="0" collapsed="false">
      <c r="A15" s="6" t="s">
        <v>3992</v>
      </c>
      <c r="B15" s="6" t="s">
        <v>4061</v>
      </c>
      <c r="C15" s="6" t="s">
        <v>4062</v>
      </c>
      <c r="D15" s="6" t="s">
        <v>4063</v>
      </c>
      <c r="E15" s="6" t="s">
        <v>4064</v>
      </c>
      <c r="F15" s="6" t="s">
        <v>4065</v>
      </c>
      <c r="H15" s="6" t="s">
        <v>4066</v>
      </c>
      <c r="I15" s="6" t="s">
        <v>3999</v>
      </c>
      <c r="K15" s="6" t="n">
        <v>10000</v>
      </c>
    </row>
    <row r="16" customFormat="false" ht="12" hidden="false" customHeight="false" outlineLevel="0" collapsed="false">
      <c r="A16" s="6" t="s">
        <v>3992</v>
      </c>
      <c r="B16" s="6" t="s">
        <v>4067</v>
      </c>
      <c r="C16" s="6" t="s">
        <v>4068</v>
      </c>
      <c r="D16" s="6" t="s">
        <v>4069</v>
      </c>
      <c r="E16" s="6" t="s">
        <v>4070</v>
      </c>
      <c r="F16" s="6" t="s">
        <v>4071</v>
      </c>
      <c r="G16" s="6" t="s">
        <v>4072</v>
      </c>
      <c r="H16" s="6" t="s">
        <v>4073</v>
      </c>
      <c r="I16" s="6" t="s">
        <v>4074</v>
      </c>
      <c r="K16" s="6" t="n">
        <v>0.005</v>
      </c>
    </row>
    <row r="17" customFormat="false" ht="12" hidden="false" customHeight="false" outlineLevel="0" collapsed="false">
      <c r="A17" s="6"/>
      <c r="B17" s="6"/>
    </row>
    <row r="18" customFormat="false" ht="12" hidden="false" customHeight="false" outlineLevel="0" collapsed="false">
      <c r="A18" s="6" t="s">
        <v>4075</v>
      </c>
      <c r="B18" s="6"/>
    </row>
    <row r="19" customFormat="false" ht="12" hidden="false" customHeight="false" outlineLevel="0" collapsed="false">
      <c r="A19" s="6" t="s">
        <v>4076</v>
      </c>
      <c r="B19" s="6" t="s">
        <v>4077</v>
      </c>
      <c r="C19" s="6" t="s">
        <v>419</v>
      </c>
      <c r="D19" s="6" t="s">
        <v>4078</v>
      </c>
      <c r="E19" s="6" t="s">
        <v>4079</v>
      </c>
      <c r="F19" s="6" t="s">
        <v>4020</v>
      </c>
      <c r="G19" s="6" t="s">
        <v>4080</v>
      </c>
      <c r="H19" s="6" t="s">
        <v>4021</v>
      </c>
      <c r="I19" s="6" t="s">
        <v>4081</v>
      </c>
      <c r="J19" s="6" t="s">
        <v>4082</v>
      </c>
      <c r="K19" s="6" t="s">
        <v>4083</v>
      </c>
    </row>
    <row r="20" customFormat="false" ht="12" hidden="false" customHeight="false" outlineLevel="0" collapsed="false">
      <c r="A20" s="6" t="s">
        <v>4076</v>
      </c>
      <c r="B20" s="6" t="s">
        <v>4084</v>
      </c>
      <c r="C20" s="0" t="s">
        <v>4085</v>
      </c>
      <c r="D20" s="6" t="s">
        <v>4007</v>
      </c>
      <c r="E20" s="6" t="s">
        <v>4086</v>
      </c>
      <c r="G20" s="6" t="s">
        <v>4087</v>
      </c>
      <c r="I20" s="6" t="s">
        <v>4088</v>
      </c>
      <c r="J20" s="6" t="s">
        <v>4082</v>
      </c>
      <c r="K20" s="6" t="s">
        <v>4089</v>
      </c>
    </row>
    <row r="21" customFormat="false" ht="12" hidden="false" customHeight="false" outlineLevel="0" collapsed="false">
      <c r="A21" s="6" t="s">
        <v>4076</v>
      </c>
      <c r="B21" s="6" t="s">
        <v>4090</v>
      </c>
      <c r="C21" s="0" t="s">
        <v>4091</v>
      </c>
      <c r="D21" s="6" t="s">
        <v>4007</v>
      </c>
      <c r="E21" s="6" t="s">
        <v>4092</v>
      </c>
      <c r="G21" s="6" t="s">
        <v>4093</v>
      </c>
      <c r="I21" s="6" t="s">
        <v>4094</v>
      </c>
      <c r="J21" s="6" t="s">
        <v>4082</v>
      </c>
      <c r="K21" s="6" t="s">
        <v>4089</v>
      </c>
    </row>
    <row r="22" customFormat="false" ht="12" hidden="false" customHeight="false" outlineLevel="0" collapsed="false">
      <c r="A22" s="6" t="s">
        <v>4076</v>
      </c>
      <c r="B22" s="6" t="s">
        <v>4095</v>
      </c>
      <c r="C22" s="6" t="s">
        <v>4096</v>
      </c>
      <c r="D22" s="6" t="s">
        <v>4007</v>
      </c>
      <c r="E22" s="6" t="s">
        <v>4097</v>
      </c>
      <c r="G22" s="6" t="s">
        <v>4098</v>
      </c>
      <c r="I22" s="6" t="s">
        <v>4099</v>
      </c>
      <c r="J22" s="6" t="s">
        <v>4082</v>
      </c>
      <c r="K22" s="6" t="s">
        <v>4089</v>
      </c>
    </row>
    <row r="23" customFormat="false" ht="12" hidden="false" customHeight="false" outlineLevel="0" collapsed="false">
      <c r="A23" s="6" t="s">
        <v>4076</v>
      </c>
      <c r="B23" s="6" t="s">
        <v>4100</v>
      </c>
      <c r="C23" s="6" t="s">
        <v>556</v>
      </c>
      <c r="D23" s="6" t="s">
        <v>4101</v>
      </c>
      <c r="E23" s="6" t="s">
        <v>4102</v>
      </c>
      <c r="F23" s="6" t="s">
        <v>4103</v>
      </c>
      <c r="G23" s="6" t="s">
        <v>4104</v>
      </c>
      <c r="H23" s="6" t="s">
        <v>4105</v>
      </c>
      <c r="I23" s="6" t="s">
        <v>4106</v>
      </c>
      <c r="J23" s="6" t="s">
        <v>4082</v>
      </c>
      <c r="K23" s="6" t="s">
        <v>4107</v>
      </c>
    </row>
    <row r="24" s="8" customFormat="true" ht="12" hidden="false" customHeight="false" outlineLevel="0" collapsed="false">
      <c r="A24" s="7" t="s">
        <v>4076</v>
      </c>
      <c r="B24" s="7" t="s">
        <v>4108</v>
      </c>
      <c r="C24" s="7" t="s">
        <v>565</v>
      </c>
      <c r="D24" s="7" t="s">
        <v>4101</v>
      </c>
      <c r="E24" s="7" t="s">
        <v>4109</v>
      </c>
      <c r="F24" s="7" t="s">
        <v>4110</v>
      </c>
      <c r="G24" s="8" t="s">
        <v>4111</v>
      </c>
      <c r="H24" s="7" t="s">
        <v>4112</v>
      </c>
      <c r="I24" s="7" t="s">
        <v>4113</v>
      </c>
      <c r="J24" s="7" t="s">
        <v>4082</v>
      </c>
      <c r="K24" s="7" t="s">
        <v>4114</v>
      </c>
    </row>
    <row r="25" s="8" customFormat="true" ht="12" hidden="false" customHeight="false" outlineLevel="0" collapsed="false">
      <c r="A25" s="7" t="s">
        <v>4076</v>
      </c>
      <c r="B25" s="7" t="s">
        <v>4115</v>
      </c>
      <c r="C25" s="7" t="s">
        <v>4116</v>
      </c>
      <c r="D25" s="7" t="s">
        <v>4117</v>
      </c>
      <c r="E25" s="7" t="s">
        <v>4118</v>
      </c>
      <c r="F25" s="7" t="s">
        <v>4119</v>
      </c>
      <c r="G25" s="8" t="s">
        <v>4120</v>
      </c>
      <c r="H25" s="7" t="s">
        <v>4121</v>
      </c>
      <c r="I25" s="7" t="s">
        <v>4122</v>
      </c>
      <c r="J25" s="7" t="s">
        <v>4082</v>
      </c>
      <c r="K25" s="7" t="s">
        <v>4123</v>
      </c>
    </row>
    <row r="26" customFormat="false" ht="12" hidden="false" customHeight="false" outlineLevel="0" collapsed="false">
      <c r="A26" s="6" t="s">
        <v>4076</v>
      </c>
      <c r="B26" s="6" t="s">
        <v>4124</v>
      </c>
      <c r="C26" s="6" t="s">
        <v>899</v>
      </c>
      <c r="D26" s="6" t="s">
        <v>4125</v>
      </c>
      <c r="E26" s="6" t="s">
        <v>4126</v>
      </c>
      <c r="F26" s="6" t="s">
        <v>4127</v>
      </c>
      <c r="G26" s="6" t="s">
        <v>4128</v>
      </c>
      <c r="H26" s="6" t="s">
        <v>4129</v>
      </c>
      <c r="I26" s="6" t="s">
        <v>4130</v>
      </c>
      <c r="J26" s="6" t="n">
        <v>1E-025</v>
      </c>
      <c r="K26" s="6" t="s">
        <v>4131</v>
      </c>
    </row>
    <row r="27" s="8" customFormat="true" ht="12" hidden="false" customHeight="false" outlineLevel="0" collapsed="false">
      <c r="A27" s="7" t="s">
        <v>4076</v>
      </c>
      <c r="B27" s="7" t="s">
        <v>4132</v>
      </c>
      <c r="C27" s="7" t="s">
        <v>1490</v>
      </c>
      <c r="D27" s="7" t="s">
        <v>4133</v>
      </c>
      <c r="E27" s="7" t="s">
        <v>4134</v>
      </c>
      <c r="F27" s="7" t="s">
        <v>4135</v>
      </c>
      <c r="G27" s="8" t="s">
        <v>4136</v>
      </c>
      <c r="H27" s="7" t="s">
        <v>4137</v>
      </c>
      <c r="I27" s="7" t="s">
        <v>4138</v>
      </c>
      <c r="J27" s="7" t="s">
        <v>4082</v>
      </c>
      <c r="K27" s="7" t="s">
        <v>4139</v>
      </c>
    </row>
    <row r="28" s="8" customFormat="true" ht="12" hidden="false" customHeight="false" outlineLevel="0" collapsed="false">
      <c r="A28" s="7" t="s">
        <v>4076</v>
      </c>
      <c r="B28" s="7" t="s">
        <v>4140</v>
      </c>
      <c r="C28" s="7" t="s">
        <v>1911</v>
      </c>
      <c r="D28" s="7" t="s">
        <v>4141</v>
      </c>
      <c r="E28" s="7" t="s">
        <v>4142</v>
      </c>
      <c r="F28" s="7" t="s">
        <v>4143</v>
      </c>
      <c r="G28" s="8" t="s">
        <v>4144</v>
      </c>
      <c r="H28" s="7" t="s">
        <v>4145</v>
      </c>
      <c r="I28" s="7" t="s">
        <v>4146</v>
      </c>
      <c r="J28" s="7" t="s">
        <v>4082</v>
      </c>
      <c r="K28" s="7" t="s">
        <v>4147</v>
      </c>
    </row>
    <row r="29" customFormat="false" ht="12" hidden="false" customHeight="false" outlineLevel="0" collapsed="false">
      <c r="A29" s="6" t="s">
        <v>4076</v>
      </c>
      <c r="B29" s="6" t="s">
        <v>4148</v>
      </c>
      <c r="C29" s="6" t="s">
        <v>171</v>
      </c>
      <c r="D29" s="6" t="s">
        <v>4149</v>
      </c>
      <c r="E29" s="6" t="s">
        <v>4150</v>
      </c>
      <c r="F29" s="6" t="s">
        <v>171</v>
      </c>
      <c r="G29" s="6" t="s">
        <v>4151</v>
      </c>
      <c r="H29" s="6" t="s">
        <v>4152</v>
      </c>
      <c r="I29" s="6" t="s">
        <v>4153</v>
      </c>
      <c r="J29" s="6" t="n">
        <v>0.0009</v>
      </c>
      <c r="K29" s="6" t="s">
        <v>4154</v>
      </c>
    </row>
    <row r="30" customFormat="false" ht="12" hidden="false" customHeight="false" outlineLevel="0" collapsed="false">
      <c r="A30" s="6" t="s">
        <v>4076</v>
      </c>
      <c r="B30" s="6" t="s">
        <v>4155</v>
      </c>
      <c r="C30" s="6" t="s">
        <v>229</v>
      </c>
      <c r="D30" s="6" t="s">
        <v>4156</v>
      </c>
      <c r="E30" s="6" t="s">
        <v>4157</v>
      </c>
      <c r="F30" s="6" t="s">
        <v>4158</v>
      </c>
      <c r="G30" s="6" t="s">
        <v>4159</v>
      </c>
      <c r="H30" s="6" t="s">
        <v>4160</v>
      </c>
      <c r="I30" s="6" t="s">
        <v>4161</v>
      </c>
      <c r="J30" s="6" t="n">
        <v>1E-045</v>
      </c>
      <c r="K30" s="6" t="s">
        <v>4154</v>
      </c>
    </row>
    <row r="31" customFormat="false" ht="12" hidden="false" customHeight="false" outlineLevel="0" collapsed="false">
      <c r="A31" s="6" t="s">
        <v>4076</v>
      </c>
      <c r="B31" s="6" t="s">
        <v>4162</v>
      </c>
      <c r="C31" s="6" t="s">
        <v>4163</v>
      </c>
      <c r="D31" s="6" t="s">
        <v>4042</v>
      </c>
      <c r="E31" s="6" t="s">
        <v>4164</v>
      </c>
      <c r="F31" s="6" t="s">
        <v>4165</v>
      </c>
      <c r="G31" s="6" t="s">
        <v>4166</v>
      </c>
      <c r="H31" s="6" t="s">
        <v>4167</v>
      </c>
      <c r="I31" s="6" t="s">
        <v>4168</v>
      </c>
      <c r="J31" s="6" t="n">
        <v>0.0008</v>
      </c>
      <c r="K31" s="6" t="s">
        <v>4154</v>
      </c>
    </row>
    <row r="32" s="10" customFormat="true" ht="12" hidden="false" customHeight="false" outlineLevel="0" collapsed="false">
      <c r="A32" s="9" t="s">
        <v>4076</v>
      </c>
      <c r="B32" s="9" t="s">
        <v>4169</v>
      </c>
      <c r="C32" s="9" t="s">
        <v>4170</v>
      </c>
      <c r="D32" s="9" t="s">
        <v>809</v>
      </c>
      <c r="E32" s="9" t="s">
        <v>4171</v>
      </c>
      <c r="F32" s="9" t="s">
        <v>4172</v>
      </c>
      <c r="G32" s="9" t="s">
        <v>4173</v>
      </c>
      <c r="H32" s="9" t="s">
        <v>4174</v>
      </c>
      <c r="I32" s="9" t="s">
        <v>4175</v>
      </c>
      <c r="J32" s="9" t="n">
        <v>1E-027</v>
      </c>
      <c r="K32" s="9" t="s">
        <v>4176</v>
      </c>
    </row>
    <row r="33" customFormat="false" ht="12" hidden="false" customHeight="false" outlineLevel="0" collapsed="false">
      <c r="A33" s="6" t="s">
        <v>4076</v>
      </c>
      <c r="B33" s="6" t="s">
        <v>4177</v>
      </c>
      <c r="C33" s="6" t="s">
        <v>381</v>
      </c>
      <c r="D33" s="6" t="s">
        <v>4178</v>
      </c>
      <c r="E33" s="6" t="s">
        <v>4179</v>
      </c>
      <c r="F33" s="6" t="s">
        <v>4180</v>
      </c>
      <c r="G33" s="6" t="s">
        <v>4181</v>
      </c>
      <c r="H33" s="6" t="s">
        <v>4182</v>
      </c>
      <c r="I33" s="6" t="s">
        <v>4183</v>
      </c>
      <c r="J33" s="6" t="n">
        <v>1E-006</v>
      </c>
      <c r="K33" s="6" t="s">
        <v>4154</v>
      </c>
    </row>
    <row r="34" customFormat="false" ht="12" hidden="false" customHeight="false" outlineLevel="0" collapsed="false">
      <c r="A34" s="6" t="s">
        <v>4076</v>
      </c>
      <c r="B34" s="6" t="s">
        <v>4184</v>
      </c>
      <c r="C34" s="6" t="s">
        <v>939</v>
      </c>
      <c r="D34" s="6" t="s">
        <v>4185</v>
      </c>
      <c r="E34" s="6" t="s">
        <v>4186</v>
      </c>
      <c r="F34" s="6" t="s">
        <v>4165</v>
      </c>
      <c r="G34" s="6" t="s">
        <v>4166</v>
      </c>
      <c r="H34" s="6" t="s">
        <v>4167</v>
      </c>
      <c r="I34" s="6" t="s">
        <v>4168</v>
      </c>
      <c r="J34" s="6" t="n">
        <v>0.0008</v>
      </c>
      <c r="K34" s="6" t="s">
        <v>4154</v>
      </c>
    </row>
    <row r="35" customFormat="false" ht="12" hidden="false" customHeight="false" outlineLevel="0" collapsed="false">
      <c r="A35" s="6" t="s">
        <v>4076</v>
      </c>
      <c r="B35" s="6" t="s">
        <v>4187</v>
      </c>
      <c r="C35" s="6" t="s">
        <v>1279</v>
      </c>
      <c r="D35" s="6" t="s">
        <v>47</v>
      </c>
      <c r="E35" s="6" t="s">
        <v>4188</v>
      </c>
      <c r="F35" s="6" t="s">
        <v>4189</v>
      </c>
      <c r="G35" s="6" t="s">
        <v>4190</v>
      </c>
      <c r="H35" s="6" t="s">
        <v>4191</v>
      </c>
      <c r="I35" s="6" t="s">
        <v>4192</v>
      </c>
      <c r="J35" s="6" t="n">
        <v>1E-031</v>
      </c>
      <c r="K35" s="6" t="s">
        <v>4154</v>
      </c>
    </row>
    <row r="36" customFormat="false" ht="12" hidden="false" customHeight="false" outlineLevel="0" collapsed="false">
      <c r="A36" s="6" t="s">
        <v>4076</v>
      </c>
      <c r="B36" s="6" t="s">
        <v>4193</v>
      </c>
      <c r="C36" s="6" t="s">
        <v>4194</v>
      </c>
      <c r="D36" s="6" t="s">
        <v>4078</v>
      </c>
      <c r="E36" s="6" t="s">
        <v>4195</v>
      </c>
      <c r="F36" s="6" t="s">
        <v>4196</v>
      </c>
      <c r="G36" s="6" t="s">
        <v>4197</v>
      </c>
      <c r="H36" s="6" t="s">
        <v>4198</v>
      </c>
      <c r="I36" s="6" t="s">
        <v>4199</v>
      </c>
      <c r="J36" s="6" t="n">
        <v>1E-128</v>
      </c>
      <c r="K36" s="6" t="s">
        <v>4154</v>
      </c>
    </row>
    <row r="37" customFormat="false" ht="12" hidden="false" customHeight="false" outlineLevel="0" collapsed="false">
      <c r="A37" s="6" t="s">
        <v>4076</v>
      </c>
      <c r="B37" s="6" t="s">
        <v>4200</v>
      </c>
      <c r="C37" s="6" t="s">
        <v>1527</v>
      </c>
      <c r="D37" s="6" t="s">
        <v>4201</v>
      </c>
      <c r="E37" s="6" t="s">
        <v>4202</v>
      </c>
      <c r="F37" s="6" t="s">
        <v>4203</v>
      </c>
      <c r="G37" s="6" t="s">
        <v>4204</v>
      </c>
      <c r="H37" s="6" t="s">
        <v>4205</v>
      </c>
      <c r="I37" s="6" t="s">
        <v>4206</v>
      </c>
      <c r="J37" s="6" t="n">
        <v>8E-008</v>
      </c>
      <c r="K37" s="6" t="s">
        <v>4154</v>
      </c>
    </row>
    <row r="38" customFormat="false" ht="12" hidden="false" customHeight="false" outlineLevel="0" collapsed="false">
      <c r="A38" s="0" t="s">
        <v>4207</v>
      </c>
      <c r="B38" s="6" t="s">
        <v>4208</v>
      </c>
      <c r="C38" s="11" t="s">
        <v>1039</v>
      </c>
      <c r="D38" s="11" t="s">
        <v>291</v>
      </c>
      <c r="E38" s="11" t="s">
        <v>4209</v>
      </c>
      <c r="I38" s="6" t="s">
        <v>4210</v>
      </c>
      <c r="K38" s="6" t="s">
        <v>4207</v>
      </c>
    </row>
    <row r="39" customFormat="false" ht="12" hidden="false" customHeight="false" outlineLevel="0" collapsed="false">
      <c r="A39" s="0" t="s">
        <v>4207</v>
      </c>
      <c r="B39" s="11" t="s">
        <v>4211</v>
      </c>
      <c r="C39" s="11" t="s">
        <v>1883</v>
      </c>
      <c r="D39" s="11" t="s">
        <v>291</v>
      </c>
      <c r="E39" s="11" t="s">
        <v>4212</v>
      </c>
      <c r="I39" s="6" t="s">
        <v>4213</v>
      </c>
      <c r="K39" s="6" t="s">
        <v>4207</v>
      </c>
    </row>
    <row r="40" customFormat="false" ht="12" hidden="false" customHeight="false" outlineLevel="0" collapsed="false">
      <c r="C40" s="0"/>
    </row>
    <row r="41" customFormat="false" ht="12" hidden="false" customHeight="false" outlineLevel="0" collapsed="false">
      <c r="A41" s="0" t="s">
        <v>4214</v>
      </c>
      <c r="C41" s="0"/>
    </row>
    <row r="42" customFormat="false" ht="12" hidden="false" customHeight="false" outlineLevel="0" collapsed="false">
      <c r="A42" s="12" t="s">
        <v>4215</v>
      </c>
      <c r="B42" s="12" t="s">
        <v>4216</v>
      </c>
      <c r="C42" s="12" t="s">
        <v>4217</v>
      </c>
      <c r="D42" s="12" t="s">
        <v>4218</v>
      </c>
      <c r="E42" s="12" t="s">
        <v>4219</v>
      </c>
      <c r="F42" s="12" t="s">
        <v>4220</v>
      </c>
      <c r="G42" s="12" t="s">
        <v>4221</v>
      </c>
      <c r="H42" s="12" t="s">
        <v>4222</v>
      </c>
      <c r="I42" s="12" t="s">
        <v>4223</v>
      </c>
    </row>
    <row r="43" customFormat="false" ht="12" hidden="false" customHeight="false" outlineLevel="0" collapsed="false">
      <c r="A43" s="13" t="s">
        <v>4224</v>
      </c>
      <c r="B43" s="13" t="s">
        <v>4225</v>
      </c>
      <c r="C43" s="13" t="b">
        <f aca="false">FALSE()</f>
        <v>0</v>
      </c>
      <c r="D43" s="13" t="s">
        <v>61</v>
      </c>
      <c r="E43" s="13" t="s">
        <v>23</v>
      </c>
      <c r="F43" s="13" t="s">
        <v>4226</v>
      </c>
      <c r="G43" s="13" t="s">
        <v>23</v>
      </c>
    </row>
    <row r="44" customFormat="false" ht="15" hidden="false" customHeight="false" outlineLevel="0" collapsed="false">
      <c r="A44" s="13" t="s">
        <v>4000</v>
      </c>
      <c r="B44" s="13" t="s">
        <v>389</v>
      </c>
      <c r="C44" s="13" t="b">
        <f aca="false">FALSE()</f>
        <v>0</v>
      </c>
      <c r="D44" s="13" t="s">
        <v>61</v>
      </c>
      <c r="E44" s="13" t="s">
        <v>4227</v>
      </c>
      <c r="F44" s="13" t="s">
        <v>4228</v>
      </c>
      <c r="G44" s="14" t="s">
        <v>4229</v>
      </c>
      <c r="H44" s="15" t="s">
        <v>4230</v>
      </c>
      <c r="I44" s="14" t="n">
        <v>0</v>
      </c>
    </row>
    <row r="45" customFormat="false" ht="15" hidden="false" customHeight="false" outlineLevel="0" collapsed="false">
      <c r="A45" s="13" t="s">
        <v>4231</v>
      </c>
      <c r="B45" s="13" t="s">
        <v>4232</v>
      </c>
      <c r="C45" s="13" t="b">
        <f aca="false">TRUE()</f>
        <v>1</v>
      </c>
      <c r="D45" s="13" t="s">
        <v>61</v>
      </c>
      <c r="E45" s="13" t="s">
        <v>4233</v>
      </c>
      <c r="F45" s="13" t="s">
        <v>4234</v>
      </c>
      <c r="G45" s="16" t="s">
        <v>23</v>
      </c>
      <c r="H45" s="17"/>
      <c r="I45" s="18"/>
    </row>
    <row r="46" customFormat="false" ht="15" hidden="false" customHeight="false" outlineLevel="0" collapsed="false">
      <c r="A46" s="13" t="s">
        <v>4235</v>
      </c>
      <c r="B46" s="13" t="s">
        <v>1852</v>
      </c>
      <c r="C46" s="13" t="b">
        <f aca="false">TRUE()</f>
        <v>1</v>
      </c>
      <c r="D46" s="13" t="s">
        <v>71</v>
      </c>
      <c r="E46" s="13" t="s">
        <v>4236</v>
      </c>
      <c r="F46" s="13" t="s">
        <v>4237</v>
      </c>
      <c r="G46" s="14" t="s">
        <v>4238</v>
      </c>
      <c r="H46" s="15" t="s">
        <v>4239</v>
      </c>
      <c r="I46" s="19" t="n">
        <v>3E-044</v>
      </c>
    </row>
    <row r="47" customFormat="false" ht="15" hidden="false" customHeight="false" outlineLevel="0" collapsed="false">
      <c r="A47" s="13" t="s">
        <v>4240</v>
      </c>
      <c r="B47" s="13" t="s">
        <v>4241</v>
      </c>
      <c r="C47" s="13" t="b">
        <f aca="false">FALSE()</f>
        <v>0</v>
      </c>
      <c r="D47" s="13" t="s">
        <v>33</v>
      </c>
      <c r="E47" s="13" t="s">
        <v>4242</v>
      </c>
      <c r="F47" s="13" t="s">
        <v>4243</v>
      </c>
      <c r="G47" s="14" t="s">
        <v>4244</v>
      </c>
      <c r="H47" s="15" t="s">
        <v>4245</v>
      </c>
      <c r="I47" s="14" t="n">
        <v>0</v>
      </c>
    </row>
    <row r="48" customFormat="false" ht="15" hidden="false" customHeight="false" outlineLevel="0" collapsed="false">
      <c r="A48" s="13" t="s">
        <v>4246</v>
      </c>
      <c r="B48" s="13" t="s">
        <v>194</v>
      </c>
      <c r="C48" s="13" t="b">
        <f aca="false">FALSE()</f>
        <v>0</v>
      </c>
      <c r="D48" s="13" t="s">
        <v>92</v>
      </c>
      <c r="E48" s="13" t="s">
        <v>197</v>
      </c>
      <c r="F48" s="13" t="s">
        <v>4247</v>
      </c>
      <c r="G48" s="14" t="s">
        <v>4248</v>
      </c>
      <c r="H48" s="15" t="s">
        <v>4249</v>
      </c>
      <c r="I48" s="19" t="n">
        <v>4E-081</v>
      </c>
    </row>
    <row r="49" customFormat="false" ht="15" hidden="false" customHeight="false" outlineLevel="0" collapsed="false">
      <c r="A49" s="13" t="s">
        <v>4250</v>
      </c>
      <c r="B49" s="13" t="s">
        <v>4251</v>
      </c>
      <c r="C49" s="13" t="b">
        <f aca="false">FALSE()</f>
        <v>0</v>
      </c>
      <c r="D49" s="13" t="s">
        <v>92</v>
      </c>
      <c r="E49" s="13" t="s">
        <v>93</v>
      </c>
      <c r="F49" s="13" t="s">
        <v>4252</v>
      </c>
      <c r="G49" s="14" t="s">
        <v>4253</v>
      </c>
      <c r="H49" s="15" t="s">
        <v>4254</v>
      </c>
      <c r="I49" s="19" t="n">
        <v>2E-075</v>
      </c>
    </row>
    <row r="50" customFormat="false" ht="15" hidden="false" customHeight="false" outlineLevel="0" collapsed="false">
      <c r="A50" s="13" t="s">
        <v>4255</v>
      </c>
      <c r="B50" s="13" t="s">
        <v>208</v>
      </c>
      <c r="C50" s="13" t="b">
        <f aca="false">TRUE()</f>
        <v>1</v>
      </c>
      <c r="D50" s="13" t="s">
        <v>211</v>
      </c>
      <c r="E50" s="13" t="s">
        <v>212</v>
      </c>
      <c r="F50" s="13" t="s">
        <v>4256</v>
      </c>
      <c r="G50" s="14" t="s">
        <v>4257</v>
      </c>
      <c r="H50" s="15" t="s">
        <v>4258</v>
      </c>
      <c r="I50" s="19" t="n">
        <v>1E-147</v>
      </c>
    </row>
    <row r="51" customFormat="false" ht="13" hidden="false" customHeight="false" outlineLevel="0" collapsed="false">
      <c r="A51" s="13" t="s">
        <v>4259</v>
      </c>
      <c r="B51" s="13" t="s">
        <v>1847</v>
      </c>
      <c r="C51" s="13" t="b">
        <f aca="false">TRUE()</f>
        <v>1</v>
      </c>
      <c r="D51" s="13" t="s">
        <v>882</v>
      </c>
      <c r="E51" s="13" t="s">
        <v>1850</v>
      </c>
      <c r="F51" s="13" t="s">
        <v>4260</v>
      </c>
      <c r="G51" s="14" t="s">
        <v>4261</v>
      </c>
      <c r="H51" s="14" t="s">
        <v>4262</v>
      </c>
      <c r="I51" s="19" t="n">
        <v>2E-058</v>
      </c>
    </row>
    <row r="52" customFormat="false" ht="15" hidden="false" customHeight="false" outlineLevel="0" collapsed="false">
      <c r="A52" s="13" t="s">
        <v>4208</v>
      </c>
      <c r="B52" s="13" t="s">
        <v>1039</v>
      </c>
      <c r="C52" s="13" t="b">
        <f aca="false">FALSE()</f>
        <v>0</v>
      </c>
      <c r="D52" s="13" t="s">
        <v>882</v>
      </c>
      <c r="E52" s="13" t="s">
        <v>4263</v>
      </c>
      <c r="F52" s="13" t="s">
        <v>4264</v>
      </c>
      <c r="G52" s="14" t="s">
        <v>4265</v>
      </c>
      <c r="H52" s="15" t="s">
        <v>4266</v>
      </c>
      <c r="I52" s="19" t="n">
        <v>1E-144</v>
      </c>
    </row>
    <row r="53" customFormat="false" ht="15" hidden="false" customHeight="false" outlineLevel="0" collapsed="false">
      <c r="A53" s="13" t="s">
        <v>4267</v>
      </c>
      <c r="B53" s="13" t="s">
        <v>1671</v>
      </c>
      <c r="C53" s="13" t="b">
        <f aca="false">FALSE()</f>
        <v>0</v>
      </c>
      <c r="D53" s="13" t="s">
        <v>882</v>
      </c>
      <c r="E53" s="13" t="s">
        <v>1674</v>
      </c>
      <c r="F53" s="13" t="s">
        <v>4268</v>
      </c>
      <c r="G53" s="14" t="s">
        <v>4269</v>
      </c>
      <c r="H53" s="15" t="s">
        <v>4270</v>
      </c>
      <c r="I53" s="19" t="n">
        <v>6E-024</v>
      </c>
    </row>
    <row r="54" customFormat="false" ht="15" hidden="false" customHeight="false" outlineLevel="0" collapsed="false">
      <c r="A54" s="13" t="s">
        <v>4271</v>
      </c>
      <c r="B54" s="13" t="s">
        <v>1713</v>
      </c>
      <c r="C54" s="13" t="b">
        <f aca="false">FALSE()</f>
        <v>0</v>
      </c>
      <c r="D54" s="13" t="s">
        <v>97</v>
      </c>
      <c r="E54" s="13" t="s">
        <v>1716</v>
      </c>
      <c r="F54" s="13" t="s">
        <v>4272</v>
      </c>
      <c r="G54" s="14" t="s">
        <v>4273</v>
      </c>
      <c r="H54" s="15" t="s">
        <v>4274</v>
      </c>
      <c r="I54" s="14" t="n">
        <v>0</v>
      </c>
    </row>
    <row r="55" customFormat="false" ht="13" hidden="false" customHeight="false" outlineLevel="0" collapsed="false">
      <c r="A55" s="13" t="s">
        <v>4275</v>
      </c>
      <c r="B55" s="13" t="s">
        <v>4276</v>
      </c>
      <c r="C55" s="13" t="b">
        <f aca="false">FALSE()</f>
        <v>0</v>
      </c>
      <c r="D55" s="13" t="s">
        <v>97</v>
      </c>
      <c r="E55" s="13" t="s">
        <v>4277</v>
      </c>
      <c r="F55" s="13" t="s">
        <v>4278</v>
      </c>
      <c r="G55" s="14" t="s">
        <v>23</v>
      </c>
    </row>
    <row r="56" customFormat="false" ht="15" hidden="false" customHeight="false" outlineLevel="0" collapsed="false">
      <c r="A56" s="13" t="s">
        <v>4279</v>
      </c>
      <c r="B56" s="13" t="s">
        <v>767</v>
      </c>
      <c r="C56" s="13" t="b">
        <f aca="false">FALSE()</f>
        <v>0</v>
      </c>
      <c r="D56" s="13" t="s">
        <v>16</v>
      </c>
      <c r="E56" s="13" t="s">
        <v>770</v>
      </c>
      <c r="F56" s="13" t="s">
        <v>4280</v>
      </c>
      <c r="G56" s="14" t="s">
        <v>4281</v>
      </c>
      <c r="H56" s="15" t="s">
        <v>4282</v>
      </c>
      <c r="I56" s="19" t="n">
        <v>3E-029</v>
      </c>
    </row>
    <row r="57" customFormat="false" ht="15" hidden="false" customHeight="false" outlineLevel="0" collapsed="false">
      <c r="A57" s="13" t="s">
        <v>4283</v>
      </c>
      <c r="B57" s="13" t="s">
        <v>1376</v>
      </c>
      <c r="C57" s="13" t="b">
        <f aca="false">FALSE()</f>
        <v>0</v>
      </c>
      <c r="D57" s="13" t="s">
        <v>16</v>
      </c>
      <c r="E57" s="13" t="s">
        <v>1379</v>
      </c>
      <c r="F57" s="13" t="s">
        <v>4284</v>
      </c>
      <c r="G57" s="14" t="s">
        <v>4285</v>
      </c>
      <c r="H57" s="15" t="s">
        <v>4286</v>
      </c>
      <c r="I57" s="19" t="n">
        <v>1E-098</v>
      </c>
    </row>
    <row r="58" customFormat="false" ht="15" hidden="false" customHeight="false" outlineLevel="0" collapsed="false">
      <c r="A58" s="13" t="s">
        <v>4287</v>
      </c>
      <c r="B58" s="13" t="s">
        <v>1859</v>
      </c>
      <c r="C58" s="13" t="b">
        <f aca="false">TRUE()</f>
        <v>1</v>
      </c>
      <c r="D58" s="13" t="s">
        <v>604</v>
      </c>
      <c r="E58" s="13" t="s">
        <v>4288</v>
      </c>
      <c r="F58" s="13" t="s">
        <v>4289</v>
      </c>
      <c r="G58" s="14" t="s">
        <v>4290</v>
      </c>
      <c r="H58" s="15" t="s">
        <v>4291</v>
      </c>
      <c r="I58" s="14" t="n">
        <v>0</v>
      </c>
    </row>
    <row r="59" customFormat="false" ht="15" hidden="false" customHeight="false" outlineLevel="0" collapsed="false">
      <c r="A59" s="13" t="s">
        <v>4292</v>
      </c>
      <c r="B59" s="13" t="s">
        <v>956</v>
      </c>
      <c r="C59" s="13" t="b">
        <f aca="false">FALSE()</f>
        <v>0</v>
      </c>
      <c r="D59" s="13" t="s">
        <v>128</v>
      </c>
      <c r="E59" s="13" t="s">
        <v>959</v>
      </c>
      <c r="F59" s="13" t="s">
        <v>4293</v>
      </c>
      <c r="G59" s="14" t="s">
        <v>4294</v>
      </c>
      <c r="H59" s="15" t="s">
        <v>4295</v>
      </c>
      <c r="I59" s="14" t="n">
        <v>0</v>
      </c>
    </row>
    <row r="60" customFormat="false" ht="15" hidden="false" customHeight="false" outlineLevel="0" collapsed="false">
      <c r="A60" s="13" t="s">
        <v>4296</v>
      </c>
      <c r="B60" s="13" t="s">
        <v>1449</v>
      </c>
      <c r="C60" s="13" t="b">
        <f aca="false">TRUE()</f>
        <v>1</v>
      </c>
      <c r="D60" s="13" t="s">
        <v>311</v>
      </c>
      <c r="E60" s="13" t="s">
        <v>1451</v>
      </c>
      <c r="F60" s="13" t="s">
        <v>4297</v>
      </c>
      <c r="G60" s="16" t="s">
        <v>4298</v>
      </c>
      <c r="H60" s="17" t="s">
        <v>4299</v>
      </c>
      <c r="I60" s="18" t="n">
        <v>1E-092</v>
      </c>
    </row>
    <row r="61" customFormat="false" ht="15" hidden="false" customHeight="false" outlineLevel="0" collapsed="false">
      <c r="A61" s="13" t="s">
        <v>4300</v>
      </c>
      <c r="B61" s="13" t="s">
        <v>762</v>
      </c>
      <c r="C61" s="13" t="b">
        <f aca="false">FALSE()</f>
        <v>0</v>
      </c>
      <c r="D61" s="13" t="s">
        <v>22</v>
      </c>
      <c r="E61" s="13" t="s">
        <v>765</v>
      </c>
      <c r="F61" s="13" t="s">
        <v>4301</v>
      </c>
      <c r="G61" s="14" t="s">
        <v>4302</v>
      </c>
      <c r="H61" s="15" t="s">
        <v>4303</v>
      </c>
      <c r="I61" s="14" t="n">
        <v>0</v>
      </c>
    </row>
    <row r="62" customFormat="false" ht="13" hidden="false" customHeight="false" outlineLevel="0" collapsed="false">
      <c r="A62" s="13" t="s">
        <v>4304</v>
      </c>
      <c r="B62" s="13" t="s">
        <v>4305</v>
      </c>
      <c r="C62" s="13" t="b">
        <f aca="false">FALSE()</f>
        <v>0</v>
      </c>
      <c r="D62" s="13" t="s">
        <v>379</v>
      </c>
      <c r="E62" s="13" t="s">
        <v>23</v>
      </c>
      <c r="F62" s="13" t="s">
        <v>4306</v>
      </c>
      <c r="G62" s="14" t="s">
        <v>23</v>
      </c>
    </row>
    <row r="63" customFormat="false" ht="13" hidden="false" customHeight="false" outlineLevel="0" collapsed="false">
      <c r="A63" s="13" t="s">
        <v>4307</v>
      </c>
      <c r="B63" s="13" t="s">
        <v>4308</v>
      </c>
      <c r="C63" s="13" t="b">
        <f aca="false">FALSE()</f>
        <v>0</v>
      </c>
      <c r="D63" s="13" t="s">
        <v>379</v>
      </c>
      <c r="E63" s="13" t="s">
        <v>23</v>
      </c>
      <c r="F63" s="13" t="s">
        <v>4309</v>
      </c>
      <c r="G63" s="14" t="s">
        <v>23</v>
      </c>
    </row>
    <row r="64" customFormat="false" ht="13" hidden="false" customHeight="false" outlineLevel="0" collapsed="false">
      <c r="A64" s="13" t="s">
        <v>4310</v>
      </c>
      <c r="B64" s="13" t="s">
        <v>4311</v>
      </c>
      <c r="C64" s="13" t="b">
        <f aca="false">FALSE()</f>
        <v>0</v>
      </c>
      <c r="D64" s="13" t="s">
        <v>379</v>
      </c>
      <c r="E64" s="13" t="s">
        <v>23</v>
      </c>
      <c r="F64" s="13" t="s">
        <v>4312</v>
      </c>
      <c r="G64" s="14" t="s">
        <v>23</v>
      </c>
    </row>
    <row r="65" customFormat="false" ht="13" hidden="false" customHeight="false" outlineLevel="0" collapsed="false">
      <c r="A65" s="13" t="s">
        <v>4313</v>
      </c>
      <c r="B65" s="13" t="s">
        <v>4314</v>
      </c>
      <c r="C65" s="13" t="b">
        <f aca="false">FALSE()</f>
        <v>0</v>
      </c>
      <c r="D65" s="13" t="s">
        <v>379</v>
      </c>
      <c r="E65" s="13" t="s">
        <v>23</v>
      </c>
      <c r="F65" s="13" t="s">
        <v>4315</v>
      </c>
      <c r="G65" s="14" t="s">
        <v>23</v>
      </c>
    </row>
    <row r="66" customFormat="false" ht="13" hidden="false" customHeight="false" outlineLevel="0" collapsed="false">
      <c r="A66" s="13" t="s">
        <v>4316</v>
      </c>
      <c r="B66" s="13" t="s">
        <v>4317</v>
      </c>
      <c r="C66" s="13" t="b">
        <f aca="false">FALSE()</f>
        <v>0</v>
      </c>
      <c r="D66" s="13" t="s">
        <v>379</v>
      </c>
      <c r="E66" s="13" t="s">
        <v>4318</v>
      </c>
      <c r="F66" s="13" t="s">
        <v>4319</v>
      </c>
      <c r="G66" s="14" t="s">
        <v>23</v>
      </c>
    </row>
    <row r="67" customFormat="false" ht="13" hidden="false" customHeight="false" outlineLevel="0" collapsed="false">
      <c r="A67" s="13" t="s">
        <v>4320</v>
      </c>
      <c r="B67" s="13" t="s">
        <v>4321</v>
      </c>
      <c r="C67" s="13" t="b">
        <f aca="false">FALSE()</f>
        <v>0</v>
      </c>
      <c r="D67" s="13" t="s">
        <v>379</v>
      </c>
      <c r="E67" s="13" t="s">
        <v>4318</v>
      </c>
      <c r="F67" s="13" t="s">
        <v>4322</v>
      </c>
      <c r="G67" s="14" t="s">
        <v>23</v>
      </c>
    </row>
    <row r="68" customFormat="false" ht="15" hidden="false" customHeight="false" outlineLevel="0" collapsed="false">
      <c r="A68" s="13" t="s">
        <v>4323</v>
      </c>
      <c r="B68" s="13" t="s">
        <v>1102</v>
      </c>
      <c r="C68" s="13" t="b">
        <f aca="false">TRUE()</f>
        <v>1</v>
      </c>
      <c r="D68" s="13" t="s">
        <v>379</v>
      </c>
      <c r="E68" s="13" t="s">
        <v>4324</v>
      </c>
      <c r="F68" s="13" t="s">
        <v>4325</v>
      </c>
      <c r="G68" s="14" t="s">
        <v>4326</v>
      </c>
      <c r="H68" s="15" t="s">
        <v>4327</v>
      </c>
      <c r="I68" s="19" t="n">
        <v>1E-102</v>
      </c>
    </row>
    <row r="69" customFormat="false" ht="15" hidden="false" customHeight="false" outlineLevel="0" collapsed="false">
      <c r="A69" s="13" t="s">
        <v>4328</v>
      </c>
      <c r="B69" s="13" t="s">
        <v>1193</v>
      </c>
      <c r="C69" s="13" t="b">
        <f aca="false">FALSE()</f>
        <v>0</v>
      </c>
      <c r="D69" s="13" t="s">
        <v>809</v>
      </c>
      <c r="E69" s="13" t="s">
        <v>4329</v>
      </c>
      <c r="F69" s="13" t="s">
        <v>4330</v>
      </c>
      <c r="G69" s="14" t="s">
        <v>4331</v>
      </c>
      <c r="H69" s="15" t="s">
        <v>4332</v>
      </c>
      <c r="I69" s="19" t="n">
        <v>1E-141</v>
      </c>
    </row>
    <row r="70" customFormat="false" ht="15" hidden="false" customHeight="false" outlineLevel="0" collapsed="false">
      <c r="A70" s="13" t="s">
        <v>4333</v>
      </c>
      <c r="B70" s="13" t="s">
        <v>4334</v>
      </c>
      <c r="C70" s="13" t="b">
        <f aca="false">TRUE()</f>
        <v>1</v>
      </c>
      <c r="D70" s="13" t="s">
        <v>47</v>
      </c>
      <c r="E70" s="13" t="s">
        <v>4335</v>
      </c>
      <c r="F70" s="13" t="s">
        <v>4336</v>
      </c>
      <c r="G70" s="14" t="s">
        <v>4337</v>
      </c>
      <c r="H70" s="15" t="s">
        <v>4338</v>
      </c>
      <c r="I70" s="19" t="n">
        <v>6E-061</v>
      </c>
    </row>
    <row r="71" customFormat="false" ht="15" hidden="false" customHeight="false" outlineLevel="0" collapsed="false">
      <c r="A71" s="13" t="s">
        <v>4339</v>
      </c>
      <c r="B71" s="13" t="s">
        <v>4340</v>
      </c>
      <c r="C71" s="13" t="b">
        <f aca="false">FALSE()</f>
        <v>0</v>
      </c>
      <c r="D71" s="13" t="s">
        <v>47</v>
      </c>
      <c r="E71" s="13" t="s">
        <v>4335</v>
      </c>
      <c r="F71" s="13" t="s">
        <v>4341</v>
      </c>
      <c r="G71" s="14" t="s">
        <v>4337</v>
      </c>
      <c r="H71" s="15" t="s">
        <v>4338</v>
      </c>
      <c r="I71" s="19" t="n">
        <v>6E-061</v>
      </c>
    </row>
    <row r="72" customFormat="false" ht="15" hidden="false" customHeight="false" outlineLevel="0" collapsed="false">
      <c r="A72" s="13" t="s">
        <v>4342</v>
      </c>
      <c r="B72" s="13" t="s">
        <v>4343</v>
      </c>
      <c r="C72" s="13" t="b">
        <f aca="false">FALSE()</f>
        <v>0</v>
      </c>
      <c r="D72" s="13" t="s">
        <v>47</v>
      </c>
      <c r="E72" s="13" t="s">
        <v>4335</v>
      </c>
      <c r="F72" s="13" t="s">
        <v>4344</v>
      </c>
      <c r="G72" s="14" t="s">
        <v>4337</v>
      </c>
      <c r="H72" s="15" t="s">
        <v>4338</v>
      </c>
      <c r="I72" s="19" t="n">
        <v>6E-061</v>
      </c>
    </row>
    <row r="73" customFormat="false" ht="13" hidden="false" customHeight="false" outlineLevel="0" collapsed="false">
      <c r="A73" s="13" t="s">
        <v>4345</v>
      </c>
      <c r="B73" s="13" t="s">
        <v>4346</v>
      </c>
      <c r="C73" s="13" t="b">
        <f aca="false">FALSE()</f>
        <v>0</v>
      </c>
      <c r="D73" s="13" t="s">
        <v>4347</v>
      </c>
      <c r="E73" s="13" t="s">
        <v>23</v>
      </c>
      <c r="F73" s="13" t="s">
        <v>4348</v>
      </c>
      <c r="G73" s="14" t="s">
        <v>23</v>
      </c>
    </row>
    <row r="74" customFormat="false" ht="15" hidden="false" customHeight="false" outlineLevel="0" collapsed="false">
      <c r="A74" s="13" t="s">
        <v>4349</v>
      </c>
      <c r="B74" s="13" t="s">
        <v>1365</v>
      </c>
      <c r="C74" s="13" t="b">
        <f aca="false">FALSE()</f>
        <v>0</v>
      </c>
      <c r="D74" s="13" t="s">
        <v>321</v>
      </c>
      <c r="E74" s="13" t="s">
        <v>4350</v>
      </c>
      <c r="F74" s="13" t="s">
        <v>4351</v>
      </c>
      <c r="G74" s="14" t="s">
        <v>4352</v>
      </c>
      <c r="H74" s="15" t="s">
        <v>4353</v>
      </c>
      <c r="I74" s="19" t="n">
        <v>4E-033</v>
      </c>
    </row>
    <row r="75" customFormat="false" ht="12" hidden="false" customHeight="false" outlineLevel="0" collapsed="false">
      <c r="A75" s="13" t="s">
        <v>4354</v>
      </c>
      <c r="B75" s="13" t="s">
        <v>4355</v>
      </c>
      <c r="C75" s="13" t="b">
        <f aca="false">FALSE()</f>
        <v>0</v>
      </c>
      <c r="D75" s="13" t="s">
        <v>265</v>
      </c>
      <c r="E75" s="13" t="s">
        <v>4356</v>
      </c>
      <c r="F75" s="13" t="s">
        <v>4357</v>
      </c>
      <c r="G75" s="13" t="s">
        <v>23</v>
      </c>
    </row>
    <row r="76" customFormat="false" ht="12" hidden="false" customHeight="false" outlineLevel="0" collapsed="false">
      <c r="A76" s="13" t="s">
        <v>4358</v>
      </c>
      <c r="B76" s="13" t="s">
        <v>4359</v>
      </c>
      <c r="C76" s="13" t="b">
        <f aca="false">FALSE()</f>
        <v>0</v>
      </c>
      <c r="D76" s="13" t="s">
        <v>265</v>
      </c>
      <c r="E76" s="13" t="s">
        <v>23</v>
      </c>
      <c r="F76" s="13" t="s">
        <v>4360</v>
      </c>
      <c r="G76" s="13" t="s">
        <v>23</v>
      </c>
    </row>
    <row r="77" customFormat="false" ht="12" hidden="false" customHeight="false" outlineLevel="0" collapsed="false">
      <c r="A77" s="13" t="s">
        <v>4361</v>
      </c>
      <c r="B77" s="13" t="s">
        <v>835</v>
      </c>
      <c r="C77" s="13" t="b">
        <f aca="false">TRUE()</f>
        <v>1</v>
      </c>
      <c r="D77" s="13" t="s">
        <v>238</v>
      </c>
      <c r="E77" s="13" t="s">
        <v>23</v>
      </c>
      <c r="F77" s="13" t="s">
        <v>4362</v>
      </c>
      <c r="G77" s="13" t="s">
        <v>4363</v>
      </c>
    </row>
    <row r="78" customFormat="false" ht="12" hidden="false" customHeight="false" outlineLevel="0" collapsed="false">
      <c r="A78" s="13" t="s">
        <v>4364</v>
      </c>
      <c r="B78" s="13" t="s">
        <v>983</v>
      </c>
      <c r="C78" s="13" t="b">
        <f aca="false">TRUE()</f>
        <v>1</v>
      </c>
      <c r="D78" s="13" t="s">
        <v>16</v>
      </c>
      <c r="E78" s="13" t="s">
        <v>23</v>
      </c>
      <c r="F78" s="13" t="s">
        <v>4365</v>
      </c>
      <c r="G78" s="13" t="s">
        <v>4363</v>
      </c>
    </row>
    <row r="79" customFormat="false" ht="12" hidden="false" customHeight="false" outlineLevel="0" collapsed="false">
      <c r="A79" s="13" t="s">
        <v>4366</v>
      </c>
      <c r="B79" s="13" t="s">
        <v>983</v>
      </c>
      <c r="C79" s="13" t="b">
        <f aca="false">TRUE()</f>
        <v>1</v>
      </c>
      <c r="D79" s="13" t="s">
        <v>16</v>
      </c>
      <c r="E79" s="13" t="s">
        <v>985</v>
      </c>
      <c r="F79" s="13" t="s">
        <v>4367</v>
      </c>
      <c r="G79" s="13" t="s">
        <v>4363</v>
      </c>
    </row>
    <row r="80" customFormat="false" ht="12" hidden="false" customHeight="false" outlineLevel="0" collapsed="false">
      <c r="A80" s="13" t="s">
        <v>4368</v>
      </c>
      <c r="B80" s="13" t="s">
        <v>4369</v>
      </c>
      <c r="C80" s="13" t="b">
        <f aca="false">FALSE()</f>
        <v>0</v>
      </c>
      <c r="D80" s="13" t="s">
        <v>47</v>
      </c>
      <c r="E80" s="13" t="s">
        <v>23</v>
      </c>
      <c r="F80" s="13" t="s">
        <v>4370</v>
      </c>
      <c r="G80" s="13" t="s">
        <v>4363</v>
      </c>
    </row>
    <row r="81" customFormat="false" ht="12" hidden="false" customHeight="false" outlineLevel="0" collapsed="false">
      <c r="C81" s="0"/>
    </row>
    <row r="82" customFormat="false" ht="12" hidden="false" customHeight="false" outlineLevel="0" collapsed="false">
      <c r="A82" s="13" t="s">
        <v>4076</v>
      </c>
      <c r="B82" s="6" t="s">
        <v>4371</v>
      </c>
      <c r="C82" s="6" t="s">
        <v>275</v>
      </c>
      <c r="D82" s="6" t="s">
        <v>4024</v>
      </c>
      <c r="E82" s="6" t="s">
        <v>4372</v>
      </c>
      <c r="F82" s="6" t="s">
        <v>4373</v>
      </c>
      <c r="G82" s="6" t="s">
        <v>4373</v>
      </c>
      <c r="H82" s="6" t="s">
        <v>4374</v>
      </c>
      <c r="I82" s="6" t="s">
        <v>4375</v>
      </c>
      <c r="J82" s="6" t="n">
        <v>1E-160</v>
      </c>
      <c r="K82" s="6" t="s">
        <v>4376</v>
      </c>
    </row>
    <row r="83" customFormat="false" ht="12" hidden="false" customHeight="false" outlineLevel="0" collapsed="false">
      <c r="A83" s="0" t="s">
        <v>4076</v>
      </c>
      <c r="B83" s="6" t="s">
        <v>4377</v>
      </c>
      <c r="C83" s="6" t="s">
        <v>1895</v>
      </c>
      <c r="D83" s="6" t="s">
        <v>604</v>
      </c>
      <c r="E83" s="6" t="s">
        <v>4378</v>
      </c>
      <c r="F83" s="6" t="s">
        <v>4379</v>
      </c>
      <c r="G83" s="6" t="s">
        <v>4380</v>
      </c>
      <c r="H83" s="6" t="s">
        <v>4381</v>
      </c>
      <c r="I83" s="6" t="s">
        <v>4382</v>
      </c>
      <c r="J83" s="6" t="n">
        <v>1E-104</v>
      </c>
      <c r="K83" s="6" t="s">
        <v>4376</v>
      </c>
    </row>
    <row r="84" customFormat="false" ht="12" hidden="false" customHeight="false" outlineLevel="0" collapsed="false">
      <c r="A84" s="0" t="s">
        <v>4076</v>
      </c>
      <c r="B84" s="6" t="s">
        <v>4383</v>
      </c>
      <c r="C84" s="6" t="s">
        <v>1895</v>
      </c>
      <c r="D84" s="6" t="s">
        <v>4384</v>
      </c>
      <c r="E84" s="6" t="s">
        <v>4385</v>
      </c>
      <c r="F84" s="6" t="s">
        <v>4379</v>
      </c>
      <c r="G84" s="6" t="s">
        <v>4380</v>
      </c>
      <c r="H84" s="6" t="s">
        <v>4381</v>
      </c>
      <c r="I84" s="6" t="s">
        <v>4382</v>
      </c>
      <c r="J84" s="6" t="n">
        <v>1E-104</v>
      </c>
      <c r="K84" s="6" t="s">
        <v>4376</v>
      </c>
    </row>
    <row r="85" customFormat="false" ht="13.5" hidden="false" customHeight="true" outlineLevel="0" collapsed="false">
      <c r="B85" s="6" t="s">
        <v>4287</v>
      </c>
      <c r="C85" s="6" t="s">
        <v>1859</v>
      </c>
      <c r="D85" s="20" t="s">
        <v>604</v>
      </c>
      <c r="E85" s="11" t="s">
        <v>4386</v>
      </c>
      <c r="K85" s="6" t="s">
        <v>4387</v>
      </c>
    </row>
    <row r="86" customFormat="false" ht="12" hidden="false" customHeight="false" outlineLevel="0" collapsed="false">
      <c r="B86" s="0" t="s">
        <v>4364</v>
      </c>
      <c r="C86" s="0" t="s">
        <v>983</v>
      </c>
      <c r="D86" s="6" t="s">
        <v>16</v>
      </c>
      <c r="E86" s="6" t="s">
        <v>4388</v>
      </c>
      <c r="K86" s="6" t="s">
        <v>4387</v>
      </c>
    </row>
    <row r="87" customFormat="false" ht="12" hidden="false" customHeight="false" outlineLevel="0" collapsed="false">
      <c r="B87" s="0" t="s">
        <v>4366</v>
      </c>
      <c r="C87" s="0" t="s">
        <v>983</v>
      </c>
      <c r="D87" s="6" t="s">
        <v>16</v>
      </c>
      <c r="E87" s="6" t="s">
        <v>4389</v>
      </c>
      <c r="F87" s="11"/>
      <c r="G87" s="11"/>
      <c r="K87" s="6" t="s">
        <v>4387</v>
      </c>
    </row>
    <row r="88" customFormat="false" ht="12" hidden="false" customHeight="false" outlineLevel="0" collapsed="false">
      <c r="A88" s="0" t="s">
        <v>4076</v>
      </c>
      <c r="B88" s="6" t="s">
        <v>4390</v>
      </c>
      <c r="C88" s="6" t="s">
        <v>1066</v>
      </c>
      <c r="D88" s="6" t="s">
        <v>4391</v>
      </c>
      <c r="E88" s="6" t="s">
        <v>4392</v>
      </c>
      <c r="F88" s="6" t="s">
        <v>4393</v>
      </c>
      <c r="G88" s="6" t="s">
        <v>4393</v>
      </c>
      <c r="H88" s="6" t="s">
        <v>4394</v>
      </c>
      <c r="I88" s="6" t="s">
        <v>4395</v>
      </c>
      <c r="J88" s="6" t="n">
        <v>9E-071</v>
      </c>
      <c r="K88" s="6" t="s">
        <v>4376</v>
      </c>
    </row>
    <row r="89" customFormat="false" ht="12" hidden="false" customHeight="false" outlineLevel="0" collapsed="false">
      <c r="B89" s="21" t="s">
        <v>4296</v>
      </c>
      <c r="C89" s="21" t="s">
        <v>1449</v>
      </c>
      <c r="D89" s="21" t="s">
        <v>311</v>
      </c>
      <c r="E89" s="21" t="s">
        <v>4396</v>
      </c>
      <c r="K89" s="6" t="s">
        <v>4387</v>
      </c>
    </row>
    <row r="90" customFormat="false" ht="12" hidden="false" customHeight="false" outlineLevel="0" collapsed="false">
      <c r="B90" s="21"/>
      <c r="C90" s="0"/>
      <c r="E90" s="21"/>
    </row>
    <row r="91" customFormat="false" ht="12" hidden="false" customHeight="false" outlineLevel="0" collapsed="false">
      <c r="A91" s="0" t="s">
        <v>4397</v>
      </c>
      <c r="C91" s="0"/>
    </row>
    <row r="92" customFormat="false" ht="12" hidden="false" customHeight="false" outlineLevel="0" collapsed="false">
      <c r="A92" s="12" t="s">
        <v>4215</v>
      </c>
      <c r="B92" s="12" t="s">
        <v>4216</v>
      </c>
      <c r="C92" s="12" t="s">
        <v>4217</v>
      </c>
      <c r="D92" s="12" t="s">
        <v>4218</v>
      </c>
      <c r="E92" s="12" t="s">
        <v>4219</v>
      </c>
      <c r="F92" s="12" t="s">
        <v>4220</v>
      </c>
      <c r="G92" s="12" t="s">
        <v>4221</v>
      </c>
      <c r="H92" s="12" t="s">
        <v>4222</v>
      </c>
      <c r="I92" s="12" t="s">
        <v>4223</v>
      </c>
    </row>
    <row r="93" customFormat="false" ht="12" hidden="false" customHeight="false" outlineLevel="0" collapsed="false">
      <c r="A93" s="13" t="s">
        <v>4224</v>
      </c>
      <c r="B93" s="13" t="s">
        <v>4225</v>
      </c>
      <c r="C93" s="13" t="b">
        <f aca="false">FALSE()</f>
        <v>0</v>
      </c>
      <c r="D93" s="13" t="s">
        <v>61</v>
      </c>
      <c r="E93" s="13" t="s">
        <v>23</v>
      </c>
      <c r="F93" s="13" t="s">
        <v>4226</v>
      </c>
      <c r="G93" s="13" t="s">
        <v>23</v>
      </c>
    </row>
    <row r="94" customFormat="false" ht="15" hidden="false" customHeight="false" outlineLevel="0" collapsed="false">
      <c r="A94" s="13" t="s">
        <v>4231</v>
      </c>
      <c r="B94" s="13" t="s">
        <v>4232</v>
      </c>
      <c r="C94" s="13" t="b">
        <f aca="false">TRUE()</f>
        <v>1</v>
      </c>
      <c r="D94" s="13" t="s">
        <v>61</v>
      </c>
      <c r="E94" s="13" t="s">
        <v>4233</v>
      </c>
      <c r="F94" s="13" t="s">
        <v>4234</v>
      </c>
      <c r="G94" s="16" t="s">
        <v>23</v>
      </c>
      <c r="H94" s="17"/>
      <c r="I94" s="18"/>
    </row>
    <row r="95" customFormat="false" ht="13" hidden="false" customHeight="false" outlineLevel="0" collapsed="false">
      <c r="A95" s="13" t="s">
        <v>4275</v>
      </c>
      <c r="B95" s="13" t="s">
        <v>4276</v>
      </c>
      <c r="C95" s="13" t="b">
        <f aca="false">FALSE()</f>
        <v>0</v>
      </c>
      <c r="D95" s="13" t="s">
        <v>97</v>
      </c>
      <c r="E95" s="13" t="s">
        <v>4277</v>
      </c>
      <c r="F95" s="13" t="s">
        <v>4278</v>
      </c>
      <c r="G95" s="14" t="s">
        <v>23</v>
      </c>
    </row>
    <row r="96" customFormat="false" ht="13" hidden="false" customHeight="false" outlineLevel="0" collapsed="false">
      <c r="A96" s="13" t="s">
        <v>4304</v>
      </c>
      <c r="B96" s="13" t="s">
        <v>4305</v>
      </c>
      <c r="C96" s="13" t="b">
        <f aca="false">FALSE()</f>
        <v>0</v>
      </c>
      <c r="D96" s="13" t="s">
        <v>379</v>
      </c>
      <c r="E96" s="13" t="s">
        <v>23</v>
      </c>
      <c r="F96" s="13" t="s">
        <v>4306</v>
      </c>
      <c r="G96" s="14" t="s">
        <v>23</v>
      </c>
    </row>
    <row r="97" customFormat="false" ht="13" hidden="false" customHeight="false" outlineLevel="0" collapsed="false">
      <c r="A97" s="13" t="s">
        <v>4307</v>
      </c>
      <c r="B97" s="13" t="s">
        <v>4308</v>
      </c>
      <c r="C97" s="13" t="b">
        <f aca="false">FALSE()</f>
        <v>0</v>
      </c>
      <c r="D97" s="13" t="s">
        <v>379</v>
      </c>
      <c r="E97" s="13" t="s">
        <v>23</v>
      </c>
      <c r="F97" s="13" t="s">
        <v>4309</v>
      </c>
      <c r="G97" s="14" t="s">
        <v>23</v>
      </c>
    </row>
    <row r="98" customFormat="false" ht="13" hidden="false" customHeight="false" outlineLevel="0" collapsed="false">
      <c r="A98" s="13" t="s">
        <v>4310</v>
      </c>
      <c r="B98" s="13" t="s">
        <v>4311</v>
      </c>
      <c r="C98" s="13" t="b">
        <f aca="false">FALSE()</f>
        <v>0</v>
      </c>
      <c r="D98" s="13" t="s">
        <v>379</v>
      </c>
      <c r="E98" s="13" t="s">
        <v>23</v>
      </c>
      <c r="F98" s="13" t="s">
        <v>4312</v>
      </c>
      <c r="G98" s="14" t="s">
        <v>23</v>
      </c>
    </row>
    <row r="99" customFormat="false" ht="13" hidden="false" customHeight="false" outlineLevel="0" collapsed="false">
      <c r="A99" s="13" t="s">
        <v>4313</v>
      </c>
      <c r="B99" s="13" t="s">
        <v>4314</v>
      </c>
      <c r="C99" s="13" t="b">
        <f aca="false">FALSE()</f>
        <v>0</v>
      </c>
      <c r="D99" s="13" t="s">
        <v>379</v>
      </c>
      <c r="E99" s="13" t="s">
        <v>23</v>
      </c>
      <c r="F99" s="13" t="s">
        <v>4315</v>
      </c>
      <c r="G99" s="14" t="s">
        <v>23</v>
      </c>
    </row>
    <row r="100" customFormat="false" ht="13" hidden="false" customHeight="false" outlineLevel="0" collapsed="false">
      <c r="A100" s="13" t="s">
        <v>4316</v>
      </c>
      <c r="B100" s="13" t="s">
        <v>4317</v>
      </c>
      <c r="C100" s="13" t="b">
        <f aca="false">FALSE()</f>
        <v>0</v>
      </c>
      <c r="D100" s="13" t="s">
        <v>379</v>
      </c>
      <c r="E100" s="13" t="s">
        <v>4318</v>
      </c>
      <c r="F100" s="13" t="s">
        <v>4319</v>
      </c>
      <c r="G100" s="14" t="s">
        <v>23</v>
      </c>
    </row>
    <row r="101" customFormat="false" ht="13" hidden="false" customHeight="false" outlineLevel="0" collapsed="false">
      <c r="A101" s="13" t="s">
        <v>4320</v>
      </c>
      <c r="B101" s="13" t="s">
        <v>4321</v>
      </c>
      <c r="C101" s="13" t="b">
        <f aca="false">FALSE()</f>
        <v>0</v>
      </c>
      <c r="D101" s="13" t="s">
        <v>379</v>
      </c>
      <c r="E101" s="13" t="s">
        <v>4318</v>
      </c>
      <c r="F101" s="13" t="s">
        <v>4322</v>
      </c>
      <c r="G101" s="14" t="s">
        <v>23</v>
      </c>
    </row>
    <row r="102" customFormat="false" ht="13" hidden="false" customHeight="false" outlineLevel="0" collapsed="false">
      <c r="A102" s="13" t="s">
        <v>4345</v>
      </c>
      <c r="B102" s="13" t="s">
        <v>4346</v>
      </c>
      <c r="C102" s="13" t="b">
        <f aca="false">FALSE()</f>
        <v>0</v>
      </c>
      <c r="D102" s="13" t="s">
        <v>4347</v>
      </c>
      <c r="E102" s="13" t="s">
        <v>23</v>
      </c>
      <c r="F102" s="13" t="s">
        <v>4348</v>
      </c>
      <c r="G102" s="14" t="s">
        <v>23</v>
      </c>
    </row>
    <row r="103" customFormat="false" ht="12" hidden="false" customHeight="false" outlineLevel="0" collapsed="false">
      <c r="A103" s="13" t="s">
        <v>4354</v>
      </c>
      <c r="B103" s="13" t="s">
        <v>4355</v>
      </c>
      <c r="C103" s="13" t="b">
        <f aca="false">FALSE()</f>
        <v>0</v>
      </c>
      <c r="D103" s="13" t="s">
        <v>265</v>
      </c>
      <c r="E103" s="13" t="s">
        <v>4356</v>
      </c>
      <c r="F103" s="13" t="s">
        <v>4357</v>
      </c>
      <c r="G103" s="13" t="s">
        <v>23</v>
      </c>
    </row>
    <row r="104" customFormat="false" ht="12" hidden="false" customHeight="false" outlineLevel="0" collapsed="false">
      <c r="A104" s="13" t="s">
        <v>4358</v>
      </c>
      <c r="B104" s="13" t="s">
        <v>4359</v>
      </c>
      <c r="C104" s="13" t="b">
        <f aca="false">FALSE()</f>
        <v>0</v>
      </c>
      <c r="D104" s="13" t="s">
        <v>265</v>
      </c>
      <c r="E104" s="13" t="s">
        <v>23</v>
      </c>
      <c r="F104" s="13" t="s">
        <v>4360</v>
      </c>
      <c r="G104" s="13" t="s">
        <v>23</v>
      </c>
    </row>
    <row r="105" customFormat="false" ht="12" hidden="false" customHeight="false" outlineLevel="0" collapsed="false">
      <c r="C105" s="0"/>
    </row>
    <row r="106" customFormat="false" ht="12" hidden="false" customHeight="false" outlineLevel="0" collapsed="false">
      <c r="A106" s="13" t="s">
        <v>4398</v>
      </c>
      <c r="C106" s="0"/>
    </row>
    <row r="107" s="22" customFormat="true" ht="14" hidden="false" customHeight="true" outlineLevel="0" collapsed="false">
      <c r="A107" s="21" t="s">
        <v>4399</v>
      </c>
      <c r="B107" s="21" t="s">
        <v>4400</v>
      </c>
      <c r="C107" s="21" t="s">
        <v>4401</v>
      </c>
      <c r="D107" s="21" t="s">
        <v>2082</v>
      </c>
      <c r="E107" s="22" t="b">
        <f aca="false">TRUE()</f>
        <v>1</v>
      </c>
      <c r="F107" s="22" t="s">
        <v>4402</v>
      </c>
    </row>
    <row r="108" s="22" customFormat="true" ht="14" hidden="false" customHeight="true" outlineLevel="0" collapsed="false">
      <c r="A108" s="21" t="s">
        <v>4399</v>
      </c>
      <c r="B108" s="21" t="s">
        <v>4400</v>
      </c>
      <c r="C108" s="21" t="s">
        <v>4403</v>
      </c>
      <c r="D108" s="21" t="s">
        <v>2082</v>
      </c>
      <c r="E108" s="22" t="b">
        <f aca="false">FALSE()</f>
        <v>0</v>
      </c>
      <c r="F108" s="22" t="s">
        <v>4404</v>
      </c>
    </row>
    <row r="109" s="22" customFormat="true" ht="14" hidden="false" customHeight="true" outlineLevel="0" collapsed="false">
      <c r="A109" s="21" t="s">
        <v>4405</v>
      </c>
      <c r="B109" s="21" t="s">
        <v>4406</v>
      </c>
      <c r="C109" s="21" t="s">
        <v>4407</v>
      </c>
      <c r="D109" s="21" t="s">
        <v>2088</v>
      </c>
      <c r="E109" s="22" t="b">
        <f aca="false">FALSE()</f>
        <v>0</v>
      </c>
      <c r="F109" s="22" t="s">
        <v>4408</v>
      </c>
    </row>
    <row r="110" s="22" customFormat="true" ht="14" hidden="false" customHeight="true" outlineLevel="0" collapsed="false">
      <c r="A110" s="21" t="s">
        <v>4409</v>
      </c>
      <c r="B110" s="21" t="s">
        <v>23</v>
      </c>
      <c r="C110" s="21" t="s">
        <v>4410</v>
      </c>
      <c r="D110" s="21" t="s">
        <v>842</v>
      </c>
      <c r="E110" s="22" t="b">
        <f aca="false">FALSE()</f>
        <v>0</v>
      </c>
      <c r="F110" s="22" t="s">
        <v>4411</v>
      </c>
    </row>
    <row r="111" s="22" customFormat="true" ht="14" hidden="false" customHeight="true" outlineLevel="0" collapsed="false">
      <c r="A111" s="21" t="s">
        <v>604</v>
      </c>
      <c r="B111" s="21" t="s">
        <v>4412</v>
      </c>
      <c r="C111" s="21" t="s">
        <v>4413</v>
      </c>
      <c r="D111" s="21" t="s">
        <v>846</v>
      </c>
      <c r="E111" s="22" t="b">
        <f aca="false">FALSE()</f>
        <v>0</v>
      </c>
      <c r="F111" s="22" t="s">
        <v>4414</v>
      </c>
    </row>
    <row r="112" s="22" customFormat="true" ht="14" hidden="false" customHeight="true" outlineLevel="0" collapsed="false">
      <c r="A112" s="21" t="s">
        <v>604</v>
      </c>
      <c r="B112" s="21" t="s">
        <v>4415</v>
      </c>
      <c r="C112" s="21" t="s">
        <v>4416</v>
      </c>
      <c r="D112" s="21" t="s">
        <v>4417</v>
      </c>
      <c r="E112" s="22" t="b">
        <f aca="false">FALSE()</f>
        <v>0</v>
      </c>
      <c r="F112" s="22" t="s">
        <v>4418</v>
      </c>
    </row>
    <row r="113" s="22" customFormat="true" ht="14" hidden="false" customHeight="true" outlineLevel="0" collapsed="false">
      <c r="A113" s="21" t="s">
        <v>604</v>
      </c>
      <c r="B113" s="21" t="s">
        <v>4419</v>
      </c>
      <c r="C113" s="21" t="s">
        <v>4420</v>
      </c>
      <c r="D113" s="21" t="s">
        <v>963</v>
      </c>
      <c r="E113" s="22" t="b">
        <f aca="false">FALSE()</f>
        <v>0</v>
      </c>
      <c r="F113" s="22" t="s">
        <v>4421</v>
      </c>
    </row>
    <row r="114" customFormat="false" ht="12" hidden="false" customHeight="false" outlineLevel="0" collapsed="false">
      <c r="C114" s="0"/>
    </row>
    <row r="115" customFormat="false" ht="12" hidden="false" customHeight="false" outlineLevel="0" collapsed="false">
      <c r="A115" s="0" t="s">
        <v>4422</v>
      </c>
      <c r="C115" s="0"/>
    </row>
    <row r="116" customFormat="false" ht="12" hidden="false" customHeight="false" outlineLevel="0" collapsed="false">
      <c r="A116" s="0" t="s">
        <v>4423</v>
      </c>
      <c r="B116" s="0" t="s">
        <v>4424</v>
      </c>
      <c r="C116" s="6" t="b">
        <f aca="false">FALSE()</f>
        <v>0</v>
      </c>
      <c r="D116" s="6" t="s">
        <v>4117</v>
      </c>
      <c r="E116" s="6" t="s">
        <v>403</v>
      </c>
      <c r="F116" s="6" t="s">
        <v>4425</v>
      </c>
    </row>
    <row r="117" customFormat="false" ht="12" hidden="false" customHeight="false" outlineLevel="0" collapsed="false">
      <c r="A117" s="0" t="s">
        <v>4426</v>
      </c>
      <c r="B117" s="0" t="s">
        <v>4427</v>
      </c>
      <c r="C117" s="6" t="b">
        <f aca="false">FALSE()</f>
        <v>0</v>
      </c>
      <c r="D117" s="6" t="s">
        <v>4428</v>
      </c>
      <c r="E117" s="6" t="s">
        <v>23</v>
      </c>
      <c r="F117" s="6" t="s">
        <v>4429</v>
      </c>
    </row>
    <row r="118" customFormat="false" ht="12" hidden="false" customHeight="false" outlineLevel="0" collapsed="false">
      <c r="A118" s="0" t="s">
        <v>4430</v>
      </c>
      <c r="B118" s="0" t="s">
        <v>4431</v>
      </c>
      <c r="C118" s="6" t="b">
        <f aca="false">FALSE()</f>
        <v>0</v>
      </c>
      <c r="D118" s="6" t="s">
        <v>4432</v>
      </c>
      <c r="E118" s="6" t="s">
        <v>23</v>
      </c>
      <c r="F118" s="6" t="s">
        <v>4433</v>
      </c>
    </row>
    <row r="119" customFormat="false" ht="12" hidden="false" customHeight="false" outlineLevel="0" collapsed="false">
      <c r="A119" s="0" t="s">
        <v>4434</v>
      </c>
      <c r="B119" s="0" t="s">
        <v>4435</v>
      </c>
      <c r="C119" s="6" t="b">
        <f aca="false">FALSE()</f>
        <v>0</v>
      </c>
      <c r="D119" s="6" t="s">
        <v>4436</v>
      </c>
      <c r="E119" s="6" t="s">
        <v>23</v>
      </c>
      <c r="F119" s="6" t="s">
        <v>4437</v>
      </c>
    </row>
    <row r="120" customFormat="false" ht="12" hidden="false" customHeight="false" outlineLevel="0" collapsed="false">
      <c r="A120" s="0" t="s">
        <v>4438</v>
      </c>
      <c r="B120" s="0" t="s">
        <v>4439</v>
      </c>
      <c r="C120" s="6" t="b">
        <f aca="false">FALSE()</f>
        <v>0</v>
      </c>
      <c r="D120" s="6" t="s">
        <v>4440</v>
      </c>
      <c r="E120" s="6" t="s">
        <v>23</v>
      </c>
      <c r="F120" s="6" t="s">
        <v>4441</v>
      </c>
    </row>
    <row r="121" customFormat="false" ht="12" hidden="false" customHeight="false" outlineLevel="0" collapsed="false">
      <c r="A121" s="0" t="s">
        <v>4442</v>
      </c>
      <c r="B121" s="0" t="s">
        <v>4443</v>
      </c>
      <c r="C121" s="6" t="b">
        <f aca="false">FALSE()</f>
        <v>0</v>
      </c>
      <c r="D121" s="6" t="s">
        <v>4444</v>
      </c>
      <c r="E121" s="6" t="s">
        <v>1580</v>
      </c>
      <c r="F121" s="6" t="s">
        <v>4445</v>
      </c>
    </row>
    <row r="122" customFormat="false" ht="12" hidden="false" customHeight="false" outlineLevel="0" collapsed="false">
      <c r="A122" s="0" t="s">
        <v>4446</v>
      </c>
      <c r="B122" s="0" t="s">
        <v>1725</v>
      </c>
      <c r="C122" s="6" t="b">
        <f aca="false">FALSE()</f>
        <v>0</v>
      </c>
      <c r="D122" s="6" t="s">
        <v>4042</v>
      </c>
      <c r="E122" s="6" t="s">
        <v>23</v>
      </c>
      <c r="F122" s="6" t="s">
        <v>4447</v>
      </c>
    </row>
    <row r="123" customFormat="false" ht="12" hidden="false" customHeight="false" outlineLevel="0" collapsed="false">
      <c r="A123" s="0" t="s">
        <v>4448</v>
      </c>
      <c r="B123" s="0" t="s">
        <v>4449</v>
      </c>
      <c r="C123" s="6" t="b">
        <f aca="false">FALSE()</f>
        <v>0</v>
      </c>
      <c r="D123" s="6" t="s">
        <v>4450</v>
      </c>
      <c r="E123" s="6" t="s">
        <v>23</v>
      </c>
      <c r="F123" s="6" t="s">
        <v>4451</v>
      </c>
    </row>
    <row r="124" customFormat="false" ht="12" hidden="false" customHeight="false" outlineLevel="0" collapsed="false">
      <c r="A124" s="0" t="s">
        <v>4452</v>
      </c>
      <c r="B124" s="0" t="s">
        <v>4453</v>
      </c>
      <c r="C124" s="6" t="b">
        <f aca="false">FALSE()</f>
        <v>0</v>
      </c>
      <c r="D124" s="6" t="s">
        <v>87</v>
      </c>
      <c r="E124" s="6" t="s">
        <v>23</v>
      </c>
      <c r="F124" s="6" t="s">
        <v>4454</v>
      </c>
    </row>
    <row r="125" customFormat="false" ht="12" hidden="false" customHeight="false" outlineLevel="0" collapsed="false">
      <c r="A125" s="0" t="s">
        <v>4224</v>
      </c>
      <c r="B125" s="0" t="s">
        <v>4225</v>
      </c>
      <c r="C125" s="6" t="b">
        <f aca="false">FALSE()</f>
        <v>0</v>
      </c>
      <c r="D125" s="6" t="s">
        <v>4117</v>
      </c>
      <c r="E125" s="6" t="s">
        <v>23</v>
      </c>
      <c r="F125" s="6" t="s">
        <v>4226</v>
      </c>
    </row>
    <row r="126" customFormat="false" ht="12" hidden="false" customHeight="false" outlineLevel="0" collapsed="false">
      <c r="A126" s="0" t="s">
        <v>4455</v>
      </c>
      <c r="B126" s="0" t="s">
        <v>4456</v>
      </c>
      <c r="C126" s="6" t="b">
        <f aca="false">FALSE()</f>
        <v>0</v>
      </c>
      <c r="D126" s="6" t="s">
        <v>164</v>
      </c>
      <c r="E126" s="6" t="s">
        <v>23</v>
      </c>
      <c r="F126" s="6" t="s">
        <v>4457</v>
      </c>
    </row>
    <row r="127" customFormat="false" ht="12" hidden="false" customHeight="false" outlineLevel="0" collapsed="false">
      <c r="A127" s="0" t="s">
        <v>4458</v>
      </c>
      <c r="B127" s="0" t="s">
        <v>4459</v>
      </c>
      <c r="C127" s="6" t="b">
        <f aca="false">FALSE()</f>
        <v>0</v>
      </c>
      <c r="D127" s="6" t="s">
        <v>164</v>
      </c>
      <c r="E127" s="6" t="s">
        <v>23</v>
      </c>
      <c r="F127" s="6" t="s">
        <v>4460</v>
      </c>
    </row>
    <row r="128" customFormat="false" ht="12" hidden="false" customHeight="false" outlineLevel="0" collapsed="false">
      <c r="A128" s="0" t="s">
        <v>4461</v>
      </c>
      <c r="B128" s="0" t="s">
        <v>4462</v>
      </c>
      <c r="C128" s="6" t="b">
        <f aca="false">FALSE()</f>
        <v>0</v>
      </c>
      <c r="D128" s="6" t="s">
        <v>164</v>
      </c>
      <c r="E128" s="6" t="s">
        <v>1669</v>
      </c>
      <c r="F128" s="6" t="s">
        <v>4463</v>
      </c>
    </row>
    <row r="129" customFormat="false" ht="12" hidden="false" customHeight="false" outlineLevel="0" collapsed="false">
      <c r="A129" s="0" t="s">
        <v>4464</v>
      </c>
      <c r="B129" s="0" t="s">
        <v>4465</v>
      </c>
      <c r="C129" s="6" t="b">
        <f aca="false">FALSE()</f>
        <v>0</v>
      </c>
      <c r="D129" s="6" t="s">
        <v>164</v>
      </c>
      <c r="E129" s="6" t="s">
        <v>23</v>
      </c>
      <c r="F129" s="6" t="s">
        <v>4466</v>
      </c>
    </row>
    <row r="130" customFormat="false" ht="12" hidden="false" customHeight="false" outlineLevel="0" collapsed="false">
      <c r="A130" s="0" t="s">
        <v>4467</v>
      </c>
      <c r="B130" s="0" t="s">
        <v>4468</v>
      </c>
      <c r="C130" s="6" t="b">
        <f aca="false">FALSE()</f>
        <v>0</v>
      </c>
      <c r="D130" s="6" t="s">
        <v>164</v>
      </c>
      <c r="E130" s="6" t="s">
        <v>1541</v>
      </c>
      <c r="F130" s="6" t="s">
        <v>4469</v>
      </c>
    </row>
    <row r="131" customFormat="false" ht="12" hidden="false" customHeight="false" outlineLevel="0" collapsed="false">
      <c r="A131" s="0" t="s">
        <v>4470</v>
      </c>
      <c r="B131" s="0" t="s">
        <v>4471</v>
      </c>
      <c r="C131" s="6" t="b">
        <f aca="false">FALSE()</f>
        <v>0</v>
      </c>
      <c r="D131" s="6" t="s">
        <v>164</v>
      </c>
      <c r="E131" s="6" t="s">
        <v>23</v>
      </c>
      <c r="F131" s="6" t="s">
        <v>4472</v>
      </c>
    </row>
    <row r="132" customFormat="false" ht="12" hidden="false" customHeight="false" outlineLevel="0" collapsed="false">
      <c r="A132" s="0" t="s">
        <v>4473</v>
      </c>
      <c r="B132" s="0" t="s">
        <v>4474</v>
      </c>
      <c r="C132" s="6" t="b">
        <f aca="false">FALSE()</f>
        <v>0</v>
      </c>
      <c r="D132" s="6" t="s">
        <v>164</v>
      </c>
      <c r="E132" s="6" t="s">
        <v>23</v>
      </c>
      <c r="F132" s="6" t="s">
        <v>4475</v>
      </c>
    </row>
    <row r="133" customFormat="false" ht="12" hidden="false" customHeight="false" outlineLevel="0" collapsed="false">
      <c r="A133" s="0" t="s">
        <v>4476</v>
      </c>
      <c r="B133" s="0" t="s">
        <v>4477</v>
      </c>
      <c r="C133" s="6" t="b">
        <f aca="false">FALSE()</f>
        <v>0</v>
      </c>
      <c r="D133" s="6" t="s">
        <v>164</v>
      </c>
      <c r="E133" s="6" t="s">
        <v>23</v>
      </c>
      <c r="F133" s="6" t="s">
        <v>4478</v>
      </c>
    </row>
    <row r="134" customFormat="false" ht="12" hidden="false" customHeight="false" outlineLevel="0" collapsed="false">
      <c r="A134" s="0" t="s">
        <v>4479</v>
      </c>
      <c r="B134" s="0" t="s">
        <v>4480</v>
      </c>
      <c r="C134" s="6" t="b">
        <f aca="false">FALSE()</f>
        <v>0</v>
      </c>
      <c r="D134" s="6" t="s">
        <v>164</v>
      </c>
      <c r="E134" s="6" t="s">
        <v>1545</v>
      </c>
      <c r="F134" s="6" t="s">
        <v>4481</v>
      </c>
    </row>
    <row r="135" customFormat="false" ht="12" hidden="false" customHeight="false" outlineLevel="0" collapsed="false">
      <c r="A135" s="0" t="s">
        <v>4482</v>
      </c>
      <c r="B135" s="0" t="s">
        <v>4483</v>
      </c>
      <c r="C135" s="6" t="b">
        <f aca="false">FALSE()</f>
        <v>0</v>
      </c>
      <c r="D135" s="6" t="s">
        <v>164</v>
      </c>
      <c r="E135" s="6" t="s">
        <v>503</v>
      </c>
      <c r="F135" s="6" t="s">
        <v>4484</v>
      </c>
    </row>
    <row r="136" customFormat="false" ht="12" hidden="false" customHeight="false" outlineLevel="0" collapsed="false">
      <c r="A136" s="0" t="s">
        <v>4485</v>
      </c>
      <c r="B136" s="0" t="s">
        <v>4486</v>
      </c>
      <c r="C136" s="6" t="b">
        <f aca="false">FALSE()</f>
        <v>0</v>
      </c>
      <c r="D136" s="6" t="s">
        <v>164</v>
      </c>
      <c r="E136" s="6" t="s">
        <v>370</v>
      </c>
      <c r="F136" s="6" t="s">
        <v>4487</v>
      </c>
    </row>
    <row r="137" customFormat="false" ht="12" hidden="false" customHeight="false" outlineLevel="0" collapsed="false">
      <c r="A137" s="0" t="s">
        <v>4488</v>
      </c>
      <c r="B137" s="0" t="s">
        <v>4489</v>
      </c>
      <c r="C137" s="6" t="b">
        <f aca="false">FALSE()</f>
        <v>0</v>
      </c>
      <c r="D137" s="6" t="s">
        <v>164</v>
      </c>
      <c r="E137" s="6" t="s">
        <v>23</v>
      </c>
      <c r="F137" s="6" t="s">
        <v>4490</v>
      </c>
    </row>
    <row r="138" customFormat="false" ht="12" hidden="false" customHeight="false" outlineLevel="0" collapsed="false">
      <c r="A138" s="0" t="s">
        <v>4491</v>
      </c>
      <c r="B138" s="0" t="s">
        <v>4492</v>
      </c>
      <c r="C138" s="6" t="b">
        <f aca="false">FALSE()</f>
        <v>0</v>
      </c>
      <c r="D138" s="6" t="s">
        <v>164</v>
      </c>
      <c r="E138" s="6" t="s">
        <v>1478</v>
      </c>
      <c r="F138" s="6" t="s">
        <v>4493</v>
      </c>
    </row>
    <row r="139" customFormat="false" ht="12" hidden="false" customHeight="false" outlineLevel="0" collapsed="false">
      <c r="A139" s="0" t="s">
        <v>4494</v>
      </c>
      <c r="B139" s="0" t="s">
        <v>4495</v>
      </c>
      <c r="C139" s="6" t="b">
        <f aca="false">TRUE()</f>
        <v>1</v>
      </c>
      <c r="D139" s="6" t="s">
        <v>61</v>
      </c>
      <c r="E139" s="6" t="s">
        <v>1967</v>
      </c>
      <c r="F139" s="6" t="s">
        <v>4496</v>
      </c>
    </row>
    <row r="140" customFormat="false" ht="12" hidden="false" customHeight="false" outlineLevel="0" collapsed="false">
      <c r="A140" s="0" t="s">
        <v>4497</v>
      </c>
      <c r="B140" s="0" t="s">
        <v>4498</v>
      </c>
      <c r="C140" s="6" t="b">
        <f aca="false">FALSE()</f>
        <v>0</v>
      </c>
      <c r="D140" s="6" t="s">
        <v>164</v>
      </c>
      <c r="E140" s="6" t="s">
        <v>374</v>
      </c>
      <c r="F140" s="6" t="s">
        <v>4499</v>
      </c>
    </row>
    <row r="141" customFormat="false" ht="12" hidden="false" customHeight="false" outlineLevel="0" collapsed="false">
      <c r="A141" s="0" t="s">
        <v>4500</v>
      </c>
      <c r="B141" s="0" t="s">
        <v>4501</v>
      </c>
      <c r="C141" s="6" t="b">
        <f aca="false">FALSE()</f>
        <v>0</v>
      </c>
      <c r="D141" s="6" t="s">
        <v>33</v>
      </c>
      <c r="E141" s="6" t="s">
        <v>1137</v>
      </c>
      <c r="F141" s="6" t="s">
        <v>4502</v>
      </c>
    </row>
    <row r="142" customFormat="false" ht="12" hidden="false" customHeight="false" outlineLevel="0" collapsed="false">
      <c r="A142" s="0" t="s">
        <v>4503</v>
      </c>
      <c r="B142" s="0" t="s">
        <v>4504</v>
      </c>
      <c r="C142" s="6" t="b">
        <f aca="false">FALSE()</f>
        <v>0</v>
      </c>
      <c r="D142" s="6" t="s">
        <v>33</v>
      </c>
      <c r="E142" s="6" t="s">
        <v>1137</v>
      </c>
      <c r="F142" s="6" t="s">
        <v>4505</v>
      </c>
    </row>
    <row r="143" customFormat="false" ht="12" hidden="false" customHeight="false" outlineLevel="0" collapsed="false">
      <c r="A143" s="0" t="s">
        <v>4506</v>
      </c>
      <c r="B143" s="0" t="s">
        <v>4507</v>
      </c>
      <c r="C143" s="6" t="b">
        <f aca="false">FALSE()</f>
        <v>0</v>
      </c>
      <c r="D143" s="6" t="s">
        <v>33</v>
      </c>
      <c r="E143" s="6" t="s">
        <v>1137</v>
      </c>
      <c r="F143" s="6" t="s">
        <v>4508</v>
      </c>
    </row>
    <row r="144" customFormat="false" ht="12" hidden="false" customHeight="false" outlineLevel="0" collapsed="false">
      <c r="A144" s="0" t="s">
        <v>4509</v>
      </c>
      <c r="B144" s="0" t="s">
        <v>4510</v>
      </c>
      <c r="C144" s="6" t="b">
        <f aca="false">FALSE()</f>
        <v>0</v>
      </c>
      <c r="D144" s="6" t="s">
        <v>33</v>
      </c>
      <c r="E144" s="6" t="s">
        <v>1137</v>
      </c>
      <c r="F144" s="6" t="s">
        <v>4511</v>
      </c>
    </row>
    <row r="145" customFormat="false" ht="12" hidden="false" customHeight="false" outlineLevel="0" collapsed="false">
      <c r="A145" s="0" t="s">
        <v>4512</v>
      </c>
      <c r="B145" s="0" t="s">
        <v>4513</v>
      </c>
      <c r="C145" s="6" t="b">
        <f aca="false">TRUE()</f>
        <v>1</v>
      </c>
      <c r="D145" s="6" t="s">
        <v>33</v>
      </c>
      <c r="E145" s="6" t="s">
        <v>705</v>
      </c>
      <c r="F145" s="6" t="s">
        <v>4514</v>
      </c>
    </row>
    <row r="146" customFormat="false" ht="12" hidden="false" customHeight="false" outlineLevel="0" collapsed="false">
      <c r="A146" s="0" t="s">
        <v>4515</v>
      </c>
      <c r="B146" s="0" t="s">
        <v>4516</v>
      </c>
      <c r="C146" s="6" t="b">
        <f aca="false">TRUE()</f>
        <v>1</v>
      </c>
      <c r="D146" s="6" t="s">
        <v>33</v>
      </c>
      <c r="E146" s="6" t="s">
        <v>705</v>
      </c>
      <c r="F146" s="6" t="s">
        <v>4517</v>
      </c>
    </row>
    <row r="147" customFormat="false" ht="12" hidden="false" customHeight="false" outlineLevel="0" collapsed="false">
      <c r="A147" s="0" t="s">
        <v>4518</v>
      </c>
      <c r="B147" s="0" t="s">
        <v>4519</v>
      </c>
      <c r="C147" s="6" t="b">
        <f aca="false">TRUE()</f>
        <v>1</v>
      </c>
      <c r="D147" s="6" t="s">
        <v>33</v>
      </c>
      <c r="E147" s="6" t="s">
        <v>705</v>
      </c>
      <c r="F147" s="6" t="s">
        <v>4520</v>
      </c>
    </row>
    <row r="148" customFormat="false" ht="12" hidden="false" customHeight="false" outlineLevel="0" collapsed="false">
      <c r="A148" s="0" t="s">
        <v>4521</v>
      </c>
      <c r="B148" s="0" t="s">
        <v>4522</v>
      </c>
      <c r="C148" s="6" t="b">
        <f aca="false">TRUE()</f>
        <v>1</v>
      </c>
      <c r="D148" s="6" t="s">
        <v>33</v>
      </c>
      <c r="E148" s="6" t="s">
        <v>705</v>
      </c>
      <c r="F148" s="6" t="s">
        <v>4523</v>
      </c>
    </row>
    <row r="149" customFormat="false" ht="12" hidden="false" customHeight="false" outlineLevel="0" collapsed="false">
      <c r="A149" s="0" t="s">
        <v>4524</v>
      </c>
      <c r="B149" s="0" t="s">
        <v>4525</v>
      </c>
      <c r="C149" s="6" t="b">
        <f aca="false">TRUE()</f>
        <v>1</v>
      </c>
      <c r="D149" s="6" t="s">
        <v>33</v>
      </c>
      <c r="E149" s="6" t="s">
        <v>705</v>
      </c>
      <c r="F149" s="6" t="s">
        <v>4526</v>
      </c>
    </row>
    <row r="150" customFormat="false" ht="12" hidden="false" customHeight="false" outlineLevel="0" collapsed="false">
      <c r="A150" s="0" t="s">
        <v>4527</v>
      </c>
      <c r="B150" s="0" t="s">
        <v>4528</v>
      </c>
      <c r="C150" s="6" t="b">
        <f aca="false">FALSE()</f>
        <v>0</v>
      </c>
      <c r="D150" s="6" t="s">
        <v>164</v>
      </c>
      <c r="E150" s="6" t="s">
        <v>23</v>
      </c>
      <c r="F150" s="6" t="s">
        <v>4529</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3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0" ySplit="1" topLeftCell="BM2" activePane="bottomLeft" state="frozen"/>
      <selection pane="topLeft" activeCell="A1" activeCellId="0" sqref="A1"/>
      <selection pane="bottomLeft" activeCell="E1" activeCellId="0" sqref="E1:E65536"/>
    </sheetView>
  </sheetViews>
  <sheetFormatPr defaultColWidth="11.5" defaultRowHeight="12" zeroHeight="false" outlineLevelRow="0" outlineLevelCol="0"/>
  <cols>
    <col collapsed="false" customWidth="true" hidden="false" outlineLevel="0" max="1" min="1" style="6" width="12.66"/>
    <col collapsed="false" customWidth="true" hidden="false" outlineLevel="0" max="2" min="2" style="6" width="54.82"/>
    <col collapsed="false" customWidth="true" hidden="false" outlineLevel="0" max="4" min="3" style="6" width="15.66"/>
    <col collapsed="false" customWidth="false" hidden="false" outlineLevel="0" max="257" min="5" style="6" width="11.5"/>
  </cols>
  <sheetData>
    <row r="1" s="23" customFormat="true" ht="42" hidden="false" customHeight="true" outlineLevel="0" collapsed="false">
      <c r="A1" s="23" t="s">
        <v>4530</v>
      </c>
      <c r="B1" s="23" t="s">
        <v>4531</v>
      </c>
      <c r="C1" s="23" t="s">
        <v>4532</v>
      </c>
      <c r="D1" s="23" t="s">
        <v>4533</v>
      </c>
    </row>
    <row r="2" customFormat="false" ht="12" hidden="false" customHeight="false" outlineLevel="0" collapsed="false">
      <c r="A2" s="6" t="s">
        <v>12</v>
      </c>
      <c r="B2" s="6" t="s">
        <v>14</v>
      </c>
      <c r="C2" s="6" t="n">
        <v>0</v>
      </c>
      <c r="D2" s="6" t="n">
        <v>0</v>
      </c>
    </row>
    <row r="3" customFormat="false" ht="12" hidden="false" customHeight="false" outlineLevel="0" collapsed="false">
      <c r="A3" s="6" t="s">
        <v>18</v>
      </c>
      <c r="B3" s="6" t="s">
        <v>4534</v>
      </c>
      <c r="C3" s="6" t="n">
        <v>-53.0037</v>
      </c>
      <c r="D3" s="6" t="n">
        <v>-173.583</v>
      </c>
    </row>
    <row r="4" customFormat="false" ht="12" hidden="false" customHeight="false" outlineLevel="0" collapsed="false">
      <c r="A4" s="6" t="s">
        <v>24</v>
      </c>
      <c r="B4" s="6" t="s">
        <v>4535</v>
      </c>
      <c r="C4" s="6" t="n">
        <v>0</v>
      </c>
      <c r="D4" s="6" t="n">
        <v>0</v>
      </c>
    </row>
    <row r="5" customFormat="false" ht="12" hidden="false" customHeight="false" outlineLevel="0" collapsed="false">
      <c r="A5" s="6" t="s">
        <v>29</v>
      </c>
      <c r="B5" s="6" t="s">
        <v>4536</v>
      </c>
      <c r="C5" s="6" t="n">
        <v>2.41855</v>
      </c>
      <c r="D5" s="6" t="n">
        <v>2.41855</v>
      </c>
    </row>
    <row r="6" customFormat="false" ht="12" hidden="false" customHeight="false" outlineLevel="0" collapsed="false">
      <c r="A6" s="6" t="s">
        <v>34</v>
      </c>
      <c r="B6" s="6" t="s">
        <v>36</v>
      </c>
      <c r="C6" s="6" t="n">
        <v>0.318996</v>
      </c>
      <c r="D6" s="6" t="n">
        <v>0.318996</v>
      </c>
    </row>
    <row r="7" customFormat="false" ht="12" hidden="false" customHeight="false" outlineLevel="0" collapsed="false">
      <c r="A7" s="6" t="s">
        <v>39</v>
      </c>
      <c r="B7" s="6" t="s">
        <v>4537</v>
      </c>
      <c r="C7" s="6" t="n">
        <v>0</v>
      </c>
      <c r="D7" s="6" t="n">
        <v>0</v>
      </c>
    </row>
    <row r="8" customFormat="false" ht="12" hidden="false" customHeight="false" outlineLevel="0" collapsed="false">
      <c r="A8" s="6" t="s">
        <v>43</v>
      </c>
      <c r="B8" s="6" t="s">
        <v>4538</v>
      </c>
      <c r="C8" s="6" t="n">
        <v>0.671773</v>
      </c>
      <c r="D8" s="6" t="n">
        <v>0.671773</v>
      </c>
    </row>
    <row r="9" customFormat="false" ht="12" hidden="false" customHeight="false" outlineLevel="0" collapsed="false">
      <c r="A9" s="6" t="s">
        <v>49</v>
      </c>
      <c r="B9" s="6" t="s">
        <v>4539</v>
      </c>
      <c r="C9" s="6" t="n">
        <v>-61.8575</v>
      </c>
      <c r="D9" s="6" t="n">
        <v>-61.8575</v>
      </c>
    </row>
    <row r="10" customFormat="false" ht="12" hidden="false" customHeight="false" outlineLevel="0" collapsed="false">
      <c r="A10" s="6" t="s">
        <v>53</v>
      </c>
      <c r="B10" s="6" t="s">
        <v>4540</v>
      </c>
      <c r="C10" s="6" t="n">
        <v>1.33363</v>
      </c>
      <c r="D10" s="6" t="n">
        <v>1.33363</v>
      </c>
    </row>
    <row r="11" customFormat="false" ht="12" hidden="false" customHeight="false" outlineLevel="0" collapsed="false">
      <c r="A11" s="6" t="s">
        <v>57</v>
      </c>
      <c r="B11" s="6" t="s">
        <v>59</v>
      </c>
      <c r="C11" s="6" t="n">
        <v>0</v>
      </c>
      <c r="D11" s="6" t="n">
        <v>0</v>
      </c>
    </row>
    <row r="12" customFormat="false" ht="12" hidden="false" customHeight="false" outlineLevel="0" collapsed="false">
      <c r="A12" s="6" t="s">
        <v>62</v>
      </c>
      <c r="B12" s="6" t="s">
        <v>4541</v>
      </c>
      <c r="C12" s="6" t="n">
        <v>0</v>
      </c>
      <c r="D12" s="6" t="n">
        <v>0</v>
      </c>
    </row>
    <row r="13" customFormat="false" ht="12" hidden="false" customHeight="false" outlineLevel="0" collapsed="false">
      <c r="A13" s="6" t="s">
        <v>67</v>
      </c>
      <c r="B13" s="6" t="s">
        <v>69</v>
      </c>
      <c r="C13" s="6" t="n">
        <v>1.34418</v>
      </c>
      <c r="D13" s="6" t="n">
        <v>1.34418</v>
      </c>
    </row>
    <row r="14" customFormat="false" ht="12" hidden="false" customHeight="false" outlineLevel="0" collapsed="false">
      <c r="A14" s="6" t="s">
        <v>72</v>
      </c>
      <c r="B14" s="6" t="s">
        <v>74</v>
      </c>
      <c r="C14" s="6" t="n">
        <v>-0.318996</v>
      </c>
      <c r="D14" s="6" t="n">
        <v>-0.318996</v>
      </c>
    </row>
    <row r="15" customFormat="false" ht="12" hidden="false" customHeight="false" outlineLevel="0" collapsed="false">
      <c r="A15" s="6" t="s">
        <v>76</v>
      </c>
      <c r="B15" s="6" t="s">
        <v>4542</v>
      </c>
      <c r="C15" s="6" t="n">
        <v>0</v>
      </c>
      <c r="D15" s="6" t="n">
        <v>0</v>
      </c>
    </row>
    <row r="16" customFormat="false" ht="12" hidden="false" customHeight="false" outlineLevel="0" collapsed="false">
      <c r="A16" s="6" t="s">
        <v>81</v>
      </c>
      <c r="B16" s="6" t="s">
        <v>4543</v>
      </c>
      <c r="C16" s="6" t="n">
        <v>0</v>
      </c>
      <c r="D16" s="6" t="n">
        <v>0</v>
      </c>
    </row>
    <row r="17" customFormat="false" ht="12" hidden="false" customHeight="false" outlineLevel="0" collapsed="false">
      <c r="A17" s="6" t="s">
        <v>84</v>
      </c>
      <c r="B17" s="6" t="s">
        <v>4544</v>
      </c>
      <c r="C17" s="6" t="n">
        <v>-61.9431</v>
      </c>
      <c r="D17" s="6" t="n">
        <v>-61.9431</v>
      </c>
    </row>
    <row r="18" customFormat="false" ht="12" hidden="false" customHeight="false" outlineLevel="0" collapsed="false">
      <c r="A18" s="6" t="s">
        <v>88</v>
      </c>
      <c r="B18" s="6" t="s">
        <v>90</v>
      </c>
      <c r="C18" s="6" t="n">
        <v>0</v>
      </c>
      <c r="D18" s="6" t="n">
        <v>0</v>
      </c>
    </row>
    <row r="19" customFormat="false" ht="12" hidden="false" customHeight="false" outlineLevel="0" collapsed="false">
      <c r="A19" s="6" t="s">
        <v>94</v>
      </c>
      <c r="B19" s="6" t="s">
        <v>96</v>
      </c>
      <c r="C19" s="6" t="n">
        <v>54.7024</v>
      </c>
      <c r="D19" s="6" t="n">
        <v>201.235</v>
      </c>
    </row>
    <row r="20" customFormat="false" ht="12" hidden="false" customHeight="false" outlineLevel="0" collapsed="false">
      <c r="A20" s="6" t="s">
        <v>99</v>
      </c>
      <c r="B20" s="6" t="s">
        <v>4545</v>
      </c>
      <c r="C20" s="6" t="n">
        <v>0</v>
      </c>
      <c r="D20" s="6" t="n">
        <v>-25.9539</v>
      </c>
    </row>
    <row r="21" customFormat="false" ht="12" hidden="false" customHeight="false" outlineLevel="0" collapsed="false">
      <c r="A21" s="6" t="s">
        <v>102</v>
      </c>
      <c r="B21" s="6" t="s">
        <v>104</v>
      </c>
      <c r="C21" s="6" t="n">
        <v>3.81402</v>
      </c>
      <c r="D21" s="6" t="n">
        <v>3.81402</v>
      </c>
    </row>
    <row r="22" customFormat="false" ht="12" hidden="false" customHeight="false" outlineLevel="0" collapsed="false">
      <c r="A22" s="6" t="s">
        <v>108</v>
      </c>
      <c r="B22" s="6" t="s">
        <v>110</v>
      </c>
      <c r="C22" s="6" t="n">
        <v>0</v>
      </c>
      <c r="D22" s="6" t="n">
        <v>0</v>
      </c>
    </row>
    <row r="23" customFormat="false" ht="12" hidden="false" customHeight="false" outlineLevel="0" collapsed="false">
      <c r="A23" s="6" t="s">
        <v>111</v>
      </c>
      <c r="B23" s="6" t="s">
        <v>4546</v>
      </c>
      <c r="C23" s="6" t="n">
        <v>0</v>
      </c>
      <c r="D23" s="6" t="n">
        <v>0</v>
      </c>
    </row>
    <row r="24" customFormat="false" ht="12" hidden="false" customHeight="false" outlineLevel="0" collapsed="false">
      <c r="A24" s="6" t="s">
        <v>116</v>
      </c>
      <c r="B24" s="6" t="s">
        <v>4547</v>
      </c>
      <c r="C24" s="6" t="n">
        <v>0</v>
      </c>
      <c r="D24" s="6" t="n">
        <v>0</v>
      </c>
    </row>
    <row r="25" customFormat="false" ht="12" hidden="false" customHeight="false" outlineLevel="0" collapsed="false">
      <c r="A25" s="6" t="s">
        <v>120</v>
      </c>
      <c r="B25" s="6" t="s">
        <v>4548</v>
      </c>
      <c r="C25" s="6" t="n">
        <v>0</v>
      </c>
      <c r="D25" s="6" t="n">
        <v>0</v>
      </c>
    </row>
    <row r="26" customFormat="false" ht="12" hidden="false" customHeight="false" outlineLevel="0" collapsed="false">
      <c r="A26" s="6" t="s">
        <v>124</v>
      </c>
      <c r="B26" s="6" t="s">
        <v>4549</v>
      </c>
      <c r="C26" s="6" t="n">
        <v>0</v>
      </c>
      <c r="D26" s="6" t="n">
        <v>0</v>
      </c>
    </row>
    <row r="27" customFormat="false" ht="12" hidden="false" customHeight="false" outlineLevel="0" collapsed="false">
      <c r="A27" s="6" t="s">
        <v>130</v>
      </c>
      <c r="B27" s="6" t="s">
        <v>4550</v>
      </c>
      <c r="C27" s="6" t="n">
        <v>0</v>
      </c>
      <c r="D27" s="6" t="n">
        <v>0</v>
      </c>
    </row>
    <row r="28" customFormat="false" ht="12" hidden="false" customHeight="false" outlineLevel="0" collapsed="false">
      <c r="A28" s="6" t="s">
        <v>135</v>
      </c>
      <c r="B28" s="6" t="s">
        <v>4551</v>
      </c>
      <c r="C28" s="6" t="n">
        <v>0</v>
      </c>
      <c r="D28" s="6" t="n">
        <v>0</v>
      </c>
    </row>
    <row r="29" customFormat="false" ht="12" hidden="false" customHeight="false" outlineLevel="0" collapsed="false">
      <c r="A29" s="6" t="s">
        <v>140</v>
      </c>
      <c r="B29" s="6" t="s">
        <v>4552</v>
      </c>
      <c r="C29" s="6" t="n">
        <v>0.481223</v>
      </c>
      <c r="D29" s="6" t="n">
        <v>0.481223</v>
      </c>
    </row>
    <row r="30" customFormat="false" ht="12" hidden="false" customHeight="false" outlineLevel="0" collapsed="false">
      <c r="A30" s="6" t="s">
        <v>144</v>
      </c>
      <c r="B30" s="6" t="s">
        <v>4553</v>
      </c>
      <c r="C30" s="6" t="n">
        <v>0.517134</v>
      </c>
      <c r="D30" s="6" t="n">
        <v>0.517134</v>
      </c>
    </row>
    <row r="31" customFormat="false" ht="12" hidden="false" customHeight="false" outlineLevel="0" collapsed="false">
      <c r="A31" s="6" t="s">
        <v>147</v>
      </c>
      <c r="B31" s="6" t="s">
        <v>4554</v>
      </c>
      <c r="C31" s="6" t="n">
        <v>0.481223</v>
      </c>
      <c r="D31" s="6" t="n">
        <v>0.481223</v>
      </c>
    </row>
    <row r="32" customFormat="false" ht="12" hidden="false" customHeight="false" outlineLevel="0" collapsed="false">
      <c r="A32" s="6" t="s">
        <v>151</v>
      </c>
      <c r="B32" s="6" t="s">
        <v>4555</v>
      </c>
      <c r="C32" s="6" t="n">
        <v>0</v>
      </c>
      <c r="D32" s="6" t="n">
        <v>0</v>
      </c>
    </row>
    <row r="33" customFormat="false" ht="12" hidden="false" customHeight="false" outlineLevel="0" collapsed="false">
      <c r="A33" s="6" t="s">
        <v>156</v>
      </c>
      <c r="B33" s="6" t="s">
        <v>4556</v>
      </c>
      <c r="C33" s="6" t="n">
        <v>0</v>
      </c>
      <c r="D33" s="6" t="n">
        <v>0</v>
      </c>
    </row>
    <row r="34" customFormat="false" ht="12" hidden="false" customHeight="false" outlineLevel="0" collapsed="false">
      <c r="A34" s="6" t="s">
        <v>161</v>
      </c>
      <c r="B34" s="6" t="s">
        <v>163</v>
      </c>
      <c r="C34" s="6" t="n">
        <v>0.194727</v>
      </c>
      <c r="D34" s="6" t="n">
        <v>0.194727</v>
      </c>
    </row>
    <row r="35" customFormat="false" ht="12" hidden="false" customHeight="false" outlineLevel="0" collapsed="false">
      <c r="A35" s="6" t="s">
        <v>166</v>
      </c>
      <c r="B35" s="6" t="s">
        <v>4557</v>
      </c>
      <c r="C35" s="6" t="n">
        <v>-0.318996</v>
      </c>
      <c r="D35" s="6" t="n">
        <v>-0.318996</v>
      </c>
    </row>
    <row r="36" customFormat="false" ht="12" hidden="false" customHeight="false" outlineLevel="0" collapsed="false">
      <c r="A36" s="6" t="s">
        <v>170</v>
      </c>
      <c r="B36" s="6" t="s">
        <v>172</v>
      </c>
      <c r="C36" s="6" t="n">
        <v>0</v>
      </c>
      <c r="D36" s="6" t="n">
        <v>0</v>
      </c>
    </row>
    <row r="37" customFormat="false" ht="12" hidden="false" customHeight="false" outlineLevel="0" collapsed="false">
      <c r="A37" s="6" t="s">
        <v>176</v>
      </c>
      <c r="B37" s="6" t="s">
        <v>4558</v>
      </c>
      <c r="C37" s="6" t="n">
        <v>0</v>
      </c>
      <c r="D37" s="6" t="n">
        <v>0</v>
      </c>
    </row>
    <row r="38" customFormat="false" ht="12" hidden="false" customHeight="false" outlineLevel="0" collapsed="false">
      <c r="A38" s="6" t="s">
        <v>181</v>
      </c>
      <c r="B38" s="6" t="s">
        <v>4559</v>
      </c>
      <c r="C38" s="6" t="n">
        <v>0</v>
      </c>
      <c r="D38" s="6" t="n">
        <v>0</v>
      </c>
    </row>
    <row r="39" customFormat="false" ht="12" hidden="false" customHeight="false" outlineLevel="0" collapsed="false">
      <c r="A39" s="6" t="s">
        <v>183</v>
      </c>
      <c r="B39" s="6" t="s">
        <v>4560</v>
      </c>
      <c r="C39" s="6" t="n">
        <v>0.621514</v>
      </c>
      <c r="D39" s="6" t="n">
        <v>0.621514</v>
      </c>
    </row>
    <row r="40" customFormat="false" ht="12" hidden="false" customHeight="false" outlineLevel="0" collapsed="false">
      <c r="A40" s="6" t="s">
        <v>188</v>
      </c>
      <c r="B40" s="6" t="s">
        <v>190</v>
      </c>
      <c r="C40" s="6" t="n">
        <v>0.517134</v>
      </c>
      <c r="D40" s="6" t="n">
        <v>0.517134</v>
      </c>
    </row>
    <row r="41" customFormat="false" ht="12" hidden="false" customHeight="false" outlineLevel="0" collapsed="false">
      <c r="A41" s="6" t="s">
        <v>193</v>
      </c>
      <c r="B41" s="6" t="s">
        <v>4561</v>
      </c>
      <c r="C41" s="6" t="n">
        <v>0</v>
      </c>
      <c r="D41" s="6" t="n">
        <v>0</v>
      </c>
    </row>
    <row r="42" customFormat="false" ht="12" hidden="false" customHeight="false" outlineLevel="0" collapsed="false">
      <c r="A42" s="6" t="s">
        <v>198</v>
      </c>
      <c r="B42" s="6" t="s">
        <v>4562</v>
      </c>
      <c r="C42" s="6" t="n">
        <v>0.183901</v>
      </c>
      <c r="D42" s="6" t="n">
        <v>0.183901</v>
      </c>
    </row>
    <row r="43" customFormat="false" ht="12" hidden="false" customHeight="false" outlineLevel="0" collapsed="false">
      <c r="A43" s="6" t="s">
        <v>202</v>
      </c>
      <c r="B43" s="6" t="s">
        <v>204</v>
      </c>
      <c r="C43" s="6" t="n">
        <v>0.637055</v>
      </c>
      <c r="D43" s="6" t="n">
        <v>0.637055</v>
      </c>
    </row>
    <row r="44" customFormat="false" ht="12" hidden="false" customHeight="false" outlineLevel="0" collapsed="false">
      <c r="A44" s="6" t="s">
        <v>207</v>
      </c>
      <c r="B44" s="6" t="s">
        <v>4563</v>
      </c>
      <c r="C44" s="6" t="n">
        <v>-1.28695</v>
      </c>
      <c r="D44" s="6" t="n">
        <v>-1.28695</v>
      </c>
    </row>
    <row r="45" customFormat="false" ht="12" hidden="false" customHeight="false" outlineLevel="0" collapsed="false">
      <c r="A45" s="6" t="s">
        <v>213</v>
      </c>
      <c r="B45" s="6" t="s">
        <v>4564</v>
      </c>
      <c r="C45" s="6" t="n">
        <v>0</v>
      </c>
      <c r="D45" s="6" t="n">
        <v>0</v>
      </c>
    </row>
    <row r="46" customFormat="false" ht="12" hidden="false" customHeight="false" outlineLevel="0" collapsed="false">
      <c r="A46" s="6" t="s">
        <v>218</v>
      </c>
      <c r="B46" s="6" t="s">
        <v>4565</v>
      </c>
      <c r="C46" s="6" t="n">
        <v>0</v>
      </c>
      <c r="D46" s="6" t="n">
        <v>0</v>
      </c>
    </row>
    <row r="47" customFormat="false" ht="12" hidden="false" customHeight="false" outlineLevel="0" collapsed="false">
      <c r="A47" s="6" t="s">
        <v>223</v>
      </c>
      <c r="B47" s="6" t="s">
        <v>225</v>
      </c>
      <c r="C47" s="6" t="n">
        <v>0</v>
      </c>
      <c r="D47" s="6" t="n">
        <v>0</v>
      </c>
    </row>
    <row r="48" customFormat="false" ht="12" hidden="false" customHeight="false" outlineLevel="0" collapsed="false">
      <c r="A48" s="6" t="s">
        <v>228</v>
      </c>
      <c r="B48" s="6" t="s">
        <v>230</v>
      </c>
      <c r="C48" s="6" t="n">
        <v>0</v>
      </c>
      <c r="D48" s="6" t="n">
        <v>0</v>
      </c>
    </row>
    <row r="49" customFormat="false" ht="12" hidden="false" customHeight="false" outlineLevel="0" collapsed="false">
      <c r="A49" s="6" t="s">
        <v>234</v>
      </c>
      <c r="B49" s="6" t="s">
        <v>4566</v>
      </c>
      <c r="C49" s="6" t="n">
        <v>0</v>
      </c>
      <c r="D49" s="6" t="n">
        <v>0</v>
      </c>
    </row>
    <row r="50" customFormat="false" ht="12" hidden="false" customHeight="false" outlineLevel="0" collapsed="false">
      <c r="A50" s="6" t="s">
        <v>240</v>
      </c>
      <c r="B50" s="6" t="s">
        <v>4567</v>
      </c>
      <c r="C50" s="6" t="n">
        <v>0</v>
      </c>
      <c r="D50" s="6" t="n">
        <v>0</v>
      </c>
    </row>
    <row r="51" customFormat="false" ht="12" hidden="false" customHeight="false" outlineLevel="0" collapsed="false">
      <c r="A51" s="6" t="s">
        <v>243</v>
      </c>
      <c r="B51" s="6" t="s">
        <v>4568</v>
      </c>
      <c r="C51" s="6" t="n">
        <v>0</v>
      </c>
      <c r="D51" s="6" t="n">
        <v>0</v>
      </c>
    </row>
    <row r="52" customFormat="false" ht="12" hidden="false" customHeight="false" outlineLevel="0" collapsed="false">
      <c r="A52" s="6" t="s">
        <v>245</v>
      </c>
      <c r="B52" s="6" t="s">
        <v>4569</v>
      </c>
      <c r="C52" s="6" t="n">
        <v>0</v>
      </c>
      <c r="D52" s="6" t="n">
        <v>0</v>
      </c>
    </row>
    <row r="53" customFormat="false" ht="12" hidden="false" customHeight="false" outlineLevel="0" collapsed="false">
      <c r="A53" s="6" t="s">
        <v>247</v>
      </c>
      <c r="B53" s="6" t="s">
        <v>4570</v>
      </c>
      <c r="C53" s="6" t="n">
        <v>0.0647384</v>
      </c>
      <c r="D53" s="6" t="n">
        <v>0.0647384</v>
      </c>
    </row>
    <row r="54" customFormat="false" ht="12" hidden="false" customHeight="false" outlineLevel="0" collapsed="false">
      <c r="A54" s="6" t="s">
        <v>252</v>
      </c>
      <c r="B54" s="6" t="s">
        <v>4571</v>
      </c>
      <c r="C54" s="6" t="n">
        <v>0.0647384</v>
      </c>
      <c r="D54" s="6" t="n">
        <v>0.0647384</v>
      </c>
    </row>
    <row r="55" customFormat="false" ht="12" hidden="false" customHeight="false" outlineLevel="0" collapsed="false">
      <c r="A55" s="6" t="s">
        <v>256</v>
      </c>
      <c r="B55" s="6" t="s">
        <v>4572</v>
      </c>
      <c r="C55" s="6" t="n">
        <v>0</v>
      </c>
      <c r="D55" s="6" t="n">
        <v>0</v>
      </c>
    </row>
    <row r="56" customFormat="false" ht="12" hidden="false" customHeight="false" outlineLevel="0" collapsed="false">
      <c r="A56" s="6" t="s">
        <v>261</v>
      </c>
      <c r="B56" s="6" t="s">
        <v>4573</v>
      </c>
      <c r="C56" s="6" t="n">
        <v>0</v>
      </c>
      <c r="D56" s="6" t="n">
        <v>0</v>
      </c>
    </row>
    <row r="57" customFormat="false" ht="12" hidden="false" customHeight="false" outlineLevel="0" collapsed="false">
      <c r="A57" s="6" t="s">
        <v>266</v>
      </c>
      <c r="B57" s="6" t="s">
        <v>4574</v>
      </c>
      <c r="C57" s="6" t="n">
        <v>0</v>
      </c>
      <c r="D57" s="6" t="n">
        <v>0</v>
      </c>
    </row>
    <row r="58" customFormat="false" ht="12" hidden="false" customHeight="false" outlineLevel="0" collapsed="false">
      <c r="A58" s="6" t="s">
        <v>270</v>
      </c>
      <c r="B58" s="6" t="s">
        <v>4575</v>
      </c>
      <c r="C58" s="6" t="n">
        <v>0</v>
      </c>
      <c r="D58" s="6" t="n">
        <v>0</v>
      </c>
    </row>
    <row r="59" customFormat="false" ht="12" hidden="false" customHeight="false" outlineLevel="0" collapsed="false">
      <c r="A59" s="6" t="s">
        <v>274</v>
      </c>
      <c r="B59" s="6" t="s">
        <v>4576</v>
      </c>
      <c r="C59" s="6" t="n">
        <v>0.318996</v>
      </c>
      <c r="D59" s="6" t="n">
        <v>0.318996</v>
      </c>
    </row>
    <row r="60" customFormat="false" ht="12" hidden="false" customHeight="false" outlineLevel="0" collapsed="false">
      <c r="A60" s="6" t="s">
        <v>279</v>
      </c>
      <c r="B60" s="6" t="s">
        <v>4577</v>
      </c>
      <c r="C60" s="6" t="n">
        <v>0.318996</v>
      </c>
      <c r="D60" s="6" t="n">
        <v>0.318996</v>
      </c>
    </row>
    <row r="61" customFormat="false" ht="12" hidden="false" customHeight="false" outlineLevel="0" collapsed="false">
      <c r="A61" s="6" t="s">
        <v>283</v>
      </c>
      <c r="B61" s="6" t="s">
        <v>4578</v>
      </c>
      <c r="C61" s="6" t="n">
        <v>0</v>
      </c>
      <c r="D61" s="6" t="n">
        <v>0</v>
      </c>
    </row>
    <row r="62" customFormat="false" ht="12" hidden="false" customHeight="false" outlineLevel="0" collapsed="false">
      <c r="A62" s="6" t="s">
        <v>287</v>
      </c>
      <c r="B62" s="6" t="s">
        <v>4579</v>
      </c>
      <c r="C62" s="6" t="n">
        <v>-3.70151</v>
      </c>
      <c r="D62" s="6" t="n">
        <v>-3.70151</v>
      </c>
    </row>
    <row r="63" customFormat="false" ht="12" hidden="false" customHeight="false" outlineLevel="0" collapsed="false">
      <c r="A63" s="6" t="s">
        <v>292</v>
      </c>
      <c r="B63" s="6" t="s">
        <v>4580</v>
      </c>
      <c r="C63" s="6" t="n">
        <v>0.394048</v>
      </c>
      <c r="D63" s="6" t="n">
        <v>0.394048</v>
      </c>
    </row>
    <row r="64" customFormat="false" ht="12" hidden="false" customHeight="false" outlineLevel="0" collapsed="false">
      <c r="A64" s="6" t="s">
        <v>297</v>
      </c>
      <c r="B64" s="6" t="s">
        <v>4581</v>
      </c>
      <c r="C64" s="6" t="n">
        <v>0</v>
      </c>
      <c r="D64" s="6" t="n">
        <v>0</v>
      </c>
    </row>
    <row r="65" customFormat="false" ht="12" hidden="false" customHeight="false" outlineLevel="0" collapsed="false">
      <c r="A65" s="6" t="s">
        <v>302</v>
      </c>
      <c r="B65" s="6" t="s">
        <v>4582</v>
      </c>
      <c r="C65" s="6" t="n">
        <v>0</v>
      </c>
      <c r="D65" s="6" t="n">
        <v>0</v>
      </c>
    </row>
    <row r="66" customFormat="false" ht="12" hidden="false" customHeight="false" outlineLevel="0" collapsed="false">
      <c r="A66" s="6" t="s">
        <v>307</v>
      </c>
      <c r="B66" s="6" t="s">
        <v>4583</v>
      </c>
      <c r="C66" s="6" t="n">
        <v>1.02397</v>
      </c>
      <c r="D66" s="6" t="n">
        <v>1.02397</v>
      </c>
    </row>
    <row r="67" customFormat="false" ht="12" hidden="false" customHeight="false" outlineLevel="0" collapsed="false">
      <c r="A67" s="6" t="s">
        <v>313</v>
      </c>
      <c r="B67" s="6" t="s">
        <v>4584</v>
      </c>
      <c r="C67" s="6" t="n">
        <v>3.70151</v>
      </c>
      <c r="D67" s="6" t="n">
        <v>3.70151</v>
      </c>
    </row>
    <row r="68" customFormat="false" ht="12" hidden="false" customHeight="false" outlineLevel="0" collapsed="false">
      <c r="A68" s="6" t="s">
        <v>317</v>
      </c>
      <c r="B68" s="6" t="s">
        <v>4585</v>
      </c>
      <c r="C68" s="6" t="n">
        <v>0.150695</v>
      </c>
      <c r="D68" s="6" t="n">
        <v>0.150695</v>
      </c>
    </row>
    <row r="69" customFormat="false" ht="12" hidden="false" customHeight="false" outlineLevel="0" collapsed="false">
      <c r="A69" s="6" t="s">
        <v>322</v>
      </c>
      <c r="B69" s="6" t="s">
        <v>4586</v>
      </c>
      <c r="C69" s="6" t="n">
        <v>-7.00353</v>
      </c>
      <c r="D69" s="6" t="n">
        <v>-7.00353</v>
      </c>
    </row>
    <row r="70" customFormat="false" ht="12" hidden="false" customHeight="false" outlineLevel="0" collapsed="false">
      <c r="A70" s="6" t="s">
        <v>327</v>
      </c>
      <c r="B70" s="6" t="s">
        <v>4587</v>
      </c>
      <c r="C70" s="6" t="n">
        <v>0</v>
      </c>
      <c r="D70" s="6" t="n">
        <v>0</v>
      </c>
    </row>
    <row r="71" customFormat="false" ht="12" hidden="false" customHeight="false" outlineLevel="0" collapsed="false">
      <c r="A71" s="6" t="s">
        <v>332</v>
      </c>
      <c r="B71" s="6" t="s">
        <v>4588</v>
      </c>
      <c r="C71" s="6" t="n">
        <v>0.10438</v>
      </c>
      <c r="D71" s="6" t="n">
        <v>0.10438</v>
      </c>
    </row>
    <row r="72" customFormat="false" ht="12" hidden="false" customHeight="false" outlineLevel="0" collapsed="false">
      <c r="A72" s="6" t="s">
        <v>337</v>
      </c>
      <c r="B72" s="6" t="s">
        <v>4589</v>
      </c>
      <c r="C72" s="6" t="n">
        <v>-3.54893</v>
      </c>
      <c r="D72" s="6" t="n">
        <v>-3.54893</v>
      </c>
    </row>
    <row r="73" customFormat="false" ht="12" hidden="false" customHeight="false" outlineLevel="0" collapsed="false">
      <c r="A73" s="6" t="s">
        <v>343</v>
      </c>
      <c r="B73" s="6" t="s">
        <v>4590</v>
      </c>
      <c r="C73" s="6" t="n">
        <v>0</v>
      </c>
      <c r="D73" s="6" t="n">
        <v>0</v>
      </c>
    </row>
    <row r="74" customFormat="false" ht="12" hidden="false" customHeight="false" outlineLevel="0" collapsed="false">
      <c r="A74" s="6" t="s">
        <v>348</v>
      </c>
      <c r="B74" s="6" t="s">
        <v>4591</v>
      </c>
      <c r="C74" s="6" t="n">
        <v>1.80632</v>
      </c>
      <c r="D74" s="6" t="n">
        <v>1.80632</v>
      </c>
    </row>
    <row r="75" customFormat="false" ht="12" hidden="false" customHeight="false" outlineLevel="0" collapsed="false">
      <c r="A75" s="6" t="s">
        <v>352</v>
      </c>
      <c r="B75" s="6" t="s">
        <v>4592</v>
      </c>
      <c r="C75" s="6" t="n">
        <v>0</v>
      </c>
      <c r="D75" s="6" t="n">
        <v>0</v>
      </c>
    </row>
    <row r="76" customFormat="false" ht="12" hidden="false" customHeight="false" outlineLevel="0" collapsed="false">
      <c r="A76" s="6" t="s">
        <v>357</v>
      </c>
      <c r="B76" s="6" t="s">
        <v>359</v>
      </c>
      <c r="C76" s="6" t="n">
        <v>0</v>
      </c>
      <c r="D76" s="6" t="n">
        <v>0</v>
      </c>
    </row>
    <row r="77" customFormat="false" ht="12" hidden="false" customHeight="false" outlineLevel="0" collapsed="false">
      <c r="A77" s="6" t="s">
        <v>362</v>
      </c>
      <c r="B77" s="6" t="s">
        <v>4593</v>
      </c>
      <c r="C77" s="6" t="n">
        <v>1.34297</v>
      </c>
      <c r="D77" s="6" t="n">
        <v>1.34297</v>
      </c>
    </row>
    <row r="78" customFormat="false" ht="12" hidden="false" customHeight="false" outlineLevel="0" collapsed="false">
      <c r="A78" s="6" t="s">
        <v>367</v>
      </c>
      <c r="B78" s="6" t="s">
        <v>4594</v>
      </c>
      <c r="C78" s="6" t="n">
        <v>0.0375043</v>
      </c>
      <c r="D78" s="6" t="n">
        <v>0.0375043</v>
      </c>
    </row>
    <row r="79" customFormat="false" ht="12" hidden="false" customHeight="false" outlineLevel="0" collapsed="false">
      <c r="A79" s="6" t="s">
        <v>371</v>
      </c>
      <c r="B79" s="6" t="s">
        <v>4595</v>
      </c>
      <c r="C79" s="6" t="n">
        <v>0.101557</v>
      </c>
      <c r="D79" s="6" t="n">
        <v>0.101557</v>
      </c>
    </row>
    <row r="80" customFormat="false" ht="12" hidden="false" customHeight="false" outlineLevel="0" collapsed="false">
      <c r="A80" s="6" t="s">
        <v>375</v>
      </c>
      <c r="B80" s="6" t="s">
        <v>4596</v>
      </c>
      <c r="C80" s="6" t="n">
        <v>0</v>
      </c>
      <c r="D80" s="6" t="n">
        <v>0</v>
      </c>
    </row>
    <row r="81" customFormat="false" ht="12" hidden="false" customHeight="false" outlineLevel="0" collapsed="false">
      <c r="A81" s="6" t="s">
        <v>380</v>
      </c>
      <c r="B81" s="6" t="s">
        <v>382</v>
      </c>
      <c r="C81" s="6" t="n">
        <v>0.618338</v>
      </c>
      <c r="D81" s="6" t="n">
        <v>0.618338</v>
      </c>
    </row>
    <row r="82" customFormat="false" ht="12" hidden="false" customHeight="false" outlineLevel="0" collapsed="false">
      <c r="A82" s="6" t="s">
        <v>384</v>
      </c>
      <c r="B82" s="6" t="s">
        <v>4597</v>
      </c>
      <c r="C82" s="6" t="n">
        <v>0.683077</v>
      </c>
      <c r="D82" s="6" t="n">
        <v>0.683077</v>
      </c>
    </row>
    <row r="83" customFormat="false" ht="12" hidden="false" customHeight="false" outlineLevel="0" collapsed="false">
      <c r="A83" s="6" t="s">
        <v>388</v>
      </c>
      <c r="B83" s="6" t="s">
        <v>4598</v>
      </c>
      <c r="C83" s="6" t="n">
        <v>0</v>
      </c>
      <c r="D83" s="6" t="n">
        <v>0</v>
      </c>
    </row>
    <row r="84" customFormat="false" ht="12" hidden="false" customHeight="false" outlineLevel="0" collapsed="false">
      <c r="A84" s="6" t="s">
        <v>392</v>
      </c>
      <c r="B84" s="6" t="s">
        <v>394</v>
      </c>
      <c r="C84" s="6" t="n">
        <v>0</v>
      </c>
      <c r="D84" s="6" t="n">
        <v>0</v>
      </c>
    </row>
    <row r="85" customFormat="false" ht="12" hidden="false" customHeight="false" outlineLevel="0" collapsed="false">
      <c r="A85" s="6" t="s">
        <v>397</v>
      </c>
      <c r="B85" s="6" t="s">
        <v>399</v>
      </c>
      <c r="C85" s="6" t="n">
        <v>0</v>
      </c>
      <c r="D85" s="6" t="n">
        <v>0</v>
      </c>
    </row>
    <row r="86" customFormat="false" ht="12" hidden="false" customHeight="false" outlineLevel="0" collapsed="false">
      <c r="A86" s="6" t="s">
        <v>400</v>
      </c>
      <c r="B86" s="6" t="s">
        <v>402</v>
      </c>
      <c r="C86" s="6" t="n">
        <v>0.000827546</v>
      </c>
      <c r="D86" s="6" t="n">
        <v>0.000827546</v>
      </c>
    </row>
    <row r="87" customFormat="false" ht="12" hidden="false" customHeight="false" outlineLevel="0" collapsed="false">
      <c r="A87" s="6" t="s">
        <v>404</v>
      </c>
      <c r="B87" s="6" t="s">
        <v>4599</v>
      </c>
      <c r="C87" s="6" t="n">
        <v>0</v>
      </c>
      <c r="D87" s="6" t="n">
        <v>0</v>
      </c>
    </row>
    <row r="88" customFormat="false" ht="12" hidden="false" customHeight="false" outlineLevel="0" collapsed="false">
      <c r="A88" s="6" t="s">
        <v>408</v>
      </c>
      <c r="B88" s="6" t="s">
        <v>410</v>
      </c>
      <c r="C88" s="6" t="n">
        <v>-115.582</v>
      </c>
      <c r="D88" s="6" t="n">
        <v>-236.161</v>
      </c>
    </row>
    <row r="89" customFormat="false" ht="12" hidden="false" customHeight="false" outlineLevel="0" collapsed="false">
      <c r="A89" s="6" t="s">
        <v>411</v>
      </c>
      <c r="B89" s="6" t="s">
        <v>4600</v>
      </c>
      <c r="C89" s="6" t="n">
        <v>0</v>
      </c>
      <c r="D89" s="6" t="n">
        <v>0</v>
      </c>
    </row>
    <row r="90" customFormat="false" ht="12" hidden="false" customHeight="false" outlineLevel="0" collapsed="false">
      <c r="A90" s="6" t="s">
        <v>415</v>
      </c>
      <c r="B90" s="6" t="s">
        <v>4601</v>
      </c>
      <c r="C90" s="6" t="n">
        <v>0</v>
      </c>
      <c r="D90" s="6" t="n">
        <v>0</v>
      </c>
    </row>
    <row r="91" customFormat="false" ht="12" hidden="false" customHeight="false" outlineLevel="0" collapsed="false">
      <c r="A91" s="6" t="s">
        <v>418</v>
      </c>
      <c r="B91" s="6" t="s">
        <v>4602</v>
      </c>
      <c r="C91" s="6" t="n">
        <v>1.34418</v>
      </c>
      <c r="D91" s="6" t="n">
        <v>1.34418</v>
      </c>
    </row>
    <row r="92" customFormat="false" ht="12" hidden="false" customHeight="false" outlineLevel="0" collapsed="false">
      <c r="A92" s="6" t="s">
        <v>422</v>
      </c>
      <c r="B92" s="6" t="s">
        <v>4603</v>
      </c>
      <c r="C92" s="6" t="n">
        <v>0.752712</v>
      </c>
      <c r="D92" s="6" t="n">
        <v>0.752712</v>
      </c>
    </row>
    <row r="93" customFormat="false" ht="12" hidden="false" customHeight="false" outlineLevel="0" collapsed="false">
      <c r="A93" s="6" t="s">
        <v>427</v>
      </c>
      <c r="B93" s="6" t="s">
        <v>4604</v>
      </c>
      <c r="C93" s="6" t="n">
        <v>0</v>
      </c>
      <c r="D93" s="6" t="n">
        <v>0</v>
      </c>
    </row>
    <row r="94" customFormat="false" ht="12" hidden="false" customHeight="false" outlineLevel="0" collapsed="false">
      <c r="A94" s="6" t="s">
        <v>431</v>
      </c>
      <c r="B94" s="6" t="s">
        <v>4605</v>
      </c>
      <c r="C94" s="6" t="n">
        <v>0.0856013</v>
      </c>
      <c r="D94" s="6" t="n">
        <v>0.0856013</v>
      </c>
    </row>
    <row r="95" customFormat="false" ht="12" hidden="false" customHeight="false" outlineLevel="0" collapsed="false">
      <c r="A95" s="6" t="s">
        <v>437</v>
      </c>
      <c r="B95" s="6" t="s">
        <v>4606</v>
      </c>
      <c r="C95" s="6" t="n">
        <v>0</v>
      </c>
      <c r="D95" s="6" t="n">
        <v>0</v>
      </c>
    </row>
    <row r="96" customFormat="false" ht="12" hidden="false" customHeight="false" outlineLevel="0" collapsed="false">
      <c r="A96" s="6" t="s">
        <v>440</v>
      </c>
      <c r="B96" s="6" t="s">
        <v>4607</v>
      </c>
      <c r="C96" s="6" t="n">
        <v>0</v>
      </c>
      <c r="D96" s="6" t="n">
        <v>0</v>
      </c>
    </row>
    <row r="97" customFormat="false" ht="12" hidden="false" customHeight="false" outlineLevel="0" collapsed="false">
      <c r="A97" s="6" t="s">
        <v>445</v>
      </c>
      <c r="B97" s="6" t="s">
        <v>4608</v>
      </c>
      <c r="C97" s="6" t="n">
        <v>0</v>
      </c>
      <c r="D97" s="6" t="n">
        <v>0</v>
      </c>
    </row>
    <row r="98" customFormat="false" ht="12" hidden="false" customHeight="false" outlineLevel="0" collapsed="false">
      <c r="A98" s="6" t="s">
        <v>450</v>
      </c>
      <c r="B98" s="6" t="s">
        <v>4609</v>
      </c>
      <c r="C98" s="6" t="n">
        <v>0</v>
      </c>
      <c r="D98" s="6" t="n">
        <v>0</v>
      </c>
    </row>
    <row r="99" customFormat="false" ht="12" hidden="false" customHeight="false" outlineLevel="0" collapsed="false">
      <c r="A99" s="6" t="s">
        <v>455</v>
      </c>
      <c r="B99" s="6" t="s">
        <v>4610</v>
      </c>
      <c r="C99" s="6" t="n">
        <v>0</v>
      </c>
      <c r="D99" s="6" t="n">
        <v>0</v>
      </c>
    </row>
    <row r="100" customFormat="false" ht="12" hidden="false" customHeight="false" outlineLevel="0" collapsed="false">
      <c r="A100" s="6" t="s">
        <v>458</v>
      </c>
      <c r="B100" s="6" t="s">
        <v>4611</v>
      </c>
      <c r="C100" s="6" t="n">
        <v>0.288866</v>
      </c>
      <c r="D100" s="6" t="n">
        <v>0.288866</v>
      </c>
    </row>
    <row r="101" customFormat="false" ht="12" hidden="false" customHeight="false" outlineLevel="0" collapsed="false">
      <c r="A101" s="6" t="s">
        <v>462</v>
      </c>
      <c r="B101" s="6" t="s">
        <v>4612</v>
      </c>
      <c r="C101" s="6" t="n">
        <v>0</v>
      </c>
      <c r="D101" s="6" t="n">
        <v>0</v>
      </c>
    </row>
    <row r="102" customFormat="false" ht="12" hidden="false" customHeight="false" outlineLevel="0" collapsed="false">
      <c r="A102" s="6" t="s">
        <v>465</v>
      </c>
      <c r="B102" s="6" t="s">
        <v>467</v>
      </c>
      <c r="C102" s="6" t="n">
        <v>0</v>
      </c>
      <c r="D102" s="6" t="n">
        <v>0</v>
      </c>
    </row>
    <row r="103" customFormat="false" ht="12" hidden="false" customHeight="false" outlineLevel="0" collapsed="false">
      <c r="A103" s="6" t="s">
        <v>468</v>
      </c>
      <c r="B103" s="6" t="s">
        <v>4613</v>
      </c>
      <c r="C103" s="6" t="n">
        <v>0</v>
      </c>
      <c r="D103" s="6" t="n">
        <v>0</v>
      </c>
    </row>
    <row r="104" customFormat="false" ht="12" hidden="false" customHeight="false" outlineLevel="0" collapsed="false">
      <c r="A104" s="6" t="s">
        <v>471</v>
      </c>
      <c r="B104" s="6" t="s">
        <v>4614</v>
      </c>
      <c r="C104" s="6" t="n">
        <v>0</v>
      </c>
      <c r="D104" s="6" t="n">
        <v>0</v>
      </c>
    </row>
    <row r="105" customFormat="false" ht="12" hidden="false" customHeight="false" outlineLevel="0" collapsed="false">
      <c r="A105" s="6" t="s">
        <v>474</v>
      </c>
      <c r="B105" s="6" t="s">
        <v>4615</v>
      </c>
      <c r="C105" s="6" t="n">
        <v>0</v>
      </c>
      <c r="D105" s="6" t="n">
        <v>0</v>
      </c>
    </row>
    <row r="106" customFormat="false" ht="12" hidden="false" customHeight="false" outlineLevel="0" collapsed="false">
      <c r="A106" s="6" t="s">
        <v>477</v>
      </c>
      <c r="B106" s="6" t="s">
        <v>479</v>
      </c>
      <c r="C106" s="6" t="n">
        <v>0.0172805</v>
      </c>
      <c r="D106" s="6" t="n">
        <v>0.0172805</v>
      </c>
    </row>
    <row r="107" customFormat="false" ht="12" hidden="false" customHeight="false" outlineLevel="0" collapsed="false">
      <c r="A107" s="6" t="s">
        <v>480</v>
      </c>
      <c r="B107" s="6" t="s">
        <v>482</v>
      </c>
      <c r="C107" s="6" t="n">
        <v>0</v>
      </c>
      <c r="D107" s="6" t="n">
        <v>0</v>
      </c>
    </row>
    <row r="108" customFormat="false" ht="12" hidden="false" customHeight="false" outlineLevel="0" collapsed="false">
      <c r="A108" s="6" t="s">
        <v>483</v>
      </c>
      <c r="B108" s="6" t="s">
        <v>485</v>
      </c>
      <c r="C108" s="6" t="n">
        <v>0</v>
      </c>
      <c r="D108" s="6" t="n">
        <v>0</v>
      </c>
    </row>
    <row r="109" customFormat="false" ht="12" hidden="false" customHeight="false" outlineLevel="0" collapsed="false">
      <c r="A109" s="6" t="s">
        <v>486</v>
      </c>
      <c r="B109" s="6" t="s">
        <v>4616</v>
      </c>
      <c r="C109" s="6" t="n">
        <v>0</v>
      </c>
      <c r="D109" s="6" t="n">
        <v>0</v>
      </c>
    </row>
    <row r="110" customFormat="false" ht="12" hidden="false" customHeight="false" outlineLevel="0" collapsed="false">
      <c r="A110" s="6" t="s">
        <v>488</v>
      </c>
      <c r="B110" s="6" t="s">
        <v>490</v>
      </c>
      <c r="C110" s="6" t="n">
        <v>0</v>
      </c>
      <c r="D110" s="6" t="n">
        <v>0</v>
      </c>
    </row>
    <row r="111" customFormat="false" ht="12" hidden="false" customHeight="false" outlineLevel="0" collapsed="false">
      <c r="A111" s="6" t="s">
        <v>491</v>
      </c>
      <c r="B111" s="6" t="s">
        <v>4617</v>
      </c>
      <c r="C111" s="6" t="n">
        <v>0</v>
      </c>
      <c r="D111" s="6" t="n">
        <v>0</v>
      </c>
    </row>
    <row r="112" customFormat="false" ht="12" hidden="false" customHeight="false" outlineLevel="0" collapsed="false">
      <c r="A112" s="6" t="s">
        <v>494</v>
      </c>
      <c r="B112" s="6" t="s">
        <v>4618</v>
      </c>
      <c r="C112" s="6" t="n">
        <v>0</v>
      </c>
      <c r="D112" s="6" t="n">
        <v>0</v>
      </c>
    </row>
    <row r="113" customFormat="false" ht="12" hidden="false" customHeight="false" outlineLevel="0" collapsed="false">
      <c r="A113" s="6" t="s">
        <v>497</v>
      </c>
      <c r="B113" s="6" t="s">
        <v>4619</v>
      </c>
      <c r="C113" s="6" t="n">
        <v>0</v>
      </c>
      <c r="D113" s="6" t="n">
        <v>0</v>
      </c>
    </row>
    <row r="114" customFormat="false" ht="12" hidden="false" customHeight="false" outlineLevel="0" collapsed="false">
      <c r="A114" s="6" t="s">
        <v>500</v>
      </c>
      <c r="B114" s="6" t="s">
        <v>4620</v>
      </c>
      <c r="C114" s="6" t="n">
        <v>0</v>
      </c>
      <c r="D114" s="6" t="n">
        <v>0</v>
      </c>
    </row>
    <row r="115" customFormat="false" ht="12" hidden="false" customHeight="false" outlineLevel="0" collapsed="false">
      <c r="A115" s="6" t="s">
        <v>504</v>
      </c>
      <c r="B115" s="6" t="s">
        <v>4621</v>
      </c>
      <c r="C115" s="6" t="n">
        <v>0.595334</v>
      </c>
      <c r="D115" s="6" t="n">
        <v>0.595334</v>
      </c>
    </row>
    <row r="116" customFormat="false" ht="12" hidden="false" customHeight="false" outlineLevel="0" collapsed="false">
      <c r="A116" s="6" t="s">
        <v>509</v>
      </c>
      <c r="B116" s="6" t="s">
        <v>511</v>
      </c>
      <c r="C116" s="6" t="n">
        <v>0.779235</v>
      </c>
      <c r="D116" s="6" t="n">
        <v>0.779235</v>
      </c>
    </row>
    <row r="117" customFormat="false" ht="12" hidden="false" customHeight="false" outlineLevel="0" collapsed="false">
      <c r="A117" s="6" t="s">
        <v>513</v>
      </c>
      <c r="B117" s="6" t="s">
        <v>4622</v>
      </c>
      <c r="C117" s="6" t="n">
        <v>0</v>
      </c>
      <c r="D117" s="6" t="n">
        <v>0</v>
      </c>
    </row>
    <row r="118" customFormat="false" ht="12" hidden="false" customHeight="false" outlineLevel="0" collapsed="false">
      <c r="A118" s="6" t="s">
        <v>517</v>
      </c>
      <c r="B118" s="6" t="s">
        <v>4623</v>
      </c>
      <c r="C118" s="6" t="n">
        <v>-0.0172805</v>
      </c>
      <c r="D118" s="6" t="n">
        <v>-0.0172805</v>
      </c>
    </row>
    <row r="119" customFormat="false" ht="12" hidden="false" customHeight="false" outlineLevel="0" collapsed="false">
      <c r="A119" s="6" t="s">
        <v>522</v>
      </c>
      <c r="B119" s="6" t="s">
        <v>4624</v>
      </c>
      <c r="C119" s="6" t="n">
        <v>0</v>
      </c>
      <c r="D119" s="6" t="n">
        <v>0</v>
      </c>
    </row>
    <row r="120" customFormat="false" ht="12" hidden="false" customHeight="false" outlineLevel="0" collapsed="false">
      <c r="A120" s="6" t="s">
        <v>526</v>
      </c>
      <c r="B120" s="6" t="s">
        <v>528</v>
      </c>
      <c r="C120" s="6" t="n">
        <v>0.683077</v>
      </c>
      <c r="D120" s="6" t="n">
        <v>0.683077</v>
      </c>
    </row>
    <row r="121" customFormat="false" ht="12" hidden="false" customHeight="false" outlineLevel="0" collapsed="false">
      <c r="A121" s="6" t="s">
        <v>530</v>
      </c>
      <c r="B121" s="6" t="s">
        <v>4625</v>
      </c>
      <c r="C121" s="6" t="n">
        <v>0</v>
      </c>
      <c r="D121" s="6" t="n">
        <v>0</v>
      </c>
    </row>
    <row r="122" customFormat="false" ht="12" hidden="false" customHeight="false" outlineLevel="0" collapsed="false">
      <c r="A122" s="6" t="s">
        <v>533</v>
      </c>
      <c r="B122" s="6" t="s">
        <v>4626</v>
      </c>
      <c r="C122" s="6" t="n">
        <v>0</v>
      </c>
      <c r="D122" s="6" t="n">
        <v>0</v>
      </c>
    </row>
    <row r="123" customFormat="false" ht="12" hidden="false" customHeight="false" outlineLevel="0" collapsed="false">
      <c r="A123" s="6" t="s">
        <v>538</v>
      </c>
      <c r="B123" s="6" t="s">
        <v>4627</v>
      </c>
      <c r="C123" s="6" t="n">
        <v>1.33363</v>
      </c>
      <c r="D123" s="6" t="n">
        <v>1.33363</v>
      </c>
    </row>
    <row r="124" customFormat="false" ht="12" hidden="false" customHeight="false" outlineLevel="0" collapsed="false">
      <c r="A124" s="6" t="s">
        <v>543</v>
      </c>
      <c r="B124" s="6" t="s">
        <v>4628</v>
      </c>
      <c r="C124" s="6" t="n">
        <v>0.671773</v>
      </c>
      <c r="D124" s="6" t="n">
        <v>0.671773</v>
      </c>
    </row>
    <row r="125" customFormat="false" ht="12" hidden="false" customHeight="false" outlineLevel="0" collapsed="false">
      <c r="A125" s="6" t="s">
        <v>546</v>
      </c>
      <c r="B125" s="6" t="s">
        <v>548</v>
      </c>
      <c r="C125" s="6" t="n">
        <v>0.779235</v>
      </c>
      <c r="D125" s="6" t="n">
        <v>0.779235</v>
      </c>
    </row>
    <row r="126" customFormat="false" ht="12" hidden="false" customHeight="false" outlineLevel="0" collapsed="false">
      <c r="A126" s="6" t="s">
        <v>551</v>
      </c>
      <c r="B126" s="6" t="s">
        <v>4629</v>
      </c>
      <c r="C126" s="6" t="n">
        <v>0.779235</v>
      </c>
      <c r="D126" s="6" t="n">
        <v>0.779235</v>
      </c>
    </row>
    <row r="127" customFormat="false" ht="12" hidden="false" customHeight="false" outlineLevel="0" collapsed="false">
      <c r="A127" s="6" t="s">
        <v>555</v>
      </c>
      <c r="B127" s="6" t="s">
        <v>4630</v>
      </c>
      <c r="C127" s="6" t="n">
        <v>0.0313703</v>
      </c>
      <c r="D127" s="6" t="n">
        <v>0.0313703</v>
      </c>
    </row>
    <row r="128" customFormat="false" ht="12" hidden="false" customHeight="false" outlineLevel="0" collapsed="false">
      <c r="A128" s="6" t="s">
        <v>560</v>
      </c>
      <c r="B128" s="6" t="s">
        <v>4631</v>
      </c>
      <c r="C128" s="6" t="n">
        <v>0</v>
      </c>
      <c r="D128" s="6" t="n">
        <v>0</v>
      </c>
    </row>
    <row r="129" customFormat="false" ht="12" hidden="false" customHeight="false" outlineLevel="0" collapsed="false">
      <c r="A129" s="6" t="s">
        <v>564</v>
      </c>
      <c r="B129" s="6" t="s">
        <v>566</v>
      </c>
      <c r="C129" s="6" t="n">
        <v>0</v>
      </c>
      <c r="D129" s="6" t="n">
        <v>0</v>
      </c>
    </row>
    <row r="130" customFormat="false" ht="12" hidden="false" customHeight="false" outlineLevel="0" collapsed="false">
      <c r="A130" s="6" t="s">
        <v>569</v>
      </c>
      <c r="B130" s="6" t="s">
        <v>4632</v>
      </c>
      <c r="C130" s="6" t="n">
        <v>1.02397</v>
      </c>
      <c r="D130" s="6" t="n">
        <v>1.02397</v>
      </c>
    </row>
    <row r="131" customFormat="false" ht="12" hidden="false" customHeight="false" outlineLevel="0" collapsed="false">
      <c r="A131" s="6" t="s">
        <v>574</v>
      </c>
      <c r="B131" s="6" t="s">
        <v>576</v>
      </c>
      <c r="C131" s="6" t="n">
        <v>-1.02397</v>
      </c>
      <c r="D131" s="6" t="n">
        <v>-1.02397</v>
      </c>
    </row>
    <row r="132" customFormat="false" ht="12" hidden="false" customHeight="false" outlineLevel="0" collapsed="false">
      <c r="A132" s="6" t="s">
        <v>579</v>
      </c>
      <c r="B132" s="6" t="s">
        <v>4633</v>
      </c>
      <c r="C132" s="6" t="n">
        <v>0</v>
      </c>
      <c r="D132" s="6" t="n">
        <v>0</v>
      </c>
    </row>
    <row r="133" customFormat="false" ht="12" hidden="false" customHeight="false" outlineLevel="0" collapsed="false">
      <c r="A133" s="6" t="s">
        <v>583</v>
      </c>
      <c r="B133" s="6" t="s">
        <v>4634</v>
      </c>
      <c r="C133" s="6" t="n">
        <v>0</v>
      </c>
      <c r="D133" s="6" t="n">
        <v>0</v>
      </c>
    </row>
    <row r="134" customFormat="false" ht="12" hidden="false" customHeight="false" outlineLevel="0" collapsed="false">
      <c r="A134" s="6" t="s">
        <v>587</v>
      </c>
      <c r="B134" s="6" t="s">
        <v>589</v>
      </c>
      <c r="C134" s="6" t="n">
        <v>0.683077</v>
      </c>
      <c r="D134" s="6" t="n">
        <v>0.683077</v>
      </c>
    </row>
    <row r="135" customFormat="false" ht="12" hidden="false" customHeight="false" outlineLevel="0" collapsed="false">
      <c r="A135" s="6" t="s">
        <v>591</v>
      </c>
      <c r="B135" s="6" t="s">
        <v>593</v>
      </c>
      <c r="C135" s="6" t="n">
        <v>0.683077</v>
      </c>
      <c r="D135" s="6" t="n">
        <v>0.683077</v>
      </c>
    </row>
    <row r="136" customFormat="false" ht="12" hidden="false" customHeight="false" outlineLevel="0" collapsed="false">
      <c r="A136" s="6" t="s">
        <v>595</v>
      </c>
      <c r="B136" s="6" t="s">
        <v>4635</v>
      </c>
      <c r="C136" s="6" t="n">
        <v>0</v>
      </c>
      <c r="D136" s="6" t="n">
        <v>0</v>
      </c>
    </row>
    <row r="137" customFormat="false" ht="12" hidden="false" customHeight="false" outlineLevel="0" collapsed="false">
      <c r="A137" s="6" t="s">
        <v>600</v>
      </c>
      <c r="B137" s="6" t="s">
        <v>4636</v>
      </c>
      <c r="C137" s="6" t="n">
        <v>0</v>
      </c>
      <c r="D137" s="6" t="n">
        <v>0</v>
      </c>
    </row>
    <row r="138" customFormat="false" ht="12" hidden="false" customHeight="false" outlineLevel="0" collapsed="false">
      <c r="A138" s="6" t="s">
        <v>605</v>
      </c>
      <c r="B138" s="6" t="s">
        <v>4637</v>
      </c>
      <c r="C138" s="6" t="n">
        <v>0.0313703</v>
      </c>
      <c r="D138" s="6" t="n">
        <v>0.0313703</v>
      </c>
    </row>
    <row r="139" customFormat="false" ht="12" hidden="false" customHeight="false" outlineLevel="0" collapsed="false">
      <c r="A139" s="6" t="s">
        <v>610</v>
      </c>
      <c r="B139" s="6" t="s">
        <v>4638</v>
      </c>
      <c r="C139" s="6" t="n">
        <v>0</v>
      </c>
      <c r="D139" s="6" t="n">
        <v>0</v>
      </c>
    </row>
    <row r="140" customFormat="false" ht="12" hidden="false" customHeight="false" outlineLevel="0" collapsed="false">
      <c r="A140" s="6" t="s">
        <v>615</v>
      </c>
      <c r="B140" s="6" t="s">
        <v>4639</v>
      </c>
      <c r="C140" s="6" t="n">
        <v>0</v>
      </c>
      <c r="D140" s="6" t="n">
        <v>0</v>
      </c>
    </row>
    <row r="141" customFormat="false" ht="12" hidden="false" customHeight="false" outlineLevel="0" collapsed="false">
      <c r="A141" s="6" t="s">
        <v>619</v>
      </c>
      <c r="B141" s="6" t="s">
        <v>4640</v>
      </c>
      <c r="C141" s="6" t="n">
        <v>0</v>
      </c>
      <c r="D141" s="6" t="n">
        <v>0</v>
      </c>
    </row>
    <row r="142" customFormat="false" ht="12" hidden="false" customHeight="false" outlineLevel="0" collapsed="false">
      <c r="A142" s="6" t="s">
        <v>624</v>
      </c>
      <c r="B142" s="6" t="s">
        <v>4641</v>
      </c>
      <c r="C142" s="6" t="n">
        <v>0</v>
      </c>
      <c r="D142" s="6" t="n">
        <v>0</v>
      </c>
    </row>
    <row r="143" customFormat="false" ht="12" hidden="false" customHeight="false" outlineLevel="0" collapsed="false">
      <c r="A143" s="6" t="s">
        <v>627</v>
      </c>
      <c r="B143" s="6" t="s">
        <v>629</v>
      </c>
      <c r="C143" s="6" t="n">
        <v>254.748</v>
      </c>
      <c r="D143" s="6" t="n">
        <v>254.748</v>
      </c>
    </row>
    <row r="144" customFormat="false" ht="12" hidden="false" customHeight="false" outlineLevel="0" collapsed="false">
      <c r="A144" s="6" t="s">
        <v>632</v>
      </c>
      <c r="B144" s="6" t="s">
        <v>634</v>
      </c>
      <c r="C144" s="6" t="n">
        <v>-54.7024</v>
      </c>
      <c r="D144" s="6" t="n">
        <v>-175.281</v>
      </c>
    </row>
    <row r="145" customFormat="false" ht="12" hidden="false" customHeight="false" outlineLevel="0" collapsed="false">
      <c r="A145" s="6" t="s">
        <v>635</v>
      </c>
      <c r="B145" s="6" t="s">
        <v>637</v>
      </c>
      <c r="C145" s="6" t="n">
        <v>61.9431</v>
      </c>
      <c r="D145" s="6" t="n">
        <v>61.9431</v>
      </c>
    </row>
    <row r="146" customFormat="false" ht="12" hidden="false" customHeight="false" outlineLevel="0" collapsed="false">
      <c r="A146" s="6" t="s">
        <v>639</v>
      </c>
      <c r="B146" s="6" t="s">
        <v>641</v>
      </c>
      <c r="C146" s="6" t="n">
        <v>1.80632</v>
      </c>
      <c r="D146" s="6" t="n">
        <v>1.80632</v>
      </c>
    </row>
    <row r="147" customFormat="false" ht="12" hidden="false" customHeight="false" outlineLevel="0" collapsed="false">
      <c r="A147" s="6" t="s">
        <v>642</v>
      </c>
      <c r="B147" s="6" t="s">
        <v>4642</v>
      </c>
      <c r="C147" s="6" t="n">
        <v>-0.00578021</v>
      </c>
      <c r="D147" s="6" t="n">
        <v>-0.00578021</v>
      </c>
    </row>
    <row r="148" customFormat="false" ht="12" hidden="false" customHeight="false" outlineLevel="0" collapsed="false">
      <c r="A148" s="6" t="s">
        <v>645</v>
      </c>
      <c r="B148" s="6" t="s">
        <v>647</v>
      </c>
      <c r="C148" s="6" t="n">
        <v>115.582</v>
      </c>
      <c r="D148" s="6" t="n">
        <v>236.161</v>
      </c>
    </row>
    <row r="149" customFormat="false" ht="12" hidden="false" customHeight="false" outlineLevel="0" collapsed="false">
      <c r="A149" s="6" t="s">
        <v>648</v>
      </c>
      <c r="B149" s="6" t="s">
        <v>4643</v>
      </c>
      <c r="C149" s="6" t="n">
        <v>-0.064182</v>
      </c>
      <c r="D149" s="6" t="n">
        <v>-0.064182</v>
      </c>
    </row>
    <row r="150" customFormat="false" ht="12" hidden="false" customHeight="false" outlineLevel="0" collapsed="false">
      <c r="A150" s="6" t="s">
        <v>651</v>
      </c>
      <c r="B150" s="6" t="s">
        <v>653</v>
      </c>
      <c r="C150" s="6" t="n">
        <v>54.7024</v>
      </c>
      <c r="D150" s="6" t="n">
        <v>175.281</v>
      </c>
    </row>
    <row r="151" customFormat="false" ht="12" hidden="false" customHeight="false" outlineLevel="0" collapsed="false">
      <c r="A151" s="6" t="s">
        <v>654</v>
      </c>
      <c r="B151" s="6" t="s">
        <v>4644</v>
      </c>
      <c r="C151" s="6" t="n">
        <v>-0.00614148</v>
      </c>
      <c r="D151" s="6" t="n">
        <v>-0.00614148</v>
      </c>
    </row>
    <row r="152" customFormat="false" ht="12" hidden="false" customHeight="false" outlineLevel="0" collapsed="false">
      <c r="A152" s="6" t="s">
        <v>657</v>
      </c>
      <c r="B152" s="6" t="s">
        <v>659</v>
      </c>
      <c r="C152" s="6" t="n">
        <v>0</v>
      </c>
      <c r="D152" s="6" t="n">
        <v>0</v>
      </c>
    </row>
    <row r="153" customFormat="false" ht="12" hidden="false" customHeight="false" outlineLevel="0" collapsed="false">
      <c r="A153" s="6" t="s">
        <v>660</v>
      </c>
      <c r="B153" s="6" t="s">
        <v>4645</v>
      </c>
      <c r="C153" s="6" t="n">
        <v>-131</v>
      </c>
      <c r="D153" s="6" t="n">
        <v>-131</v>
      </c>
    </row>
    <row r="154" customFormat="false" ht="12" hidden="false" customHeight="false" outlineLevel="0" collapsed="false">
      <c r="A154" s="6" t="s">
        <v>663</v>
      </c>
      <c r="B154" s="6" t="s">
        <v>665</v>
      </c>
      <c r="C154" s="6" t="n">
        <v>196.718</v>
      </c>
      <c r="D154" s="6" t="n">
        <v>76.1389</v>
      </c>
    </row>
    <row r="155" customFormat="false" ht="12" hidden="false" customHeight="false" outlineLevel="0" collapsed="false">
      <c r="A155" s="6" t="s">
        <v>666</v>
      </c>
      <c r="B155" s="6" t="s">
        <v>668</v>
      </c>
      <c r="C155" s="6" t="n">
        <v>117.9</v>
      </c>
      <c r="D155" s="6" t="n">
        <v>117.9</v>
      </c>
    </row>
    <row r="156" customFormat="false" ht="12" hidden="false" customHeight="false" outlineLevel="0" collapsed="false">
      <c r="A156" s="6" t="s">
        <v>669</v>
      </c>
      <c r="B156" s="6" t="s">
        <v>671</v>
      </c>
      <c r="C156" s="6" t="n">
        <v>252.316</v>
      </c>
      <c r="D156" s="6" t="n">
        <v>252.316</v>
      </c>
    </row>
    <row r="157" customFormat="false" ht="12" hidden="false" customHeight="false" outlineLevel="0" collapsed="false">
      <c r="A157" s="6" t="s">
        <v>672</v>
      </c>
      <c r="B157" s="6" t="s">
        <v>4646</v>
      </c>
      <c r="C157" s="6" t="n">
        <v>-0.268997</v>
      </c>
      <c r="D157" s="6" t="n">
        <v>-0.268997</v>
      </c>
    </row>
    <row r="158" customFormat="false" ht="12" hidden="false" customHeight="false" outlineLevel="0" collapsed="false">
      <c r="A158" s="6" t="s">
        <v>675</v>
      </c>
      <c r="B158" s="6" t="s">
        <v>4647</v>
      </c>
      <c r="C158" s="6" t="n">
        <v>-1.2758</v>
      </c>
      <c r="D158" s="6" t="n">
        <v>-1.2758</v>
      </c>
    </row>
    <row r="159" customFormat="false" ht="12" hidden="false" customHeight="false" outlineLevel="0" collapsed="false">
      <c r="A159" s="6" t="s">
        <v>678</v>
      </c>
      <c r="B159" s="6" t="s">
        <v>680</v>
      </c>
      <c r="C159" s="6" t="n">
        <v>120.579</v>
      </c>
      <c r="D159" s="6" t="n">
        <v>0</v>
      </c>
    </row>
    <row r="160" customFormat="false" ht="12" hidden="false" customHeight="false" outlineLevel="0" collapsed="false">
      <c r="A160" s="6" t="s">
        <v>681</v>
      </c>
      <c r="B160" s="6" t="s">
        <v>4648</v>
      </c>
      <c r="C160" s="6" t="n">
        <v>-0.183702</v>
      </c>
      <c r="D160" s="6" t="n">
        <v>-0.183702</v>
      </c>
    </row>
    <row r="161" customFormat="false" ht="12" hidden="false" customHeight="false" outlineLevel="0" collapsed="false">
      <c r="A161" s="6" t="s">
        <v>684</v>
      </c>
      <c r="B161" s="6" t="s">
        <v>4649</v>
      </c>
      <c r="C161" s="6" t="n">
        <v>-17.4866</v>
      </c>
      <c r="D161" s="6" t="n">
        <v>-17.4866</v>
      </c>
    </row>
    <row r="162" customFormat="false" ht="12" hidden="false" customHeight="false" outlineLevel="0" collapsed="false">
      <c r="A162" s="6" t="s">
        <v>687</v>
      </c>
      <c r="B162" s="6" t="s">
        <v>689</v>
      </c>
      <c r="C162" s="6" t="n">
        <v>-4.22094</v>
      </c>
      <c r="D162" s="6" t="n">
        <v>-4.22094</v>
      </c>
    </row>
    <row r="163" customFormat="false" ht="12" hidden="false" customHeight="false" outlineLevel="0" collapsed="false">
      <c r="A163" s="6" t="s">
        <v>690</v>
      </c>
      <c r="B163" s="6" t="s">
        <v>692</v>
      </c>
      <c r="C163" s="6" t="n">
        <v>0</v>
      </c>
      <c r="D163" s="6" t="n">
        <v>0</v>
      </c>
    </row>
    <row r="164" customFormat="false" ht="12" hidden="false" customHeight="false" outlineLevel="0" collapsed="false">
      <c r="A164" s="6" t="s">
        <v>693</v>
      </c>
      <c r="B164" s="6" t="s">
        <v>4650</v>
      </c>
      <c r="C164" s="6" t="n">
        <v>0</v>
      </c>
      <c r="D164" s="6" t="n">
        <v>0</v>
      </c>
    </row>
    <row r="165" customFormat="false" ht="12" hidden="false" customHeight="false" outlineLevel="0" collapsed="false">
      <c r="A165" s="6" t="s">
        <v>696</v>
      </c>
      <c r="B165" s="6" t="s">
        <v>698</v>
      </c>
      <c r="C165" s="6" t="n">
        <v>0</v>
      </c>
      <c r="D165" s="6" t="n">
        <v>0</v>
      </c>
    </row>
    <row r="166" customFormat="false" ht="12" hidden="false" customHeight="false" outlineLevel="0" collapsed="false">
      <c r="A166" s="6" t="s">
        <v>699</v>
      </c>
      <c r="B166" s="6" t="s">
        <v>701</v>
      </c>
      <c r="C166" s="6" t="n">
        <v>0</v>
      </c>
      <c r="D166" s="6" t="n">
        <v>0</v>
      </c>
    </row>
    <row r="167" customFormat="false" ht="12" hidden="false" customHeight="false" outlineLevel="0" collapsed="false">
      <c r="A167" s="6" t="s">
        <v>702</v>
      </c>
      <c r="B167" s="6" t="s">
        <v>4651</v>
      </c>
      <c r="C167" s="6" t="n">
        <v>0.0198621</v>
      </c>
      <c r="D167" s="6" t="n">
        <v>0.0198621</v>
      </c>
    </row>
    <row r="168" customFormat="false" ht="12" hidden="false" customHeight="false" outlineLevel="0" collapsed="false">
      <c r="A168" s="6" t="s">
        <v>706</v>
      </c>
      <c r="B168" s="6" t="s">
        <v>4652</v>
      </c>
      <c r="C168" s="6" t="n">
        <v>0.00856798</v>
      </c>
      <c r="D168" s="6" t="n">
        <v>0.00856798</v>
      </c>
    </row>
    <row r="169" customFormat="false" ht="12" hidden="false" customHeight="false" outlineLevel="0" collapsed="false">
      <c r="A169" s="6" t="s">
        <v>709</v>
      </c>
      <c r="B169" s="6" t="s">
        <v>4653</v>
      </c>
      <c r="C169" s="6" t="n">
        <v>0.00358297</v>
      </c>
      <c r="D169" s="6" t="n">
        <v>0.00358297</v>
      </c>
    </row>
    <row r="170" customFormat="false" ht="12" hidden="false" customHeight="false" outlineLevel="0" collapsed="false">
      <c r="A170" s="6" t="s">
        <v>712</v>
      </c>
      <c r="B170" s="6" t="s">
        <v>4654</v>
      </c>
      <c r="C170" s="6" t="n">
        <v>0.00895744</v>
      </c>
      <c r="D170" s="6" t="n">
        <v>0.00895744</v>
      </c>
    </row>
    <row r="171" customFormat="false" ht="12" hidden="false" customHeight="false" outlineLevel="0" collapsed="false">
      <c r="A171" s="6" t="s">
        <v>715</v>
      </c>
      <c r="B171" s="6" t="s">
        <v>4655</v>
      </c>
      <c r="C171" s="6" t="n">
        <v>0.00856798</v>
      </c>
      <c r="D171" s="6" t="n">
        <v>0.00856798</v>
      </c>
    </row>
    <row r="172" customFormat="false" ht="12" hidden="false" customHeight="false" outlineLevel="0" collapsed="false">
      <c r="A172" s="6" t="s">
        <v>718</v>
      </c>
      <c r="B172" s="6" t="s">
        <v>4656</v>
      </c>
      <c r="C172" s="6" t="n">
        <v>0</v>
      </c>
      <c r="D172" s="6" t="n">
        <v>0</v>
      </c>
    </row>
    <row r="173" customFormat="false" ht="12" hidden="false" customHeight="false" outlineLevel="0" collapsed="false">
      <c r="A173" s="6" t="s">
        <v>721</v>
      </c>
      <c r="B173" s="6" t="s">
        <v>4657</v>
      </c>
      <c r="C173" s="6" t="n">
        <v>0</v>
      </c>
      <c r="D173" s="6" t="n">
        <v>0</v>
      </c>
    </row>
    <row r="174" customFormat="false" ht="12" hidden="false" customHeight="false" outlineLevel="0" collapsed="false">
      <c r="A174" s="6" t="s">
        <v>724</v>
      </c>
      <c r="B174" s="6" t="s">
        <v>4658</v>
      </c>
      <c r="C174" s="6" t="n">
        <v>0.0893017</v>
      </c>
      <c r="D174" s="6" t="n">
        <v>0.0893017</v>
      </c>
    </row>
    <row r="175" customFormat="false" ht="12" hidden="false" customHeight="false" outlineLevel="0" collapsed="false">
      <c r="A175" s="6" t="s">
        <v>727</v>
      </c>
      <c r="B175" s="6" t="s">
        <v>4659</v>
      </c>
      <c r="C175" s="6" t="n">
        <v>0.125794</v>
      </c>
      <c r="D175" s="6" t="n">
        <v>0.125794</v>
      </c>
    </row>
    <row r="176" customFormat="false" ht="12" hidden="false" customHeight="false" outlineLevel="0" collapsed="false">
      <c r="A176" s="6" t="s">
        <v>730</v>
      </c>
      <c r="B176" s="6" t="s">
        <v>4660</v>
      </c>
      <c r="C176" s="6" t="n">
        <v>0.0488764</v>
      </c>
      <c r="D176" s="6" t="n">
        <v>0.0488764</v>
      </c>
    </row>
    <row r="177" customFormat="false" ht="12" hidden="false" customHeight="false" outlineLevel="0" collapsed="false">
      <c r="A177" s="6" t="s">
        <v>733</v>
      </c>
      <c r="B177" s="6" t="s">
        <v>4661</v>
      </c>
      <c r="C177" s="6" t="n">
        <v>0</v>
      </c>
      <c r="D177" s="6" t="n">
        <v>0</v>
      </c>
    </row>
    <row r="178" customFormat="false" ht="12" hidden="false" customHeight="false" outlineLevel="0" collapsed="false">
      <c r="A178" s="6" t="s">
        <v>736</v>
      </c>
      <c r="B178" s="6" t="s">
        <v>4662</v>
      </c>
      <c r="C178" s="6" t="n">
        <v>0.0519531</v>
      </c>
      <c r="D178" s="6" t="n">
        <v>0.0519531</v>
      </c>
    </row>
    <row r="179" customFormat="false" ht="12" hidden="false" customHeight="false" outlineLevel="0" collapsed="false">
      <c r="A179" s="6" t="s">
        <v>739</v>
      </c>
      <c r="B179" s="6" t="s">
        <v>4663</v>
      </c>
      <c r="C179" s="6" t="n">
        <v>0</v>
      </c>
      <c r="D179" s="6" t="n">
        <v>0</v>
      </c>
    </row>
    <row r="180" customFormat="false" ht="12" hidden="false" customHeight="false" outlineLevel="0" collapsed="false">
      <c r="A180" s="6" t="s">
        <v>742</v>
      </c>
      <c r="B180" s="6" t="s">
        <v>4664</v>
      </c>
      <c r="C180" s="6" t="n">
        <v>0</v>
      </c>
      <c r="D180" s="6" t="n">
        <v>0</v>
      </c>
    </row>
    <row r="181" customFormat="false" ht="12" hidden="false" customHeight="false" outlineLevel="0" collapsed="false">
      <c r="A181" s="6" t="s">
        <v>745</v>
      </c>
      <c r="B181" s="6" t="s">
        <v>4665</v>
      </c>
      <c r="C181" s="6" t="n">
        <v>0</v>
      </c>
      <c r="D181" s="6" t="n">
        <v>0</v>
      </c>
    </row>
    <row r="182" customFormat="false" ht="12" hidden="false" customHeight="false" outlineLevel="0" collapsed="false">
      <c r="A182" s="6" t="s">
        <v>748</v>
      </c>
      <c r="B182" s="6" t="s">
        <v>4666</v>
      </c>
      <c r="C182" s="6" t="n">
        <v>0.00533552</v>
      </c>
      <c r="D182" s="6" t="n">
        <v>0.00533552</v>
      </c>
    </row>
    <row r="183" customFormat="false" ht="12" hidden="false" customHeight="false" outlineLevel="0" collapsed="false">
      <c r="A183" s="6" t="s">
        <v>751</v>
      </c>
      <c r="B183" s="6" t="s">
        <v>4667</v>
      </c>
      <c r="C183" s="6" t="n">
        <v>0.0186548</v>
      </c>
      <c r="D183" s="6" t="n">
        <v>0.0186548</v>
      </c>
    </row>
    <row r="184" customFormat="false" ht="12" hidden="false" customHeight="false" outlineLevel="0" collapsed="false">
      <c r="A184" s="6" t="s">
        <v>754</v>
      </c>
      <c r="B184" s="6" t="s">
        <v>4668</v>
      </c>
      <c r="C184" s="6" t="n">
        <v>0</v>
      </c>
      <c r="D184" s="6" t="n">
        <v>0</v>
      </c>
    </row>
    <row r="185" customFormat="false" ht="12" hidden="false" customHeight="false" outlineLevel="0" collapsed="false">
      <c r="A185" s="6" t="s">
        <v>757</v>
      </c>
      <c r="B185" s="6" t="s">
        <v>759</v>
      </c>
      <c r="C185" s="6" t="n">
        <v>128.486</v>
      </c>
      <c r="D185" s="6" t="n">
        <v>128.486</v>
      </c>
    </row>
    <row r="186" customFormat="false" ht="12" hidden="false" customHeight="false" outlineLevel="0" collapsed="false">
      <c r="A186" s="6" t="s">
        <v>761</v>
      </c>
      <c r="B186" s="6" t="s">
        <v>4669</v>
      </c>
      <c r="C186" s="6" t="n">
        <v>0</v>
      </c>
      <c r="D186" s="6" t="n">
        <v>120.579</v>
      </c>
    </row>
    <row r="187" customFormat="false" ht="12" hidden="false" customHeight="false" outlineLevel="0" collapsed="false">
      <c r="A187" s="6" t="s">
        <v>766</v>
      </c>
      <c r="B187" s="6" t="s">
        <v>4670</v>
      </c>
      <c r="C187" s="6" t="n">
        <v>0</v>
      </c>
      <c r="D187" s="6" t="n">
        <v>0</v>
      </c>
    </row>
    <row r="188" customFormat="false" ht="12" hidden="false" customHeight="false" outlineLevel="0" collapsed="false">
      <c r="A188" s="6" t="s">
        <v>771</v>
      </c>
      <c r="B188" s="6" t="s">
        <v>4671</v>
      </c>
      <c r="C188" s="6" t="n">
        <v>0.00614148</v>
      </c>
      <c r="D188" s="6" t="n">
        <v>0.00614148</v>
      </c>
    </row>
    <row r="189" customFormat="false" ht="12" hidden="false" customHeight="false" outlineLevel="0" collapsed="false">
      <c r="A189" s="6" t="s">
        <v>776</v>
      </c>
      <c r="B189" s="6" t="s">
        <v>4672</v>
      </c>
      <c r="C189" s="6" t="n">
        <v>0</v>
      </c>
      <c r="D189" s="6" t="n">
        <v>0</v>
      </c>
    </row>
    <row r="190" customFormat="false" ht="12" hidden="false" customHeight="false" outlineLevel="0" collapsed="false">
      <c r="A190" s="6" t="s">
        <v>781</v>
      </c>
      <c r="B190" s="6" t="s">
        <v>4673</v>
      </c>
      <c r="C190" s="6" t="n">
        <v>0</v>
      </c>
      <c r="D190" s="6" t="n">
        <v>0</v>
      </c>
    </row>
    <row r="191" customFormat="false" ht="12" hidden="false" customHeight="false" outlineLevel="0" collapsed="false">
      <c r="A191" s="6" t="s">
        <v>786</v>
      </c>
      <c r="B191" s="6" t="s">
        <v>4674</v>
      </c>
      <c r="C191" s="6" t="n">
        <v>0</v>
      </c>
      <c r="D191" s="6" t="n">
        <v>0</v>
      </c>
    </row>
    <row r="192" customFormat="false" ht="12" hidden="false" customHeight="false" outlineLevel="0" collapsed="false">
      <c r="A192" s="6" t="s">
        <v>788</v>
      </c>
      <c r="B192" s="6" t="s">
        <v>4675</v>
      </c>
      <c r="C192" s="6" t="n">
        <v>0</v>
      </c>
      <c r="D192" s="6" t="n">
        <v>0</v>
      </c>
    </row>
    <row r="193" customFormat="false" ht="12" hidden="false" customHeight="false" outlineLevel="0" collapsed="false">
      <c r="A193" s="6" t="s">
        <v>793</v>
      </c>
      <c r="B193" s="6" t="s">
        <v>4676</v>
      </c>
      <c r="C193" s="6" t="n">
        <v>2.04685</v>
      </c>
      <c r="D193" s="6" t="n">
        <v>2.04685</v>
      </c>
    </row>
    <row r="194" customFormat="false" ht="12" hidden="false" customHeight="false" outlineLevel="0" collapsed="false">
      <c r="A194" s="6" t="s">
        <v>797</v>
      </c>
      <c r="B194" s="6" t="s">
        <v>799</v>
      </c>
      <c r="C194" s="6" t="n">
        <v>1.16666</v>
      </c>
      <c r="D194" s="6" t="n">
        <v>1.16666</v>
      </c>
    </row>
    <row r="195" customFormat="false" ht="12" hidden="false" customHeight="false" outlineLevel="0" collapsed="false">
      <c r="A195" s="6" t="s">
        <v>801</v>
      </c>
      <c r="B195" s="6" t="s">
        <v>4677</v>
      </c>
      <c r="C195" s="6" t="n">
        <v>0.591506</v>
      </c>
      <c r="D195" s="6" t="n">
        <v>0.591506</v>
      </c>
    </row>
    <row r="196" customFormat="false" ht="12" hidden="false" customHeight="false" outlineLevel="0" collapsed="false">
      <c r="A196" s="6" t="s">
        <v>805</v>
      </c>
      <c r="B196" s="6" t="s">
        <v>4678</v>
      </c>
      <c r="C196" s="6" t="n">
        <v>0</v>
      </c>
      <c r="D196" s="6" t="n">
        <v>0</v>
      </c>
    </row>
    <row r="197" customFormat="false" ht="12" hidden="false" customHeight="false" outlineLevel="0" collapsed="false">
      <c r="A197" s="6" t="s">
        <v>810</v>
      </c>
      <c r="B197" s="6" t="s">
        <v>4679</v>
      </c>
      <c r="C197" s="6" t="n">
        <v>0</v>
      </c>
      <c r="D197" s="6" t="n">
        <v>0</v>
      </c>
    </row>
    <row r="198" customFormat="false" ht="12" hidden="false" customHeight="false" outlineLevel="0" collapsed="false">
      <c r="A198" s="6" t="s">
        <v>814</v>
      </c>
      <c r="B198" s="6" t="s">
        <v>816</v>
      </c>
      <c r="C198" s="6" t="n">
        <v>0</v>
      </c>
      <c r="D198" s="6" t="n">
        <v>0</v>
      </c>
    </row>
    <row r="199" customFormat="false" ht="12" hidden="false" customHeight="false" outlineLevel="0" collapsed="false">
      <c r="A199" s="6" t="s">
        <v>819</v>
      </c>
      <c r="B199" s="6" t="s">
        <v>4680</v>
      </c>
      <c r="C199" s="6" t="n">
        <v>0.830806</v>
      </c>
      <c r="D199" s="6" t="n">
        <v>0.830806</v>
      </c>
    </row>
    <row r="200" customFormat="false" ht="12" hidden="false" customHeight="false" outlineLevel="0" collapsed="false">
      <c r="A200" s="6" t="s">
        <v>822</v>
      </c>
      <c r="B200" s="6" t="s">
        <v>4681</v>
      </c>
      <c r="C200" s="6" t="n">
        <v>-27.0161</v>
      </c>
      <c r="D200" s="6" t="n">
        <v>-1.06221</v>
      </c>
    </row>
    <row r="201" customFormat="false" ht="12" hidden="false" customHeight="false" outlineLevel="0" collapsed="false">
      <c r="A201" s="6" t="s">
        <v>827</v>
      </c>
      <c r="B201" s="6" t="s">
        <v>829</v>
      </c>
      <c r="C201" s="6" t="n">
        <v>25.9539</v>
      </c>
      <c r="D201" s="6" t="n">
        <v>0</v>
      </c>
    </row>
    <row r="202" customFormat="false" ht="12" hidden="false" customHeight="false" outlineLevel="0" collapsed="false">
      <c r="A202" s="6" t="s">
        <v>831</v>
      </c>
      <c r="B202" s="6" t="s">
        <v>4682</v>
      </c>
      <c r="C202" s="6" t="n">
        <v>0.194727</v>
      </c>
      <c r="D202" s="6" t="n">
        <v>0.194727</v>
      </c>
    </row>
    <row r="203" customFormat="false" ht="12" hidden="false" customHeight="false" outlineLevel="0" collapsed="false">
      <c r="A203" s="6" t="s">
        <v>834</v>
      </c>
      <c r="B203" s="6" t="s">
        <v>836</v>
      </c>
      <c r="C203" s="6" t="n">
        <v>0.247718</v>
      </c>
      <c r="D203" s="6" t="n">
        <v>0.247718</v>
      </c>
    </row>
    <row r="204" customFormat="false" ht="12" hidden="false" customHeight="false" outlineLevel="0" collapsed="false">
      <c r="A204" s="6" t="s">
        <v>837</v>
      </c>
      <c r="B204" s="6" t="s">
        <v>4683</v>
      </c>
      <c r="C204" s="6" t="n">
        <v>0.247718</v>
      </c>
      <c r="D204" s="6" t="n">
        <v>0.247718</v>
      </c>
    </row>
    <row r="205" customFormat="false" ht="12" hidden="false" customHeight="false" outlineLevel="0" collapsed="false">
      <c r="A205" s="6" t="s">
        <v>841</v>
      </c>
      <c r="B205" s="6" t="s">
        <v>4684</v>
      </c>
      <c r="C205" s="6" t="n">
        <v>0</v>
      </c>
      <c r="D205" s="6" t="n">
        <v>0</v>
      </c>
    </row>
    <row r="206" customFormat="false" ht="12" hidden="false" customHeight="false" outlineLevel="0" collapsed="false">
      <c r="A206" s="6" t="s">
        <v>845</v>
      </c>
      <c r="B206" s="6" t="s">
        <v>4685</v>
      </c>
      <c r="C206" s="6" t="n">
        <v>0</v>
      </c>
      <c r="D206" s="6" t="n">
        <v>0</v>
      </c>
    </row>
    <row r="207" customFormat="false" ht="12" hidden="false" customHeight="false" outlineLevel="0" collapsed="false">
      <c r="A207" s="6" t="s">
        <v>848</v>
      </c>
      <c r="B207" s="6" t="s">
        <v>4686</v>
      </c>
      <c r="C207" s="6" t="n">
        <v>0</v>
      </c>
      <c r="D207" s="6" t="n">
        <v>0</v>
      </c>
    </row>
    <row r="208" customFormat="false" ht="12" hidden="false" customHeight="false" outlineLevel="0" collapsed="false">
      <c r="A208" s="6" t="s">
        <v>852</v>
      </c>
      <c r="B208" s="6" t="s">
        <v>4687</v>
      </c>
      <c r="C208" s="6" t="n">
        <v>0.454185</v>
      </c>
      <c r="D208" s="6" t="n">
        <v>0.454185</v>
      </c>
    </row>
    <row r="209" customFormat="false" ht="12" hidden="false" customHeight="false" outlineLevel="0" collapsed="false">
      <c r="A209" s="6" t="s">
        <v>856</v>
      </c>
      <c r="B209" s="6" t="s">
        <v>4688</v>
      </c>
      <c r="C209" s="6" t="n">
        <v>254.748</v>
      </c>
      <c r="D209" s="6" t="n">
        <v>254.748</v>
      </c>
    </row>
    <row r="210" customFormat="false" ht="12" hidden="false" customHeight="false" outlineLevel="0" collapsed="false">
      <c r="A210" s="6" t="s">
        <v>861</v>
      </c>
      <c r="B210" s="6" t="s">
        <v>4689</v>
      </c>
      <c r="C210" s="6" t="n">
        <v>0.517134</v>
      </c>
      <c r="D210" s="6" t="n">
        <v>0.517134</v>
      </c>
    </row>
    <row r="211" customFormat="false" ht="12" hidden="false" customHeight="false" outlineLevel="0" collapsed="false">
      <c r="A211" s="6" t="s">
        <v>865</v>
      </c>
      <c r="B211" s="6" t="s">
        <v>867</v>
      </c>
      <c r="C211" s="6" t="n">
        <v>0</v>
      </c>
      <c r="D211" s="6" t="n">
        <v>0</v>
      </c>
    </row>
    <row r="212" customFormat="false" ht="12" hidden="false" customHeight="false" outlineLevel="0" collapsed="false">
      <c r="A212" s="6" t="s">
        <v>870</v>
      </c>
      <c r="B212" s="6" t="s">
        <v>872</v>
      </c>
      <c r="C212" s="6" t="n">
        <v>0</v>
      </c>
      <c r="D212" s="6" t="n">
        <v>0</v>
      </c>
    </row>
    <row r="213" customFormat="false" ht="12" hidden="false" customHeight="false" outlineLevel="0" collapsed="false">
      <c r="A213" s="6" t="s">
        <v>873</v>
      </c>
      <c r="B213" s="6" t="s">
        <v>4690</v>
      </c>
      <c r="C213" s="6" t="n">
        <v>0.591506</v>
      </c>
      <c r="D213" s="6" t="n">
        <v>0.591506</v>
      </c>
    </row>
    <row r="214" customFormat="false" ht="12" hidden="false" customHeight="false" outlineLevel="0" collapsed="false">
      <c r="A214" s="6" t="s">
        <v>878</v>
      </c>
      <c r="B214" s="6" t="s">
        <v>4691</v>
      </c>
      <c r="C214" s="6" t="n">
        <v>-0.693432</v>
      </c>
      <c r="D214" s="6" t="n">
        <v>-0.693432</v>
      </c>
    </row>
    <row r="215" customFormat="false" ht="12" hidden="false" customHeight="false" outlineLevel="0" collapsed="false">
      <c r="A215" s="6" t="s">
        <v>884</v>
      </c>
      <c r="B215" s="6" t="s">
        <v>4692</v>
      </c>
      <c r="C215" s="6" t="n">
        <v>0.139387</v>
      </c>
      <c r="D215" s="6" t="n">
        <v>0.139387</v>
      </c>
    </row>
    <row r="216" customFormat="false" ht="12" hidden="false" customHeight="false" outlineLevel="0" collapsed="false">
      <c r="A216" s="6" t="s">
        <v>887</v>
      </c>
      <c r="B216" s="6" t="s">
        <v>889</v>
      </c>
      <c r="C216" s="6" t="n">
        <v>0</v>
      </c>
      <c r="D216" s="6" t="n">
        <v>0</v>
      </c>
    </row>
    <row r="217" customFormat="false" ht="12" hidden="false" customHeight="false" outlineLevel="0" collapsed="false">
      <c r="A217" s="6" t="s">
        <v>891</v>
      </c>
      <c r="B217" s="6" t="s">
        <v>4693</v>
      </c>
      <c r="C217" s="6" t="n">
        <v>131</v>
      </c>
      <c r="D217" s="6" t="n">
        <v>131</v>
      </c>
    </row>
    <row r="218" customFormat="false" ht="12" hidden="false" customHeight="false" outlineLevel="0" collapsed="false">
      <c r="A218" s="6" t="s">
        <v>894</v>
      </c>
      <c r="B218" s="6" t="s">
        <v>4694</v>
      </c>
      <c r="C218" s="6" t="n">
        <v>0</v>
      </c>
      <c r="D218" s="6" t="n">
        <v>0</v>
      </c>
    </row>
    <row r="219" customFormat="false" ht="12" hidden="false" customHeight="false" outlineLevel="0" collapsed="false">
      <c r="A219" s="6" t="s">
        <v>898</v>
      </c>
      <c r="B219" s="6" t="s">
        <v>4695</v>
      </c>
      <c r="C219" s="6" t="n">
        <v>0</v>
      </c>
      <c r="D219" s="6" t="n">
        <v>0</v>
      </c>
    </row>
    <row r="220" customFormat="false" ht="12" hidden="false" customHeight="false" outlineLevel="0" collapsed="false">
      <c r="A220" s="6" t="s">
        <v>902</v>
      </c>
      <c r="B220" s="6" t="s">
        <v>4696</v>
      </c>
      <c r="C220" s="6" t="n">
        <v>3.71951</v>
      </c>
      <c r="D220" s="6" t="n">
        <v>3.71951</v>
      </c>
    </row>
    <row r="221" customFormat="false" ht="12" hidden="false" customHeight="false" outlineLevel="0" collapsed="false">
      <c r="A221" s="6" t="s">
        <v>907</v>
      </c>
      <c r="B221" s="6" t="s">
        <v>4697</v>
      </c>
      <c r="C221" s="6" t="n">
        <v>0</v>
      </c>
      <c r="D221" s="6" t="n">
        <v>0</v>
      </c>
    </row>
    <row r="222" customFormat="false" ht="12" hidden="false" customHeight="false" outlineLevel="0" collapsed="false">
      <c r="A222" s="6" t="s">
        <v>911</v>
      </c>
      <c r="B222" s="6" t="s">
        <v>4698</v>
      </c>
      <c r="C222" s="6" t="n">
        <v>0.247718</v>
      </c>
      <c r="D222" s="6" t="n">
        <v>0.247718</v>
      </c>
    </row>
    <row r="223" customFormat="false" ht="12" hidden="false" customHeight="false" outlineLevel="0" collapsed="false">
      <c r="A223" s="6" t="s">
        <v>915</v>
      </c>
      <c r="B223" s="6" t="s">
        <v>4699</v>
      </c>
      <c r="C223" s="6" t="n">
        <v>-13.3779</v>
      </c>
      <c r="D223" s="6" t="n">
        <v>-13.3779</v>
      </c>
    </row>
    <row r="224" customFormat="false" ht="12" hidden="false" customHeight="false" outlineLevel="0" collapsed="false">
      <c r="A224" s="6" t="s">
        <v>920</v>
      </c>
      <c r="B224" s="6" t="s">
        <v>4700</v>
      </c>
      <c r="C224" s="6" t="n">
        <v>0.517134</v>
      </c>
      <c r="D224" s="6" t="n">
        <v>0.517134</v>
      </c>
    </row>
    <row r="225" customFormat="false" ht="12" hidden="false" customHeight="false" outlineLevel="0" collapsed="false">
      <c r="A225" s="6" t="s">
        <v>924</v>
      </c>
      <c r="B225" s="6" t="s">
        <v>926</v>
      </c>
      <c r="C225" s="6" t="n">
        <v>-0.183901</v>
      </c>
      <c r="D225" s="6" t="n">
        <v>-0.183901</v>
      </c>
    </row>
    <row r="226" customFormat="false" ht="12" hidden="false" customHeight="false" outlineLevel="0" collapsed="false">
      <c r="A226" s="6" t="s">
        <v>928</v>
      </c>
      <c r="B226" s="6" t="s">
        <v>4701</v>
      </c>
      <c r="C226" s="6" t="n">
        <v>0</v>
      </c>
      <c r="D226" s="6" t="n">
        <v>0</v>
      </c>
    </row>
    <row r="227" customFormat="false" ht="12" hidden="false" customHeight="false" outlineLevel="0" collapsed="false">
      <c r="A227" s="6" t="s">
        <v>933</v>
      </c>
      <c r="B227" s="6" t="s">
        <v>935</v>
      </c>
      <c r="C227" s="6" t="n">
        <v>0</v>
      </c>
      <c r="D227" s="6" t="n">
        <v>0</v>
      </c>
    </row>
    <row r="228" customFormat="false" ht="12" hidden="false" customHeight="false" outlineLevel="0" collapsed="false">
      <c r="A228" s="6" t="s">
        <v>938</v>
      </c>
      <c r="B228" s="6" t="s">
        <v>4702</v>
      </c>
      <c r="C228" s="6" t="n">
        <v>0</v>
      </c>
      <c r="D228" s="6" t="n">
        <v>0</v>
      </c>
    </row>
    <row r="229" customFormat="false" ht="12" hidden="false" customHeight="false" outlineLevel="0" collapsed="false">
      <c r="A229" s="6" t="s">
        <v>941</v>
      </c>
      <c r="B229" s="6" t="s">
        <v>4703</v>
      </c>
      <c r="C229" s="6" t="n">
        <v>0</v>
      </c>
      <c r="D229" s="6" t="n">
        <v>0</v>
      </c>
    </row>
    <row r="230" customFormat="false" ht="12" hidden="false" customHeight="false" outlineLevel="0" collapsed="false">
      <c r="A230" s="6" t="s">
        <v>945</v>
      </c>
      <c r="B230" s="6" t="s">
        <v>4704</v>
      </c>
      <c r="C230" s="6" t="n">
        <v>0.000827546</v>
      </c>
      <c r="D230" s="6" t="n">
        <v>0.000827546</v>
      </c>
    </row>
    <row r="231" customFormat="false" ht="12" hidden="false" customHeight="false" outlineLevel="0" collapsed="false">
      <c r="A231" s="6" t="s">
        <v>950</v>
      </c>
      <c r="B231" s="6" t="s">
        <v>4705</v>
      </c>
      <c r="C231" s="6" t="n">
        <v>0</v>
      </c>
      <c r="D231" s="6" t="n">
        <v>0</v>
      </c>
    </row>
    <row r="232" customFormat="false" ht="12" hidden="false" customHeight="false" outlineLevel="0" collapsed="false">
      <c r="A232" s="6" t="s">
        <v>955</v>
      </c>
      <c r="B232" s="6" t="s">
        <v>4706</v>
      </c>
      <c r="C232" s="6" t="n">
        <v>0.140291</v>
      </c>
      <c r="D232" s="6" t="n">
        <v>0.140291</v>
      </c>
    </row>
    <row r="233" customFormat="false" ht="12" hidden="false" customHeight="false" outlineLevel="0" collapsed="false">
      <c r="A233" s="6" t="s">
        <v>960</v>
      </c>
      <c r="B233" s="6" t="s">
        <v>4707</v>
      </c>
      <c r="C233" s="6" t="n">
        <v>0</v>
      </c>
      <c r="D233" s="6" t="n">
        <v>0</v>
      </c>
    </row>
    <row r="234" customFormat="false" ht="12" hidden="false" customHeight="false" outlineLevel="0" collapsed="false">
      <c r="A234" s="6" t="s">
        <v>962</v>
      </c>
      <c r="B234" s="6" t="s">
        <v>4708</v>
      </c>
      <c r="C234" s="6" t="n">
        <v>0</v>
      </c>
      <c r="D234" s="6" t="n">
        <v>0</v>
      </c>
    </row>
    <row r="235" customFormat="false" ht="12" hidden="false" customHeight="false" outlineLevel="0" collapsed="false">
      <c r="A235" s="6" t="s">
        <v>966</v>
      </c>
      <c r="B235" s="6" t="s">
        <v>4709</v>
      </c>
      <c r="C235" s="6" t="n">
        <v>0</v>
      </c>
      <c r="D235" s="6" t="n">
        <v>0</v>
      </c>
    </row>
    <row r="236" customFormat="false" ht="12" hidden="false" customHeight="false" outlineLevel="0" collapsed="false">
      <c r="A236" s="6" t="s">
        <v>970</v>
      </c>
      <c r="B236" s="6" t="s">
        <v>4710</v>
      </c>
      <c r="C236" s="6" t="n">
        <v>0</v>
      </c>
      <c r="D236" s="6" t="n">
        <v>0</v>
      </c>
    </row>
    <row r="237" customFormat="false" ht="12" hidden="false" customHeight="false" outlineLevel="0" collapsed="false">
      <c r="A237" s="6" t="s">
        <v>974</v>
      </c>
      <c r="B237" s="6" t="s">
        <v>4711</v>
      </c>
      <c r="C237" s="6" t="n">
        <v>0</v>
      </c>
      <c r="D237" s="6" t="n">
        <v>0</v>
      </c>
    </row>
    <row r="238" customFormat="false" ht="12" hidden="false" customHeight="false" outlineLevel="0" collapsed="false">
      <c r="A238" s="6" t="s">
        <v>978</v>
      </c>
      <c r="B238" s="6" t="s">
        <v>4712</v>
      </c>
      <c r="C238" s="6" t="n">
        <v>0</v>
      </c>
      <c r="D238" s="6" t="n">
        <v>0</v>
      </c>
    </row>
    <row r="239" customFormat="false" ht="12" hidden="false" customHeight="false" outlineLevel="0" collapsed="false">
      <c r="A239" s="6" t="s">
        <v>982</v>
      </c>
      <c r="B239" s="6" t="s">
        <v>4713</v>
      </c>
      <c r="C239" s="6" t="n">
        <v>3.76151</v>
      </c>
      <c r="D239" s="6" t="n">
        <v>3.76151</v>
      </c>
    </row>
    <row r="240" customFormat="false" ht="12" hidden="false" customHeight="false" outlineLevel="0" collapsed="false">
      <c r="A240" s="6" t="s">
        <v>986</v>
      </c>
      <c r="B240" s="6" t="s">
        <v>987</v>
      </c>
      <c r="C240" s="6" t="n">
        <v>-3.76151</v>
      </c>
      <c r="D240" s="6" t="n">
        <v>-3.76151</v>
      </c>
    </row>
    <row r="241" customFormat="false" ht="12" hidden="false" customHeight="false" outlineLevel="0" collapsed="false">
      <c r="A241" s="6" t="s">
        <v>988</v>
      </c>
      <c r="B241" s="6" t="s">
        <v>990</v>
      </c>
      <c r="C241" s="6" t="n">
        <v>-252.316</v>
      </c>
      <c r="D241" s="6" t="n">
        <v>-252.316</v>
      </c>
    </row>
    <row r="242" customFormat="false" ht="12" hidden="false" customHeight="false" outlineLevel="0" collapsed="false">
      <c r="A242" s="6" t="s">
        <v>991</v>
      </c>
      <c r="B242" s="6" t="s">
        <v>993</v>
      </c>
      <c r="C242" s="6" t="n">
        <v>0.268997</v>
      </c>
      <c r="D242" s="6" t="n">
        <v>0.268997</v>
      </c>
    </row>
    <row r="243" customFormat="false" ht="12" hidden="false" customHeight="false" outlineLevel="0" collapsed="false">
      <c r="A243" s="6" t="s">
        <v>994</v>
      </c>
      <c r="B243" s="6" t="s">
        <v>996</v>
      </c>
      <c r="C243" s="6" t="n">
        <v>117.9</v>
      </c>
      <c r="D243" s="6" t="n">
        <v>117.9</v>
      </c>
    </row>
    <row r="244" customFormat="false" ht="12" hidden="false" customHeight="false" outlineLevel="0" collapsed="false">
      <c r="A244" s="6" t="s">
        <v>997</v>
      </c>
      <c r="B244" s="6" t="s">
        <v>4714</v>
      </c>
      <c r="C244" s="6" t="n">
        <v>0</v>
      </c>
      <c r="D244" s="6" t="n">
        <v>0</v>
      </c>
    </row>
    <row r="245" customFormat="false" ht="12" hidden="false" customHeight="false" outlineLevel="0" collapsed="false">
      <c r="A245" s="6" t="s">
        <v>1002</v>
      </c>
      <c r="B245" s="6" t="s">
        <v>4715</v>
      </c>
      <c r="C245" s="6" t="n">
        <v>0</v>
      </c>
      <c r="D245" s="6" t="n">
        <v>0</v>
      </c>
    </row>
    <row r="246" customFormat="false" ht="12" hidden="false" customHeight="false" outlineLevel="0" collapsed="false">
      <c r="A246" s="6" t="s">
        <v>1006</v>
      </c>
      <c r="B246" s="6" t="s">
        <v>4716</v>
      </c>
      <c r="C246" s="6" t="n">
        <v>0.10438</v>
      </c>
      <c r="D246" s="6" t="n">
        <v>0.10438</v>
      </c>
    </row>
    <row r="247" customFormat="false" ht="12" hidden="false" customHeight="false" outlineLevel="0" collapsed="false">
      <c r="A247" s="6" t="s">
        <v>1011</v>
      </c>
      <c r="B247" s="6" t="s">
        <v>4717</v>
      </c>
      <c r="C247" s="6" t="n">
        <v>0.10438</v>
      </c>
      <c r="D247" s="6" t="n">
        <v>0.10438</v>
      </c>
    </row>
    <row r="248" customFormat="false" ht="12" hidden="false" customHeight="false" outlineLevel="0" collapsed="false">
      <c r="A248" s="6" t="s">
        <v>1016</v>
      </c>
      <c r="B248" s="6" t="s">
        <v>4718</v>
      </c>
      <c r="C248" s="6" t="n">
        <v>0</v>
      </c>
      <c r="D248" s="6" t="n">
        <v>0</v>
      </c>
    </row>
    <row r="249" customFormat="false" ht="12" hidden="false" customHeight="false" outlineLevel="0" collapsed="false">
      <c r="A249" s="6" t="s">
        <v>1020</v>
      </c>
      <c r="B249" s="6" t="s">
        <v>4719</v>
      </c>
      <c r="C249" s="6" t="n">
        <v>0</v>
      </c>
      <c r="D249" s="6" t="n">
        <v>0</v>
      </c>
    </row>
    <row r="250" customFormat="false" ht="12" hidden="false" customHeight="false" outlineLevel="0" collapsed="false">
      <c r="A250" s="6" t="s">
        <v>1026</v>
      </c>
      <c r="B250" s="6" t="s">
        <v>4720</v>
      </c>
      <c r="C250" s="6" t="n">
        <v>0</v>
      </c>
      <c r="D250" s="6" t="n">
        <v>0</v>
      </c>
    </row>
    <row r="251" customFormat="false" ht="12" hidden="false" customHeight="false" outlineLevel="0" collapsed="false">
      <c r="A251" s="6" t="s">
        <v>1030</v>
      </c>
      <c r="B251" s="6" t="s">
        <v>1032</v>
      </c>
      <c r="C251" s="6" t="n">
        <v>2.92227</v>
      </c>
      <c r="D251" s="6" t="n">
        <v>2.92227</v>
      </c>
    </row>
    <row r="252" customFormat="false" ht="12" hidden="false" customHeight="false" outlineLevel="0" collapsed="false">
      <c r="A252" s="6" t="s">
        <v>1035</v>
      </c>
      <c r="B252" s="6" t="s">
        <v>1037</v>
      </c>
      <c r="C252" s="6" t="n">
        <v>0</v>
      </c>
      <c r="D252" s="6" t="n">
        <v>0</v>
      </c>
    </row>
    <row r="253" customFormat="false" ht="12" hidden="false" customHeight="false" outlineLevel="0" collapsed="false">
      <c r="A253" s="6" t="s">
        <v>1038</v>
      </c>
      <c r="B253" s="6" t="s">
        <v>4721</v>
      </c>
      <c r="C253" s="6" t="n">
        <v>2.0671</v>
      </c>
      <c r="D253" s="6" t="n">
        <v>2.0671</v>
      </c>
    </row>
    <row r="254" customFormat="false" ht="12" hidden="false" customHeight="false" outlineLevel="0" collapsed="false">
      <c r="A254" s="6" t="s">
        <v>1042</v>
      </c>
      <c r="B254" s="6" t="s">
        <v>4722</v>
      </c>
      <c r="C254" s="6" t="n">
        <v>0.855168</v>
      </c>
      <c r="D254" s="6" t="n">
        <v>0.855168</v>
      </c>
    </row>
    <row r="255" customFormat="false" ht="12" hidden="false" customHeight="false" outlineLevel="0" collapsed="false">
      <c r="A255" s="6" t="s">
        <v>1047</v>
      </c>
      <c r="B255" s="6" t="s">
        <v>4723</v>
      </c>
      <c r="C255" s="6" t="n">
        <v>0.10438</v>
      </c>
      <c r="D255" s="6" t="n">
        <v>0.10438</v>
      </c>
    </row>
    <row r="256" customFormat="false" ht="12" hidden="false" customHeight="false" outlineLevel="0" collapsed="false">
      <c r="A256" s="6" t="s">
        <v>1052</v>
      </c>
      <c r="B256" s="6" t="s">
        <v>4724</v>
      </c>
      <c r="C256" s="6" t="n">
        <v>0</v>
      </c>
      <c r="D256" s="6" t="n">
        <v>0</v>
      </c>
    </row>
    <row r="257" customFormat="false" ht="12" hidden="false" customHeight="false" outlineLevel="0" collapsed="false">
      <c r="A257" s="6" t="s">
        <v>1056</v>
      </c>
      <c r="B257" s="6" t="s">
        <v>4725</v>
      </c>
      <c r="C257" s="6" t="n">
        <v>1.34418</v>
      </c>
      <c r="D257" s="6" t="n">
        <v>1.34418</v>
      </c>
    </row>
    <row r="258" customFormat="false" ht="12" hidden="false" customHeight="false" outlineLevel="0" collapsed="false">
      <c r="A258" s="6" t="s">
        <v>1060</v>
      </c>
      <c r="B258" s="6" t="s">
        <v>4726</v>
      </c>
      <c r="C258" s="6" t="n">
        <v>0.10438</v>
      </c>
      <c r="D258" s="6" t="n">
        <v>0.10438</v>
      </c>
    </row>
    <row r="259" customFormat="false" ht="12" hidden="false" customHeight="false" outlineLevel="0" collapsed="false">
      <c r="A259" s="6" t="s">
        <v>1065</v>
      </c>
      <c r="B259" s="6" t="s">
        <v>4727</v>
      </c>
      <c r="C259" s="6" t="n">
        <v>0.10438</v>
      </c>
      <c r="D259" s="6" t="n">
        <v>0.10438</v>
      </c>
    </row>
    <row r="260" customFormat="false" ht="12" hidden="false" customHeight="false" outlineLevel="0" collapsed="false">
      <c r="A260" s="6" t="s">
        <v>1070</v>
      </c>
      <c r="B260" s="6" t="s">
        <v>4728</v>
      </c>
      <c r="C260" s="6" t="n">
        <v>0.0647384</v>
      </c>
      <c r="D260" s="6" t="n">
        <v>0.0647384</v>
      </c>
    </row>
    <row r="261" customFormat="false" ht="12" hidden="false" customHeight="false" outlineLevel="0" collapsed="false">
      <c r="A261" s="6" t="s">
        <v>1074</v>
      </c>
      <c r="B261" s="6" t="s">
        <v>4729</v>
      </c>
      <c r="C261" s="6" t="n">
        <v>-0.619819</v>
      </c>
      <c r="D261" s="6" t="n">
        <v>-0.619819</v>
      </c>
    </row>
    <row r="262" customFormat="false" ht="12" hidden="false" customHeight="false" outlineLevel="0" collapsed="false">
      <c r="A262" s="6" t="s">
        <v>1079</v>
      </c>
      <c r="B262" s="6" t="s">
        <v>4730</v>
      </c>
      <c r="C262" s="6" t="n">
        <v>0</v>
      </c>
      <c r="D262" s="6" t="n">
        <v>0</v>
      </c>
    </row>
    <row r="263" customFormat="false" ht="12" hidden="false" customHeight="false" outlineLevel="0" collapsed="false">
      <c r="A263" s="6" t="s">
        <v>1082</v>
      </c>
      <c r="B263" s="6" t="s">
        <v>1084</v>
      </c>
      <c r="C263" s="6" t="n">
        <v>-0.621514</v>
      </c>
      <c r="D263" s="6" t="n">
        <v>-0.621514</v>
      </c>
    </row>
    <row r="264" customFormat="false" ht="12" hidden="false" customHeight="false" outlineLevel="0" collapsed="false">
      <c r="A264" s="6" t="s">
        <v>1086</v>
      </c>
      <c r="B264" s="6" t="s">
        <v>1088</v>
      </c>
      <c r="C264" s="6" t="n">
        <v>0.140291</v>
      </c>
      <c r="D264" s="6" t="n">
        <v>0.140291</v>
      </c>
    </row>
    <row r="265" customFormat="false" ht="12" hidden="false" customHeight="false" outlineLevel="0" collapsed="false">
      <c r="A265" s="6" t="s">
        <v>1091</v>
      </c>
      <c r="B265" s="6" t="s">
        <v>4731</v>
      </c>
      <c r="C265" s="6" t="n">
        <v>0</v>
      </c>
      <c r="D265" s="6" t="n">
        <v>0</v>
      </c>
    </row>
    <row r="266" customFormat="false" ht="12" hidden="false" customHeight="false" outlineLevel="0" collapsed="false">
      <c r="A266" s="6" t="s">
        <v>1095</v>
      </c>
      <c r="B266" s="6" t="s">
        <v>4732</v>
      </c>
      <c r="C266" s="6" t="n">
        <v>0</v>
      </c>
      <c r="D266" s="6" t="n">
        <v>0</v>
      </c>
    </row>
    <row r="267" customFormat="false" ht="12" hidden="false" customHeight="false" outlineLevel="0" collapsed="false">
      <c r="A267" s="6" t="s">
        <v>1098</v>
      </c>
      <c r="B267" s="6" t="s">
        <v>4733</v>
      </c>
      <c r="C267" s="6" t="n">
        <v>0</v>
      </c>
      <c r="D267" s="6" t="n">
        <v>0</v>
      </c>
    </row>
    <row r="268" customFormat="false" ht="12" hidden="false" customHeight="false" outlineLevel="0" collapsed="false">
      <c r="A268" s="6" t="s">
        <v>1101</v>
      </c>
      <c r="B268" s="6" t="s">
        <v>1103</v>
      </c>
      <c r="C268" s="6" t="n">
        <v>0</v>
      </c>
      <c r="D268" s="6" t="n">
        <v>0</v>
      </c>
    </row>
    <row r="269" customFormat="false" ht="12" hidden="false" customHeight="false" outlineLevel="0" collapsed="false">
      <c r="A269" s="6" t="s">
        <v>1104</v>
      </c>
      <c r="B269" s="6" t="s">
        <v>4734</v>
      </c>
      <c r="C269" s="6" t="n">
        <v>0</v>
      </c>
      <c r="D269" s="6" t="n">
        <v>0</v>
      </c>
    </row>
    <row r="270" customFormat="false" ht="12" hidden="false" customHeight="false" outlineLevel="0" collapsed="false">
      <c r="A270" s="6" t="s">
        <v>1108</v>
      </c>
      <c r="B270" s="6" t="s">
        <v>4735</v>
      </c>
      <c r="C270" s="6" t="n">
        <v>0.640797</v>
      </c>
      <c r="D270" s="6" t="n">
        <v>0.640797</v>
      </c>
    </row>
    <row r="271" customFormat="false" ht="12" hidden="false" customHeight="false" outlineLevel="0" collapsed="false">
      <c r="A271" s="6" t="s">
        <v>1113</v>
      </c>
      <c r="B271" s="6" t="s">
        <v>1115</v>
      </c>
      <c r="C271" s="6" t="n">
        <v>-0.640797</v>
      </c>
      <c r="D271" s="6" t="n">
        <v>-0.640797</v>
      </c>
    </row>
    <row r="272" customFormat="false" ht="12" hidden="false" customHeight="false" outlineLevel="0" collapsed="false">
      <c r="A272" s="6" t="s">
        <v>1118</v>
      </c>
      <c r="B272" s="6" t="s">
        <v>1120</v>
      </c>
      <c r="C272" s="6" t="n">
        <v>-0.640797</v>
      </c>
      <c r="D272" s="6" t="n">
        <v>-0.640797</v>
      </c>
    </row>
    <row r="273" customFormat="false" ht="12" hidden="false" customHeight="false" outlineLevel="0" collapsed="false">
      <c r="A273" s="6" t="s">
        <v>1121</v>
      </c>
      <c r="B273" s="6" t="s">
        <v>4736</v>
      </c>
      <c r="C273" s="6" t="n">
        <v>0.640797</v>
      </c>
      <c r="D273" s="6" t="n">
        <v>0.640797</v>
      </c>
    </row>
    <row r="274" customFormat="false" ht="12" hidden="false" customHeight="false" outlineLevel="0" collapsed="false">
      <c r="A274" s="6" t="s">
        <v>1126</v>
      </c>
      <c r="B274" s="6" t="s">
        <v>1128</v>
      </c>
      <c r="C274" s="6" t="n">
        <v>-1.33363</v>
      </c>
      <c r="D274" s="6" t="n">
        <v>-1.33363</v>
      </c>
    </row>
    <row r="275" customFormat="false" ht="12" hidden="false" customHeight="false" outlineLevel="0" collapsed="false">
      <c r="A275" s="6" t="s">
        <v>1130</v>
      </c>
      <c r="B275" s="6" t="s">
        <v>4737</v>
      </c>
      <c r="C275" s="6" t="n">
        <v>0.671773</v>
      </c>
      <c r="D275" s="6" t="n">
        <v>0.671773</v>
      </c>
    </row>
    <row r="276" customFormat="false" ht="12" hidden="false" customHeight="false" outlineLevel="0" collapsed="false">
      <c r="A276" s="6" t="s">
        <v>1133</v>
      </c>
      <c r="B276" s="6" t="s">
        <v>4738</v>
      </c>
      <c r="C276" s="6" t="n">
        <v>0.00895744</v>
      </c>
      <c r="D276" s="6" t="n">
        <v>0.00895744</v>
      </c>
    </row>
    <row r="277" customFormat="false" ht="12" hidden="false" customHeight="false" outlineLevel="0" collapsed="false">
      <c r="A277" s="6" t="s">
        <v>1138</v>
      </c>
      <c r="B277" s="6" t="s">
        <v>4739</v>
      </c>
      <c r="C277" s="6" t="n">
        <v>0</v>
      </c>
      <c r="D277" s="6" t="n">
        <v>0</v>
      </c>
    </row>
    <row r="278" customFormat="false" ht="12" hidden="false" customHeight="false" outlineLevel="0" collapsed="false">
      <c r="A278" s="6" t="s">
        <v>1141</v>
      </c>
      <c r="B278" s="6" t="s">
        <v>4740</v>
      </c>
      <c r="C278" s="6" t="n">
        <v>0.0198621</v>
      </c>
      <c r="D278" s="6" t="n">
        <v>0.0198621</v>
      </c>
    </row>
    <row r="279" customFormat="false" ht="12" hidden="false" customHeight="false" outlineLevel="0" collapsed="false">
      <c r="A279" s="6" t="s">
        <v>1144</v>
      </c>
      <c r="B279" s="6" t="s">
        <v>4741</v>
      </c>
      <c r="C279" s="6" t="n">
        <v>0</v>
      </c>
      <c r="D279" s="6" t="n">
        <v>0</v>
      </c>
    </row>
    <row r="280" customFormat="false" ht="12" hidden="false" customHeight="false" outlineLevel="0" collapsed="false">
      <c r="A280" s="6" t="s">
        <v>1147</v>
      </c>
      <c r="B280" s="6" t="s">
        <v>4742</v>
      </c>
      <c r="C280" s="6" t="n">
        <v>0.0519531</v>
      </c>
      <c r="D280" s="6" t="n">
        <v>0.0519531</v>
      </c>
    </row>
    <row r="281" customFormat="false" ht="12" hidden="false" customHeight="false" outlineLevel="0" collapsed="false">
      <c r="A281" s="6" t="s">
        <v>1150</v>
      </c>
      <c r="B281" s="6" t="s">
        <v>4743</v>
      </c>
      <c r="C281" s="6" t="n">
        <v>0.00533552</v>
      </c>
      <c r="D281" s="6" t="n">
        <v>0.00533552</v>
      </c>
    </row>
    <row r="282" customFormat="false" ht="12" hidden="false" customHeight="false" outlineLevel="0" collapsed="false">
      <c r="A282" s="6" t="s">
        <v>1153</v>
      </c>
      <c r="B282" s="6" t="s">
        <v>4744</v>
      </c>
      <c r="C282" s="6" t="n">
        <v>0.00856798</v>
      </c>
      <c r="D282" s="6" t="n">
        <v>0.00856798</v>
      </c>
    </row>
    <row r="283" customFormat="false" ht="12" hidden="false" customHeight="false" outlineLevel="0" collapsed="false">
      <c r="A283" s="6" t="s">
        <v>1156</v>
      </c>
      <c r="B283" s="6" t="s">
        <v>4745</v>
      </c>
      <c r="C283" s="6" t="n">
        <v>0.00856798</v>
      </c>
      <c r="D283" s="6" t="n">
        <v>0.00856798</v>
      </c>
    </row>
    <row r="284" customFormat="false" ht="12" hidden="false" customHeight="false" outlineLevel="0" collapsed="false">
      <c r="A284" s="6" t="s">
        <v>1159</v>
      </c>
      <c r="B284" s="6" t="s">
        <v>4746</v>
      </c>
      <c r="C284" s="6" t="n">
        <v>0</v>
      </c>
      <c r="D284" s="6" t="n">
        <v>0</v>
      </c>
    </row>
    <row r="285" customFormat="false" ht="12" hidden="false" customHeight="false" outlineLevel="0" collapsed="false">
      <c r="A285" s="6" t="s">
        <v>1162</v>
      </c>
      <c r="B285" s="6" t="s">
        <v>4747</v>
      </c>
      <c r="C285" s="6" t="n">
        <v>0.0186548</v>
      </c>
      <c r="D285" s="6" t="n">
        <v>0.0186548</v>
      </c>
    </row>
    <row r="286" customFormat="false" ht="12" hidden="false" customHeight="false" outlineLevel="0" collapsed="false">
      <c r="A286" s="6" t="s">
        <v>1165</v>
      </c>
      <c r="B286" s="6" t="s">
        <v>4748</v>
      </c>
      <c r="C286" s="6" t="n">
        <v>0.00358297</v>
      </c>
      <c r="D286" s="6" t="n">
        <v>0.00358297</v>
      </c>
    </row>
    <row r="287" customFormat="false" ht="12" hidden="false" customHeight="false" outlineLevel="0" collapsed="false">
      <c r="A287" s="6" t="s">
        <v>1168</v>
      </c>
      <c r="B287" s="6" t="s">
        <v>4749</v>
      </c>
      <c r="C287" s="6" t="n">
        <v>0</v>
      </c>
      <c r="D287" s="6" t="n">
        <v>0</v>
      </c>
    </row>
    <row r="288" customFormat="false" ht="12" hidden="false" customHeight="false" outlineLevel="0" collapsed="false">
      <c r="A288" s="6" t="s">
        <v>1171</v>
      </c>
      <c r="B288" s="6" t="s">
        <v>4750</v>
      </c>
      <c r="C288" s="6" t="n">
        <v>0</v>
      </c>
      <c r="D288" s="6" t="n">
        <v>0</v>
      </c>
    </row>
    <row r="289" customFormat="false" ht="12" hidden="false" customHeight="false" outlineLevel="0" collapsed="false">
      <c r="A289" s="6" t="s">
        <v>1174</v>
      </c>
      <c r="B289" s="6" t="s">
        <v>4751</v>
      </c>
      <c r="C289" s="6" t="n">
        <v>0</v>
      </c>
      <c r="D289" s="6" t="n">
        <v>0</v>
      </c>
    </row>
    <row r="290" customFormat="false" ht="12" hidden="false" customHeight="false" outlineLevel="0" collapsed="false">
      <c r="A290" s="6" t="s">
        <v>1177</v>
      </c>
      <c r="B290" s="6" t="s">
        <v>4752</v>
      </c>
      <c r="C290" s="6" t="n">
        <v>0.125794</v>
      </c>
      <c r="D290" s="6" t="n">
        <v>0.125794</v>
      </c>
    </row>
    <row r="291" customFormat="false" ht="12" hidden="false" customHeight="false" outlineLevel="0" collapsed="false">
      <c r="A291" s="6" t="s">
        <v>1180</v>
      </c>
      <c r="B291" s="6" t="s">
        <v>4753</v>
      </c>
      <c r="C291" s="6" t="n">
        <v>0.0488764</v>
      </c>
      <c r="D291" s="6" t="n">
        <v>0.0488764</v>
      </c>
    </row>
    <row r="292" customFormat="false" ht="12" hidden="false" customHeight="false" outlineLevel="0" collapsed="false">
      <c r="A292" s="6" t="s">
        <v>1183</v>
      </c>
      <c r="B292" s="6" t="s">
        <v>4754</v>
      </c>
      <c r="C292" s="6" t="n">
        <v>0.0893017</v>
      </c>
      <c r="D292" s="6" t="n">
        <v>0.0893017</v>
      </c>
    </row>
    <row r="293" customFormat="false" ht="12" hidden="false" customHeight="false" outlineLevel="0" collapsed="false">
      <c r="A293" s="6" t="s">
        <v>1186</v>
      </c>
      <c r="B293" s="6" t="s">
        <v>4755</v>
      </c>
      <c r="C293" s="6" t="n">
        <v>0</v>
      </c>
      <c r="D293" s="6" t="n">
        <v>0</v>
      </c>
    </row>
    <row r="294" customFormat="false" ht="12" hidden="false" customHeight="false" outlineLevel="0" collapsed="false">
      <c r="A294" s="6" t="s">
        <v>1189</v>
      </c>
      <c r="B294" s="6" t="s">
        <v>4756</v>
      </c>
      <c r="C294" s="6" t="n">
        <v>-120.579</v>
      </c>
      <c r="D294" s="6" t="n">
        <v>0</v>
      </c>
    </row>
    <row r="295" customFormat="false" ht="12" hidden="false" customHeight="false" outlineLevel="0" collapsed="false">
      <c r="A295" s="6" t="s">
        <v>1192</v>
      </c>
      <c r="B295" s="6" t="s">
        <v>4757</v>
      </c>
      <c r="C295" s="6" t="n">
        <v>0</v>
      </c>
      <c r="D295" s="6" t="n">
        <v>0</v>
      </c>
    </row>
    <row r="296" customFormat="false" ht="12" hidden="false" customHeight="false" outlineLevel="0" collapsed="false">
      <c r="A296" s="6" t="s">
        <v>1196</v>
      </c>
      <c r="B296" s="6" t="s">
        <v>4758</v>
      </c>
      <c r="C296" s="6" t="n">
        <v>-120.579</v>
      </c>
      <c r="D296" s="6" t="n">
        <v>0</v>
      </c>
    </row>
    <row r="297" customFormat="false" ht="12" hidden="false" customHeight="false" outlineLevel="0" collapsed="false">
      <c r="A297" s="6" t="s">
        <v>1199</v>
      </c>
      <c r="B297" s="6" t="s">
        <v>4759</v>
      </c>
      <c r="C297" s="6" t="n">
        <v>0.632229</v>
      </c>
      <c r="D297" s="6" t="n">
        <v>0.632229</v>
      </c>
    </row>
    <row r="298" customFormat="false" ht="12" hidden="false" customHeight="false" outlineLevel="0" collapsed="false">
      <c r="A298" s="6" t="s">
        <v>1202</v>
      </c>
      <c r="B298" s="6" t="s">
        <v>4760</v>
      </c>
      <c r="C298" s="6" t="n">
        <v>0</v>
      </c>
      <c r="D298" s="6" t="n">
        <v>0</v>
      </c>
    </row>
    <row r="299" customFormat="false" ht="12" hidden="false" customHeight="false" outlineLevel="0" collapsed="false">
      <c r="A299" s="6" t="s">
        <v>1206</v>
      </c>
      <c r="B299" s="6" t="s">
        <v>4761</v>
      </c>
      <c r="C299" s="6" t="n">
        <v>0.00123489</v>
      </c>
      <c r="D299" s="6" t="n">
        <v>0.00123489</v>
      </c>
    </row>
    <row r="300" customFormat="false" ht="12" hidden="false" customHeight="false" outlineLevel="0" collapsed="false">
      <c r="A300" s="6" t="s">
        <v>1209</v>
      </c>
      <c r="B300" s="6" t="s">
        <v>4762</v>
      </c>
      <c r="C300" s="6" t="n">
        <v>0.00110592</v>
      </c>
      <c r="D300" s="6" t="n">
        <v>0.00110592</v>
      </c>
    </row>
    <row r="301" customFormat="false" ht="12" hidden="false" customHeight="false" outlineLevel="0" collapsed="false">
      <c r="A301" s="6" t="s">
        <v>1212</v>
      </c>
      <c r="B301" s="6" t="s">
        <v>4763</v>
      </c>
      <c r="C301" s="6" t="n">
        <v>0.00328045</v>
      </c>
      <c r="D301" s="6" t="n">
        <v>0.00328045</v>
      </c>
    </row>
    <row r="302" customFormat="false" ht="12" hidden="false" customHeight="false" outlineLevel="0" collapsed="false">
      <c r="A302" s="6" t="s">
        <v>1215</v>
      </c>
      <c r="B302" s="6" t="s">
        <v>4764</v>
      </c>
      <c r="C302" s="6" t="n">
        <v>0.00265077</v>
      </c>
      <c r="D302" s="6" t="n">
        <v>0.00265077</v>
      </c>
    </row>
    <row r="303" customFormat="false" ht="12" hidden="false" customHeight="false" outlineLevel="0" collapsed="false">
      <c r="A303" s="6" t="s">
        <v>1218</v>
      </c>
      <c r="B303" s="6" t="s">
        <v>4765</v>
      </c>
      <c r="C303" s="6" t="n">
        <v>0.00392802</v>
      </c>
      <c r="D303" s="6" t="n">
        <v>0.00392802</v>
      </c>
    </row>
    <row r="304" customFormat="false" ht="12" hidden="false" customHeight="false" outlineLevel="0" collapsed="false">
      <c r="A304" s="6" t="s">
        <v>1221</v>
      </c>
      <c r="B304" s="6" t="s">
        <v>4766</v>
      </c>
      <c r="C304" s="6" t="n">
        <v>0</v>
      </c>
      <c r="D304" s="6" t="n">
        <v>0</v>
      </c>
    </row>
    <row r="305" customFormat="false" ht="12" hidden="false" customHeight="false" outlineLevel="0" collapsed="false">
      <c r="A305" s="6" t="s">
        <v>1225</v>
      </c>
      <c r="B305" s="6" t="s">
        <v>1227</v>
      </c>
      <c r="C305" s="6" t="n">
        <v>0</v>
      </c>
      <c r="D305" s="6" t="n">
        <v>0</v>
      </c>
    </row>
    <row r="306" customFormat="false" ht="12" hidden="false" customHeight="false" outlineLevel="0" collapsed="false">
      <c r="A306" s="6" t="s">
        <v>1229</v>
      </c>
      <c r="B306" s="6" t="s">
        <v>4767</v>
      </c>
      <c r="C306" s="6" t="n">
        <v>0</v>
      </c>
      <c r="D306" s="6" t="n">
        <v>0</v>
      </c>
    </row>
    <row r="307" customFormat="false" ht="12" hidden="false" customHeight="false" outlineLevel="0" collapsed="false">
      <c r="A307" s="6" t="s">
        <v>1233</v>
      </c>
      <c r="B307" s="6" t="s">
        <v>4768</v>
      </c>
      <c r="C307" s="6" t="n">
        <v>0</v>
      </c>
      <c r="D307" s="6" t="n">
        <v>0</v>
      </c>
    </row>
    <row r="308" customFormat="false" ht="12" hidden="false" customHeight="false" outlineLevel="0" collapsed="false">
      <c r="A308" s="6" t="s">
        <v>1237</v>
      </c>
      <c r="B308" s="6" t="s">
        <v>1239</v>
      </c>
      <c r="C308" s="6" t="n">
        <v>1.16666</v>
      </c>
      <c r="D308" s="6" t="n">
        <v>1.16666</v>
      </c>
    </row>
    <row r="309" customFormat="false" ht="12" hidden="false" customHeight="false" outlineLevel="0" collapsed="false">
      <c r="A309" s="6" t="s">
        <v>1240</v>
      </c>
      <c r="B309" s="6" t="s">
        <v>1242</v>
      </c>
      <c r="C309" s="6" t="n">
        <v>0</v>
      </c>
      <c r="D309" s="6" t="n">
        <v>0</v>
      </c>
    </row>
    <row r="310" customFormat="false" ht="12" hidden="false" customHeight="false" outlineLevel="0" collapsed="false">
      <c r="A310" s="6" t="s">
        <v>1244</v>
      </c>
      <c r="B310" s="6" t="s">
        <v>4769</v>
      </c>
      <c r="C310" s="6" t="n">
        <v>0</v>
      </c>
      <c r="D310" s="6" t="n">
        <v>0</v>
      </c>
    </row>
    <row r="311" customFormat="false" ht="12" hidden="false" customHeight="false" outlineLevel="0" collapsed="false">
      <c r="A311" s="6" t="s">
        <v>1248</v>
      </c>
      <c r="B311" s="6" t="s">
        <v>4770</v>
      </c>
      <c r="C311" s="6" t="n">
        <v>0</v>
      </c>
      <c r="D311" s="6" t="n">
        <v>0</v>
      </c>
    </row>
    <row r="312" customFormat="false" ht="12" hidden="false" customHeight="false" outlineLevel="0" collapsed="false">
      <c r="A312" s="6" t="s">
        <v>1252</v>
      </c>
      <c r="B312" s="6" t="s">
        <v>4771</v>
      </c>
      <c r="C312" s="6" t="n">
        <v>0</v>
      </c>
      <c r="D312" s="6" t="n">
        <v>0</v>
      </c>
    </row>
    <row r="313" customFormat="false" ht="12" hidden="false" customHeight="false" outlineLevel="0" collapsed="false">
      <c r="A313" s="6" t="s">
        <v>1256</v>
      </c>
      <c r="B313" s="6" t="s">
        <v>4772</v>
      </c>
      <c r="C313" s="6" t="n">
        <v>0</v>
      </c>
      <c r="D313" s="6" t="n">
        <v>0</v>
      </c>
    </row>
    <row r="314" customFormat="false" ht="12" hidden="false" customHeight="false" outlineLevel="0" collapsed="false">
      <c r="A314" s="6" t="s">
        <v>1261</v>
      </c>
      <c r="B314" s="6" t="s">
        <v>4773</v>
      </c>
      <c r="C314" s="6" t="n">
        <v>0</v>
      </c>
      <c r="D314" s="6" t="n">
        <v>0</v>
      </c>
    </row>
    <row r="315" customFormat="false" ht="12" hidden="false" customHeight="false" outlineLevel="0" collapsed="false">
      <c r="A315" s="6" t="s">
        <v>1265</v>
      </c>
      <c r="B315" s="6" t="s">
        <v>4774</v>
      </c>
      <c r="C315" s="6" t="n">
        <v>0.183395</v>
      </c>
      <c r="D315" s="6" t="n">
        <v>0.183395</v>
      </c>
    </row>
    <row r="316" customFormat="false" ht="12" hidden="false" customHeight="false" outlineLevel="0" collapsed="false">
      <c r="A316" s="6" t="s">
        <v>1270</v>
      </c>
      <c r="B316" s="6" t="s">
        <v>4775</v>
      </c>
      <c r="C316" s="6" t="n">
        <v>0</v>
      </c>
      <c r="D316" s="6" t="n">
        <v>0</v>
      </c>
    </row>
    <row r="317" customFormat="false" ht="12" hidden="false" customHeight="false" outlineLevel="0" collapsed="false">
      <c r="A317" s="6" t="s">
        <v>1275</v>
      </c>
      <c r="B317" s="6" t="s">
        <v>1277</v>
      </c>
      <c r="C317" s="6" t="n">
        <v>-0.183702</v>
      </c>
      <c r="D317" s="6" t="n">
        <v>-0.183702</v>
      </c>
    </row>
    <row r="318" customFormat="false" ht="12" hidden="false" customHeight="false" outlineLevel="0" collapsed="false">
      <c r="A318" s="6" t="s">
        <v>1278</v>
      </c>
      <c r="B318" s="6" t="s">
        <v>4776</v>
      </c>
      <c r="C318" s="6" t="n">
        <v>0</v>
      </c>
      <c r="D318" s="6" t="n">
        <v>0</v>
      </c>
    </row>
    <row r="319" customFormat="false" ht="12" hidden="false" customHeight="false" outlineLevel="0" collapsed="false">
      <c r="A319" s="6" t="s">
        <v>1283</v>
      </c>
      <c r="B319" s="6" t="s">
        <v>1285</v>
      </c>
      <c r="C319" s="6" t="n">
        <v>0</v>
      </c>
      <c r="D319" s="6" t="n">
        <v>0</v>
      </c>
    </row>
    <row r="320" customFormat="false" ht="12" hidden="false" customHeight="false" outlineLevel="0" collapsed="false">
      <c r="A320" s="6" t="s">
        <v>1287</v>
      </c>
      <c r="B320" s="6" t="s">
        <v>4777</v>
      </c>
      <c r="C320" s="6" t="n">
        <v>0</v>
      </c>
      <c r="D320" s="6" t="n">
        <v>0</v>
      </c>
    </row>
    <row r="321" customFormat="false" ht="12" hidden="false" customHeight="false" outlineLevel="0" collapsed="false">
      <c r="A321" s="6" t="s">
        <v>1291</v>
      </c>
      <c r="B321" s="6" t="s">
        <v>4778</v>
      </c>
      <c r="C321" s="6" t="n">
        <v>-0.908198</v>
      </c>
      <c r="D321" s="6" t="n">
        <v>-0.908198</v>
      </c>
    </row>
    <row r="322" customFormat="false" ht="12" hidden="false" customHeight="false" outlineLevel="0" collapsed="false">
      <c r="A322" s="6" t="s">
        <v>1295</v>
      </c>
      <c r="B322" s="6" t="s">
        <v>4779</v>
      </c>
      <c r="C322" s="6" t="n">
        <v>-0.908198</v>
      </c>
      <c r="D322" s="6" t="n">
        <v>-0.908198</v>
      </c>
    </row>
    <row r="323" customFormat="false" ht="12" hidden="false" customHeight="false" outlineLevel="0" collapsed="false">
      <c r="A323" s="6" t="s">
        <v>1299</v>
      </c>
      <c r="B323" s="6" t="s">
        <v>1301</v>
      </c>
      <c r="C323" s="6" t="n">
        <v>0.183395</v>
      </c>
      <c r="D323" s="6" t="n">
        <v>0.183395</v>
      </c>
    </row>
    <row r="324" customFormat="false" ht="12" hidden="false" customHeight="false" outlineLevel="0" collapsed="false">
      <c r="A324" s="6" t="s">
        <v>1304</v>
      </c>
      <c r="B324" s="6" t="s">
        <v>4780</v>
      </c>
      <c r="C324" s="6" t="n">
        <v>0</v>
      </c>
      <c r="D324" s="6" t="n">
        <v>0</v>
      </c>
    </row>
    <row r="325" customFormat="false" ht="12" hidden="false" customHeight="false" outlineLevel="0" collapsed="false">
      <c r="A325" s="6" t="s">
        <v>1308</v>
      </c>
      <c r="B325" s="6" t="s">
        <v>4781</v>
      </c>
      <c r="C325" s="6" t="n">
        <v>0.121432</v>
      </c>
      <c r="D325" s="6" t="n">
        <v>0.121432</v>
      </c>
    </row>
    <row r="326" customFormat="false" ht="12" hidden="false" customHeight="false" outlineLevel="0" collapsed="false">
      <c r="A326" s="6" t="s">
        <v>1312</v>
      </c>
      <c r="B326" s="6" t="s">
        <v>4782</v>
      </c>
      <c r="C326" s="6" t="n">
        <v>0.150695</v>
      </c>
      <c r="D326" s="6" t="n">
        <v>0.150695</v>
      </c>
    </row>
    <row r="327" customFormat="false" ht="12" hidden="false" customHeight="false" outlineLevel="0" collapsed="false">
      <c r="A327" s="6" t="s">
        <v>1316</v>
      </c>
      <c r="B327" s="6" t="s">
        <v>4783</v>
      </c>
      <c r="C327" s="6" t="n">
        <v>0</v>
      </c>
      <c r="D327" s="6" t="n">
        <v>0</v>
      </c>
    </row>
    <row r="328" customFormat="false" ht="12" hidden="false" customHeight="false" outlineLevel="0" collapsed="false">
      <c r="A328" s="6" t="s">
        <v>1320</v>
      </c>
      <c r="B328" s="6" t="s">
        <v>4784</v>
      </c>
      <c r="C328" s="6" t="n">
        <v>0.602969</v>
      </c>
      <c r="D328" s="6" t="n">
        <v>0.602969</v>
      </c>
    </row>
    <row r="329" customFormat="false" ht="12" hidden="false" customHeight="false" outlineLevel="0" collapsed="false">
      <c r="A329" s="6" t="s">
        <v>1325</v>
      </c>
      <c r="B329" s="6" t="s">
        <v>4785</v>
      </c>
      <c r="C329" s="6" t="n">
        <v>0</v>
      </c>
      <c r="D329" s="6" t="n">
        <v>0</v>
      </c>
    </row>
    <row r="330" customFormat="false" ht="12" hidden="false" customHeight="false" outlineLevel="0" collapsed="false">
      <c r="A330" s="6" t="s">
        <v>1328</v>
      </c>
      <c r="B330" s="6" t="s">
        <v>4786</v>
      </c>
      <c r="C330" s="6" t="n">
        <v>1.87336</v>
      </c>
      <c r="D330" s="6" t="n">
        <v>1.87336</v>
      </c>
    </row>
    <row r="331" customFormat="false" ht="12" hidden="false" customHeight="false" outlineLevel="0" collapsed="false">
      <c r="A331" s="6" t="s">
        <v>1331</v>
      </c>
      <c r="B331" s="6" t="s">
        <v>1333</v>
      </c>
      <c r="C331" s="6" t="n">
        <v>0.288324</v>
      </c>
      <c r="D331" s="6" t="n">
        <v>0.288324</v>
      </c>
    </row>
    <row r="332" customFormat="false" ht="12" hidden="false" customHeight="false" outlineLevel="0" collapsed="false">
      <c r="A332" s="6" t="s">
        <v>1334</v>
      </c>
      <c r="B332" s="6" t="s">
        <v>4787</v>
      </c>
      <c r="C332" s="6" t="n">
        <v>0.0313703</v>
      </c>
      <c r="D332" s="6" t="n">
        <v>0.0313703</v>
      </c>
    </row>
    <row r="333" customFormat="false" ht="12" hidden="false" customHeight="false" outlineLevel="0" collapsed="false">
      <c r="A333" s="6" t="s">
        <v>1337</v>
      </c>
      <c r="B333" s="6" t="s">
        <v>4788</v>
      </c>
      <c r="C333" s="6" t="n">
        <v>0.0172805</v>
      </c>
      <c r="D333" s="6" t="n">
        <v>0.0172805</v>
      </c>
    </row>
    <row r="334" customFormat="false" ht="12" hidden="false" customHeight="false" outlineLevel="0" collapsed="false">
      <c r="A334" s="6" t="s">
        <v>1340</v>
      </c>
      <c r="B334" s="6" t="s">
        <v>4789</v>
      </c>
      <c r="C334" s="6" t="n">
        <v>0</v>
      </c>
      <c r="D334" s="6" t="n">
        <v>0</v>
      </c>
    </row>
    <row r="335" customFormat="false" ht="12" hidden="false" customHeight="false" outlineLevel="0" collapsed="false">
      <c r="A335" s="6" t="s">
        <v>1343</v>
      </c>
      <c r="B335" s="6" t="s">
        <v>1345</v>
      </c>
      <c r="C335" s="6" t="n">
        <v>0.0172805</v>
      </c>
      <c r="D335" s="6" t="n">
        <v>0.0172805</v>
      </c>
    </row>
    <row r="336" customFormat="false" ht="12" hidden="false" customHeight="false" outlineLevel="0" collapsed="false">
      <c r="A336" s="6" t="s">
        <v>1346</v>
      </c>
      <c r="B336" s="6" t="s">
        <v>4790</v>
      </c>
      <c r="C336" s="6" t="n">
        <v>0</v>
      </c>
      <c r="D336" s="6" t="n">
        <v>0</v>
      </c>
    </row>
    <row r="337" customFormat="false" ht="12" hidden="false" customHeight="false" outlineLevel="0" collapsed="false">
      <c r="A337" s="6" t="s">
        <v>1349</v>
      </c>
      <c r="B337" s="6" t="s">
        <v>1351</v>
      </c>
      <c r="C337" s="6" t="n">
        <v>0</v>
      </c>
      <c r="D337" s="6" t="n">
        <v>0</v>
      </c>
    </row>
    <row r="338" customFormat="false" ht="12" hidden="false" customHeight="false" outlineLevel="0" collapsed="false">
      <c r="A338" s="6" t="s">
        <v>1352</v>
      </c>
      <c r="B338" s="6" t="s">
        <v>1354</v>
      </c>
      <c r="C338" s="6" t="n">
        <v>17.4866</v>
      </c>
      <c r="D338" s="6" t="n">
        <v>17.4866</v>
      </c>
    </row>
    <row r="339" customFormat="false" ht="12" hidden="false" customHeight="false" outlineLevel="0" collapsed="false">
      <c r="A339" s="6" t="s">
        <v>1355</v>
      </c>
      <c r="B339" s="6" t="s">
        <v>4791</v>
      </c>
      <c r="C339" s="6" t="n">
        <v>0</v>
      </c>
      <c r="D339" s="6" t="n">
        <v>0</v>
      </c>
    </row>
    <row r="340" customFormat="false" ht="12" hidden="false" customHeight="false" outlineLevel="0" collapsed="false">
      <c r="A340" s="6" t="s">
        <v>1360</v>
      </c>
      <c r="B340" s="6" t="s">
        <v>1362</v>
      </c>
      <c r="C340" s="6" t="n">
        <v>0</v>
      </c>
      <c r="D340" s="6" t="n">
        <v>0</v>
      </c>
    </row>
    <row r="341" customFormat="false" ht="12" hidden="false" customHeight="false" outlineLevel="0" collapsed="false">
      <c r="A341" s="6" t="s">
        <v>1364</v>
      </c>
      <c r="B341" s="6" t="s">
        <v>4792</v>
      </c>
      <c r="C341" s="6" t="n">
        <v>0</v>
      </c>
      <c r="D341" s="6" t="n">
        <v>0</v>
      </c>
    </row>
    <row r="342" customFormat="false" ht="12" hidden="false" customHeight="false" outlineLevel="0" collapsed="false">
      <c r="A342" s="6" t="s">
        <v>1368</v>
      </c>
      <c r="B342" s="6" t="s">
        <v>1370</v>
      </c>
      <c r="C342" s="6" t="n">
        <v>0.150695</v>
      </c>
      <c r="D342" s="6" t="n">
        <v>0.150695</v>
      </c>
    </row>
    <row r="343" customFormat="false" ht="12" hidden="false" customHeight="false" outlineLevel="0" collapsed="false">
      <c r="A343" s="6" t="s">
        <v>1371</v>
      </c>
      <c r="B343" s="6" t="s">
        <v>4793</v>
      </c>
      <c r="C343" s="6" t="n">
        <v>0.150695</v>
      </c>
      <c r="D343" s="6" t="n">
        <v>0.150695</v>
      </c>
    </row>
    <row r="344" customFormat="false" ht="12" hidden="false" customHeight="false" outlineLevel="0" collapsed="false">
      <c r="A344" s="6" t="s">
        <v>1375</v>
      </c>
      <c r="B344" s="6" t="s">
        <v>4794</v>
      </c>
      <c r="C344" s="6" t="n">
        <v>0</v>
      </c>
      <c r="D344" s="6" t="n">
        <v>0</v>
      </c>
    </row>
    <row r="345" customFormat="false" ht="12" hidden="false" customHeight="false" outlineLevel="0" collapsed="false">
      <c r="A345" s="6" t="s">
        <v>1380</v>
      </c>
      <c r="B345" s="6" t="s">
        <v>4795</v>
      </c>
      <c r="C345" s="6" t="n">
        <v>0</v>
      </c>
      <c r="D345" s="6" t="n">
        <v>0</v>
      </c>
    </row>
    <row r="346" customFormat="false" ht="12" hidden="false" customHeight="false" outlineLevel="0" collapsed="false">
      <c r="A346" s="6" t="s">
        <v>1385</v>
      </c>
      <c r="B346" s="6" t="s">
        <v>4796</v>
      </c>
      <c r="C346" s="6" t="n">
        <v>0</v>
      </c>
      <c r="D346" s="6" t="n">
        <v>0</v>
      </c>
    </row>
    <row r="347" customFormat="false" ht="12" hidden="false" customHeight="false" outlineLevel="0" collapsed="false">
      <c r="A347" s="6" t="s">
        <v>1388</v>
      </c>
      <c r="B347" s="6" t="s">
        <v>4797</v>
      </c>
      <c r="C347" s="6" t="n">
        <v>0</v>
      </c>
      <c r="D347" s="6" t="n">
        <v>0</v>
      </c>
    </row>
    <row r="348" customFormat="false" ht="12" hidden="false" customHeight="false" outlineLevel="0" collapsed="false">
      <c r="A348" s="6" t="s">
        <v>1391</v>
      </c>
      <c r="B348" s="6" t="s">
        <v>4798</v>
      </c>
      <c r="C348" s="6" t="n">
        <v>0</v>
      </c>
      <c r="D348" s="6" t="n">
        <v>0</v>
      </c>
    </row>
    <row r="349" customFormat="false" ht="12" hidden="false" customHeight="false" outlineLevel="0" collapsed="false">
      <c r="A349" s="6" t="s">
        <v>1393</v>
      </c>
      <c r="B349" s="6" t="s">
        <v>4799</v>
      </c>
      <c r="C349" s="6" t="n">
        <v>0</v>
      </c>
      <c r="D349" s="6" t="n">
        <v>0</v>
      </c>
    </row>
    <row r="350" customFormat="false" ht="12" hidden="false" customHeight="false" outlineLevel="0" collapsed="false">
      <c r="A350" s="6" t="s">
        <v>1396</v>
      </c>
      <c r="B350" s="6" t="s">
        <v>4800</v>
      </c>
      <c r="C350" s="6" t="n">
        <v>0</v>
      </c>
      <c r="D350" s="6" t="n">
        <v>0</v>
      </c>
    </row>
    <row r="351" customFormat="false" ht="12" hidden="false" customHeight="false" outlineLevel="0" collapsed="false">
      <c r="A351" s="6" t="s">
        <v>1399</v>
      </c>
      <c r="B351" s="6" t="s">
        <v>4801</v>
      </c>
      <c r="C351" s="6" t="n">
        <v>0</v>
      </c>
      <c r="D351" s="6" t="n">
        <v>0</v>
      </c>
    </row>
    <row r="352" customFormat="false" ht="12" hidden="false" customHeight="false" outlineLevel="0" collapsed="false">
      <c r="A352" s="6" t="s">
        <v>1402</v>
      </c>
      <c r="B352" s="6" t="s">
        <v>4802</v>
      </c>
      <c r="C352" s="6" t="n">
        <v>0</v>
      </c>
      <c r="D352" s="6" t="n">
        <v>0</v>
      </c>
    </row>
    <row r="353" customFormat="false" ht="12" hidden="false" customHeight="false" outlineLevel="0" collapsed="false">
      <c r="A353" s="6" t="s">
        <v>1405</v>
      </c>
      <c r="B353" s="6" t="s">
        <v>4803</v>
      </c>
      <c r="C353" s="6" t="n">
        <v>0</v>
      </c>
      <c r="D353" s="6" t="n">
        <v>0</v>
      </c>
    </row>
    <row r="354" customFormat="false" ht="12" hidden="false" customHeight="false" outlineLevel="0" collapsed="false">
      <c r="A354" s="6" t="s">
        <v>1408</v>
      </c>
      <c r="B354" s="6" t="s">
        <v>4804</v>
      </c>
      <c r="C354" s="6" t="n">
        <v>0</v>
      </c>
      <c r="D354" s="6" t="n">
        <v>0</v>
      </c>
    </row>
    <row r="355" customFormat="false" ht="12" hidden="false" customHeight="false" outlineLevel="0" collapsed="false">
      <c r="A355" s="6" t="s">
        <v>1411</v>
      </c>
      <c r="B355" s="6" t="s">
        <v>1413</v>
      </c>
      <c r="C355" s="6" t="n">
        <v>-7.18105</v>
      </c>
      <c r="D355" s="6" t="n">
        <v>-7.18105</v>
      </c>
    </row>
    <row r="356" customFormat="false" ht="12" hidden="false" customHeight="false" outlineLevel="0" collapsed="false">
      <c r="A356" s="6" t="s">
        <v>1415</v>
      </c>
      <c r="B356" s="6" t="s">
        <v>4805</v>
      </c>
      <c r="C356" s="6" t="n">
        <v>0</v>
      </c>
      <c r="D356" s="6" t="n">
        <v>0</v>
      </c>
    </row>
    <row r="357" customFormat="false" ht="12" hidden="false" customHeight="false" outlineLevel="0" collapsed="false">
      <c r="A357" s="6" t="s">
        <v>1419</v>
      </c>
      <c r="B357" s="6" t="s">
        <v>4806</v>
      </c>
      <c r="C357" s="6" t="n">
        <v>0.318996</v>
      </c>
      <c r="D357" s="6" t="n">
        <v>0.318996</v>
      </c>
    </row>
    <row r="358" customFormat="false" ht="12" hidden="false" customHeight="false" outlineLevel="0" collapsed="false">
      <c r="A358" s="6" t="s">
        <v>1423</v>
      </c>
      <c r="B358" s="6" t="s">
        <v>4807</v>
      </c>
      <c r="C358" s="6" t="n">
        <v>0.00856798</v>
      </c>
      <c r="D358" s="6" t="n">
        <v>0.00856798</v>
      </c>
    </row>
    <row r="359" customFormat="false" ht="12" hidden="false" customHeight="false" outlineLevel="0" collapsed="false">
      <c r="A359" s="6" t="s">
        <v>1427</v>
      </c>
      <c r="B359" s="6" t="s">
        <v>4808</v>
      </c>
      <c r="C359" s="6" t="n">
        <v>0.173268</v>
      </c>
      <c r="D359" s="6" t="n">
        <v>0.173268</v>
      </c>
    </row>
    <row r="360" customFormat="false" ht="12" hidden="false" customHeight="false" outlineLevel="0" collapsed="false">
      <c r="A360" s="6" t="s">
        <v>1430</v>
      </c>
      <c r="B360" s="6" t="s">
        <v>4809</v>
      </c>
      <c r="C360" s="6" t="n">
        <v>0.0519531</v>
      </c>
      <c r="D360" s="6" t="n">
        <v>0.0519531</v>
      </c>
    </row>
    <row r="361" customFormat="false" ht="12" hidden="false" customHeight="false" outlineLevel="0" collapsed="false">
      <c r="A361" s="6" t="s">
        <v>1433</v>
      </c>
      <c r="B361" s="6" t="s">
        <v>4810</v>
      </c>
      <c r="C361" s="6" t="n">
        <v>0.640797</v>
      </c>
      <c r="D361" s="6" t="n">
        <v>0.640797</v>
      </c>
    </row>
    <row r="362" customFormat="false" ht="12" hidden="false" customHeight="false" outlineLevel="0" collapsed="false">
      <c r="A362" s="6" t="s">
        <v>1436</v>
      </c>
      <c r="B362" s="6" t="s">
        <v>4811</v>
      </c>
      <c r="C362" s="6" t="n">
        <v>1.02397</v>
      </c>
      <c r="D362" s="6" t="n">
        <v>1.02397</v>
      </c>
    </row>
    <row r="363" customFormat="false" ht="12" hidden="false" customHeight="false" outlineLevel="0" collapsed="false">
      <c r="A363" s="6" t="s">
        <v>1441</v>
      </c>
      <c r="B363" s="6" t="s">
        <v>4812</v>
      </c>
      <c r="C363" s="6" t="n">
        <v>-0.150695</v>
      </c>
      <c r="D363" s="6" t="n">
        <v>-0.150695</v>
      </c>
    </row>
    <row r="364" customFormat="false" ht="12" hidden="false" customHeight="false" outlineLevel="0" collapsed="false">
      <c r="A364" s="6" t="s">
        <v>1445</v>
      </c>
      <c r="B364" s="6" t="s">
        <v>4813</v>
      </c>
      <c r="C364" s="6" t="n">
        <v>0.318996</v>
      </c>
      <c r="D364" s="6" t="n">
        <v>0.318996</v>
      </c>
    </row>
    <row r="365" customFormat="false" ht="12" hidden="false" customHeight="false" outlineLevel="0" collapsed="false">
      <c r="A365" s="6" t="s">
        <v>1448</v>
      </c>
      <c r="B365" s="6" t="s">
        <v>4814</v>
      </c>
      <c r="C365" s="6" t="n">
        <v>-1.02397</v>
      </c>
      <c r="D365" s="6" t="n">
        <v>-1.02397</v>
      </c>
    </row>
    <row r="366" customFormat="false" ht="12" hidden="false" customHeight="false" outlineLevel="0" collapsed="false">
      <c r="A366" s="6" t="s">
        <v>1452</v>
      </c>
      <c r="B366" s="6" t="s">
        <v>4815</v>
      </c>
      <c r="C366" s="6" t="n">
        <v>0</v>
      </c>
      <c r="D366" s="6" t="n">
        <v>0</v>
      </c>
    </row>
    <row r="367" customFormat="false" ht="12" hidden="false" customHeight="false" outlineLevel="0" collapsed="false">
      <c r="A367" s="6" t="s">
        <v>1456</v>
      </c>
      <c r="B367" s="6" t="s">
        <v>4816</v>
      </c>
      <c r="C367" s="6" t="n">
        <v>0.247718</v>
      </c>
      <c r="D367" s="6" t="n">
        <v>0.247718</v>
      </c>
    </row>
    <row r="368" customFormat="false" ht="12" hidden="false" customHeight="false" outlineLevel="0" collapsed="false">
      <c r="A368" s="6" t="s">
        <v>1458</v>
      </c>
      <c r="B368" s="6" t="s">
        <v>4817</v>
      </c>
      <c r="C368" s="6" t="n">
        <v>0</v>
      </c>
      <c r="D368" s="6" t="n">
        <v>0</v>
      </c>
    </row>
    <row r="369" customFormat="false" ht="12" hidden="false" customHeight="false" outlineLevel="0" collapsed="false">
      <c r="A369" s="6" t="s">
        <v>1461</v>
      </c>
      <c r="B369" s="6" t="s">
        <v>4818</v>
      </c>
      <c r="C369" s="6" t="n">
        <v>0</v>
      </c>
      <c r="D369" s="6" t="n">
        <v>0</v>
      </c>
    </row>
    <row r="370" customFormat="false" ht="12" hidden="false" customHeight="false" outlineLevel="0" collapsed="false">
      <c r="A370" s="6" t="s">
        <v>1465</v>
      </c>
      <c r="B370" s="6" t="s">
        <v>4819</v>
      </c>
      <c r="C370" s="6" t="n">
        <v>0</v>
      </c>
      <c r="D370" s="6" t="n">
        <v>0</v>
      </c>
    </row>
    <row r="371" customFormat="false" ht="12" hidden="false" customHeight="false" outlineLevel="0" collapsed="false">
      <c r="A371" s="6" t="s">
        <v>1468</v>
      </c>
      <c r="B371" s="6" t="s">
        <v>4820</v>
      </c>
      <c r="C371" s="6" t="n">
        <v>0</v>
      </c>
      <c r="D371" s="6" t="n">
        <v>0</v>
      </c>
    </row>
    <row r="372" customFormat="false" ht="12" hidden="false" customHeight="false" outlineLevel="0" collapsed="false">
      <c r="A372" s="6" t="s">
        <v>1471</v>
      </c>
      <c r="B372" s="6" t="s">
        <v>4821</v>
      </c>
      <c r="C372" s="6" t="n">
        <v>0</v>
      </c>
      <c r="D372" s="6" t="n">
        <v>0</v>
      </c>
    </row>
    <row r="373" customFormat="false" ht="12" hidden="false" customHeight="false" outlineLevel="0" collapsed="false">
      <c r="A373" s="6" t="s">
        <v>1475</v>
      </c>
      <c r="B373" s="6" t="s">
        <v>4822</v>
      </c>
      <c r="C373" s="6" t="n">
        <v>0.055666</v>
      </c>
      <c r="D373" s="6" t="n">
        <v>0.055666</v>
      </c>
    </row>
    <row r="374" customFormat="false" ht="12" hidden="false" customHeight="false" outlineLevel="0" collapsed="false">
      <c r="A374" s="6" t="s">
        <v>1479</v>
      </c>
      <c r="B374" s="6" t="s">
        <v>1481</v>
      </c>
      <c r="C374" s="6" t="n">
        <v>0.183901</v>
      </c>
      <c r="D374" s="6" t="n">
        <v>0.183901</v>
      </c>
    </row>
    <row r="375" customFormat="false" ht="12" hidden="false" customHeight="false" outlineLevel="0" collapsed="false">
      <c r="A375" s="6" t="s">
        <v>1484</v>
      </c>
      <c r="B375" s="6" t="s">
        <v>4823</v>
      </c>
      <c r="C375" s="6" t="n">
        <v>0</v>
      </c>
      <c r="D375" s="6" t="n">
        <v>0</v>
      </c>
    </row>
    <row r="376" customFormat="false" ht="12" hidden="false" customHeight="false" outlineLevel="0" collapsed="false">
      <c r="A376" s="6" t="s">
        <v>1489</v>
      </c>
      <c r="B376" s="6" t="s">
        <v>4824</v>
      </c>
      <c r="C376" s="6" t="n">
        <v>0</v>
      </c>
      <c r="D376" s="6" t="n">
        <v>0</v>
      </c>
    </row>
    <row r="377" customFormat="false" ht="12" hidden="false" customHeight="false" outlineLevel="0" collapsed="false">
      <c r="A377" s="6" t="s">
        <v>1493</v>
      </c>
      <c r="B377" s="6" t="s">
        <v>4825</v>
      </c>
      <c r="C377" s="6" t="n">
        <v>128.486</v>
      </c>
      <c r="D377" s="6" t="n">
        <v>128.486</v>
      </c>
    </row>
    <row r="378" customFormat="false" ht="12" hidden="false" customHeight="false" outlineLevel="0" collapsed="false">
      <c r="A378" s="6" t="s">
        <v>1498</v>
      </c>
      <c r="B378" s="6" t="s">
        <v>4826</v>
      </c>
      <c r="C378" s="6" t="n">
        <v>0</v>
      </c>
      <c r="D378" s="6" t="n">
        <v>0</v>
      </c>
    </row>
    <row r="379" customFormat="false" ht="12" hidden="false" customHeight="false" outlineLevel="0" collapsed="false">
      <c r="A379" s="6" t="s">
        <v>1501</v>
      </c>
      <c r="B379" s="6" t="s">
        <v>4827</v>
      </c>
      <c r="C379" s="6" t="n">
        <v>2.04685</v>
      </c>
      <c r="D379" s="6" t="n">
        <v>122.626</v>
      </c>
    </row>
    <row r="380" customFormat="false" ht="12" hidden="false" customHeight="false" outlineLevel="0" collapsed="false">
      <c r="A380" s="6" t="s">
        <v>1505</v>
      </c>
      <c r="B380" s="6" t="s">
        <v>1507</v>
      </c>
      <c r="C380" s="6" t="n">
        <v>-0.591506</v>
      </c>
      <c r="D380" s="6" t="n">
        <v>-0.591506</v>
      </c>
    </row>
    <row r="381" customFormat="false" ht="12" hidden="false" customHeight="false" outlineLevel="0" collapsed="false">
      <c r="A381" s="6" t="s">
        <v>1509</v>
      </c>
      <c r="B381" s="6" t="s">
        <v>4828</v>
      </c>
      <c r="C381" s="6" t="n">
        <v>0</v>
      </c>
      <c r="D381" s="6" t="n">
        <v>0</v>
      </c>
    </row>
    <row r="382" customFormat="false" ht="12" hidden="false" customHeight="false" outlineLevel="0" collapsed="false">
      <c r="A382" s="6" t="s">
        <v>1514</v>
      </c>
      <c r="B382" s="6" t="s">
        <v>1516</v>
      </c>
      <c r="C382" s="6" t="n">
        <v>130.546</v>
      </c>
      <c r="D382" s="6" t="n">
        <v>130.546</v>
      </c>
    </row>
    <row r="383" customFormat="false" ht="12" hidden="false" customHeight="false" outlineLevel="0" collapsed="false">
      <c r="A383" s="6" t="s">
        <v>1518</v>
      </c>
      <c r="B383" s="6" t="s">
        <v>4829</v>
      </c>
      <c r="C383" s="6" t="n">
        <v>-254.748</v>
      </c>
      <c r="D383" s="6" t="n">
        <v>-254.748</v>
      </c>
    </row>
    <row r="384" customFormat="false" ht="12" hidden="false" customHeight="false" outlineLevel="0" collapsed="false">
      <c r="A384" s="6" t="s">
        <v>1523</v>
      </c>
      <c r="B384" s="6" t="s">
        <v>4830</v>
      </c>
      <c r="C384" s="6" t="n">
        <v>0</v>
      </c>
      <c r="D384" s="6" t="n">
        <v>0</v>
      </c>
    </row>
    <row r="385" customFormat="false" ht="12" hidden="false" customHeight="false" outlineLevel="0" collapsed="false">
      <c r="A385" s="6" t="s">
        <v>1526</v>
      </c>
      <c r="B385" s="6" t="s">
        <v>4831</v>
      </c>
      <c r="C385" s="6" t="n">
        <v>0</v>
      </c>
      <c r="D385" s="6" t="n">
        <v>0</v>
      </c>
    </row>
    <row r="386" customFormat="false" ht="12" hidden="false" customHeight="false" outlineLevel="0" collapsed="false">
      <c r="A386" s="6" t="s">
        <v>1530</v>
      </c>
      <c r="B386" s="6" t="s">
        <v>1532</v>
      </c>
      <c r="C386" s="6" t="n">
        <v>-254.748</v>
      </c>
      <c r="D386" s="6" t="n">
        <v>-254.748</v>
      </c>
    </row>
    <row r="387" customFormat="false" ht="12" hidden="false" customHeight="false" outlineLevel="0" collapsed="false">
      <c r="A387" s="6" t="s">
        <v>1534</v>
      </c>
      <c r="B387" s="6" t="s">
        <v>1536</v>
      </c>
      <c r="C387" s="6" t="n">
        <v>-0.454185</v>
      </c>
      <c r="D387" s="6" t="n">
        <v>-0.454185</v>
      </c>
    </row>
    <row r="388" customFormat="false" ht="12" hidden="false" customHeight="false" outlineLevel="0" collapsed="false">
      <c r="A388" s="6" t="s">
        <v>1538</v>
      </c>
      <c r="B388" s="6" t="s">
        <v>4832</v>
      </c>
      <c r="C388" s="6" t="n">
        <v>0.0375043</v>
      </c>
      <c r="D388" s="6" t="n">
        <v>0.0375043</v>
      </c>
    </row>
    <row r="389" customFormat="false" ht="12" hidden="false" customHeight="false" outlineLevel="0" collapsed="false">
      <c r="A389" s="6" t="s">
        <v>1542</v>
      </c>
      <c r="B389" s="6" t="s">
        <v>4833</v>
      </c>
      <c r="C389" s="6" t="n">
        <v>0.139061</v>
      </c>
      <c r="D389" s="6" t="n">
        <v>0.139061</v>
      </c>
    </row>
    <row r="390" customFormat="false" ht="12" hidden="false" customHeight="false" outlineLevel="0" collapsed="false">
      <c r="A390" s="6" t="s">
        <v>1546</v>
      </c>
      <c r="B390" s="6" t="s">
        <v>4834</v>
      </c>
      <c r="C390" s="6" t="n">
        <v>-0.309585</v>
      </c>
      <c r="D390" s="6" t="n">
        <v>-0.309585</v>
      </c>
    </row>
    <row r="391" customFormat="false" ht="12" hidden="false" customHeight="false" outlineLevel="0" collapsed="false">
      <c r="A391" s="6" t="s">
        <v>1550</v>
      </c>
      <c r="B391" s="6" t="s">
        <v>4835</v>
      </c>
      <c r="C391" s="6" t="n">
        <v>0</v>
      </c>
      <c r="D391" s="6" t="n">
        <v>0</v>
      </c>
    </row>
    <row r="392" customFormat="false" ht="12" hidden="false" customHeight="false" outlineLevel="0" collapsed="false">
      <c r="A392" s="6" t="s">
        <v>1554</v>
      </c>
      <c r="B392" s="6" t="s">
        <v>4836</v>
      </c>
      <c r="C392" s="6" t="n">
        <v>0</v>
      </c>
      <c r="D392" s="6" t="n">
        <v>0</v>
      </c>
    </row>
    <row r="393" customFormat="false" ht="12" hidden="false" customHeight="false" outlineLevel="0" collapsed="false">
      <c r="A393" s="6" t="s">
        <v>1558</v>
      </c>
      <c r="B393" s="6" t="s">
        <v>4837</v>
      </c>
      <c r="C393" s="6" t="n">
        <v>0</v>
      </c>
      <c r="D393" s="6" t="n">
        <v>0</v>
      </c>
    </row>
    <row r="394" customFormat="false" ht="12" hidden="false" customHeight="false" outlineLevel="0" collapsed="false">
      <c r="A394" s="6" t="s">
        <v>1562</v>
      </c>
      <c r="B394" s="6" t="s">
        <v>4838</v>
      </c>
      <c r="C394" s="6" t="n">
        <v>118.051</v>
      </c>
      <c r="D394" s="6" t="n">
        <v>118.051</v>
      </c>
    </row>
    <row r="395" customFormat="false" ht="12" hidden="false" customHeight="false" outlineLevel="0" collapsed="false">
      <c r="A395" s="6" t="s">
        <v>1565</v>
      </c>
      <c r="B395" s="6" t="s">
        <v>4839</v>
      </c>
      <c r="C395" s="6" t="n">
        <v>0</v>
      </c>
      <c r="D395" s="6" t="n">
        <v>0</v>
      </c>
    </row>
    <row r="396" customFormat="false" ht="12" hidden="false" customHeight="false" outlineLevel="0" collapsed="false">
      <c r="A396" s="6" t="s">
        <v>1568</v>
      </c>
      <c r="B396" s="6" t="s">
        <v>4840</v>
      </c>
      <c r="C396" s="6" t="n">
        <v>5.6103</v>
      </c>
      <c r="D396" s="6" t="n">
        <v>5.6103</v>
      </c>
    </row>
    <row r="397" customFormat="false" ht="12" hidden="false" customHeight="false" outlineLevel="0" collapsed="false">
      <c r="A397" s="6" t="s">
        <v>1573</v>
      </c>
      <c r="B397" s="6" t="s">
        <v>1575</v>
      </c>
      <c r="C397" s="6" t="n">
        <v>0</v>
      </c>
      <c r="D397" s="6" t="n">
        <v>0</v>
      </c>
    </row>
    <row r="398" customFormat="false" ht="12" hidden="false" customHeight="false" outlineLevel="0" collapsed="false">
      <c r="A398" s="6" t="s">
        <v>1576</v>
      </c>
      <c r="B398" s="6" t="s">
        <v>1578</v>
      </c>
      <c r="C398" s="6" t="n">
        <v>0</v>
      </c>
      <c r="D398" s="6" t="n">
        <v>0</v>
      </c>
    </row>
    <row r="399" customFormat="false" ht="12" hidden="false" customHeight="false" outlineLevel="0" collapsed="false">
      <c r="A399" s="6" t="s">
        <v>1581</v>
      </c>
      <c r="B399" s="6" t="s">
        <v>4841</v>
      </c>
      <c r="C399" s="6" t="n">
        <v>0</v>
      </c>
      <c r="D399" s="6" t="n">
        <v>0</v>
      </c>
    </row>
    <row r="400" customFormat="false" ht="12" hidden="false" customHeight="false" outlineLevel="0" collapsed="false">
      <c r="A400" s="6" t="s">
        <v>1586</v>
      </c>
      <c r="B400" s="6" t="s">
        <v>4842</v>
      </c>
      <c r="C400" s="6" t="n">
        <v>0</v>
      </c>
      <c r="D400" s="6" t="n">
        <v>0</v>
      </c>
    </row>
    <row r="401" customFormat="false" ht="12" hidden="false" customHeight="false" outlineLevel="0" collapsed="false">
      <c r="A401" s="6" t="s">
        <v>1589</v>
      </c>
      <c r="B401" s="6" t="s">
        <v>4843</v>
      </c>
      <c r="C401" s="6" t="n">
        <v>0</v>
      </c>
      <c r="D401" s="6" t="n">
        <v>0</v>
      </c>
    </row>
    <row r="402" customFormat="false" ht="12" hidden="false" customHeight="false" outlineLevel="0" collapsed="false">
      <c r="A402" s="6" t="s">
        <v>1594</v>
      </c>
      <c r="B402" s="6" t="s">
        <v>1596</v>
      </c>
      <c r="C402" s="6" t="n">
        <v>0</v>
      </c>
      <c r="D402" s="6" t="n">
        <v>0</v>
      </c>
    </row>
    <row r="403" customFormat="false" ht="12" hidden="false" customHeight="false" outlineLevel="0" collapsed="false">
      <c r="A403" s="6" t="s">
        <v>1598</v>
      </c>
      <c r="B403" s="6" t="s">
        <v>1600</v>
      </c>
      <c r="C403" s="6" t="n">
        <v>0</v>
      </c>
      <c r="D403" s="6" t="n">
        <v>0</v>
      </c>
    </row>
    <row r="404" customFormat="false" ht="12" hidden="false" customHeight="false" outlineLevel="0" collapsed="false">
      <c r="A404" s="6" t="s">
        <v>1601</v>
      </c>
      <c r="B404" s="6" t="s">
        <v>4844</v>
      </c>
      <c r="C404" s="6" t="n">
        <v>0</v>
      </c>
      <c r="D404" s="6" t="n">
        <v>0</v>
      </c>
    </row>
    <row r="405" customFormat="false" ht="12" hidden="false" customHeight="false" outlineLevel="0" collapsed="false">
      <c r="A405" s="6" t="s">
        <v>1604</v>
      </c>
      <c r="B405" s="6" t="s">
        <v>4845</v>
      </c>
      <c r="C405" s="6" t="n">
        <v>0.308754</v>
      </c>
      <c r="D405" s="6" t="n">
        <v>0.308754</v>
      </c>
    </row>
    <row r="406" customFormat="false" ht="12" hidden="false" customHeight="false" outlineLevel="0" collapsed="false">
      <c r="A406" s="6" t="s">
        <v>1608</v>
      </c>
      <c r="B406" s="6" t="s">
        <v>4846</v>
      </c>
      <c r="C406" s="6" t="n">
        <v>0.309585</v>
      </c>
      <c r="D406" s="6" t="n">
        <v>0.309585</v>
      </c>
    </row>
    <row r="407" customFormat="false" ht="12" hidden="false" customHeight="false" outlineLevel="0" collapsed="false">
      <c r="A407" s="6" t="s">
        <v>1612</v>
      </c>
      <c r="B407" s="6" t="s">
        <v>4847</v>
      </c>
      <c r="C407" s="6" t="n">
        <v>0.183901</v>
      </c>
      <c r="D407" s="6" t="n">
        <v>0.183901</v>
      </c>
    </row>
    <row r="408" customFormat="false" ht="12" hidden="false" customHeight="false" outlineLevel="0" collapsed="false">
      <c r="A408" s="6" t="s">
        <v>1615</v>
      </c>
      <c r="B408" s="6" t="s">
        <v>4848</v>
      </c>
      <c r="C408" s="6" t="n">
        <v>0.517134</v>
      </c>
      <c r="D408" s="6" t="n">
        <v>0.517134</v>
      </c>
    </row>
    <row r="409" customFormat="false" ht="12" hidden="false" customHeight="false" outlineLevel="0" collapsed="false">
      <c r="A409" s="6" t="s">
        <v>1619</v>
      </c>
      <c r="B409" s="6" t="s">
        <v>1621</v>
      </c>
      <c r="C409" s="6" t="n">
        <v>0.0647384</v>
      </c>
      <c r="D409" s="6" t="n">
        <v>0.0647384</v>
      </c>
    </row>
    <row r="410" customFormat="false" ht="12" hidden="false" customHeight="false" outlineLevel="0" collapsed="false">
      <c r="A410" s="6" t="s">
        <v>1623</v>
      </c>
      <c r="B410" s="6" t="s">
        <v>4849</v>
      </c>
      <c r="C410" s="6" t="n">
        <v>0.517134</v>
      </c>
      <c r="D410" s="6" t="n">
        <v>0.517134</v>
      </c>
    </row>
    <row r="411" customFormat="false" ht="12" hidden="false" customHeight="false" outlineLevel="0" collapsed="false">
      <c r="A411" s="6" t="s">
        <v>1627</v>
      </c>
      <c r="B411" s="6" t="s">
        <v>1629</v>
      </c>
      <c r="C411" s="6" t="n">
        <v>0.10438</v>
      </c>
      <c r="D411" s="6" t="n">
        <v>0.10438</v>
      </c>
    </row>
    <row r="412" customFormat="false" ht="12" hidden="false" customHeight="false" outlineLevel="0" collapsed="false">
      <c r="A412" s="6" t="s">
        <v>1632</v>
      </c>
      <c r="B412" s="6" t="s">
        <v>4850</v>
      </c>
      <c r="C412" s="6" t="n">
        <v>0.517134</v>
      </c>
      <c r="D412" s="6" t="n">
        <v>0.517134</v>
      </c>
    </row>
    <row r="413" customFormat="false" ht="12" hidden="false" customHeight="false" outlineLevel="0" collapsed="false">
      <c r="A413" s="6" t="s">
        <v>1637</v>
      </c>
      <c r="B413" s="6" t="s">
        <v>4851</v>
      </c>
      <c r="C413" s="6" t="n">
        <v>0.10438</v>
      </c>
      <c r="D413" s="6" t="n">
        <v>0.10438</v>
      </c>
    </row>
    <row r="414" customFormat="false" ht="12" hidden="false" customHeight="false" outlineLevel="0" collapsed="false">
      <c r="A414" s="6" t="s">
        <v>1641</v>
      </c>
      <c r="B414" s="6" t="s">
        <v>4852</v>
      </c>
      <c r="C414" s="6" t="n">
        <v>0.517134</v>
      </c>
      <c r="D414" s="6" t="n">
        <v>0.517134</v>
      </c>
    </row>
    <row r="415" customFormat="false" ht="12" hidden="false" customHeight="false" outlineLevel="0" collapsed="false">
      <c r="A415" s="6" t="s">
        <v>1645</v>
      </c>
      <c r="B415" s="6" t="s">
        <v>1647</v>
      </c>
      <c r="C415" s="6" t="n">
        <v>0.10438</v>
      </c>
      <c r="D415" s="6" t="n">
        <v>0.10438</v>
      </c>
    </row>
    <row r="416" customFormat="false" ht="12" hidden="false" customHeight="false" outlineLevel="0" collapsed="false">
      <c r="A416" s="6" t="s">
        <v>1650</v>
      </c>
      <c r="B416" s="6" t="s">
        <v>4853</v>
      </c>
      <c r="C416" s="6" t="n">
        <v>0</v>
      </c>
      <c r="D416" s="6" t="n">
        <v>0</v>
      </c>
    </row>
    <row r="417" customFormat="false" ht="12" hidden="false" customHeight="false" outlineLevel="0" collapsed="false">
      <c r="A417" s="6" t="s">
        <v>1653</v>
      </c>
      <c r="B417" s="6" t="s">
        <v>4854</v>
      </c>
      <c r="C417" s="6" t="n">
        <v>0</v>
      </c>
      <c r="D417" s="6" t="n">
        <v>0</v>
      </c>
    </row>
    <row r="418" customFormat="false" ht="12" hidden="false" customHeight="false" outlineLevel="0" collapsed="false">
      <c r="A418" s="6" t="s">
        <v>1658</v>
      </c>
      <c r="B418" s="6" t="s">
        <v>4855</v>
      </c>
      <c r="C418" s="6" t="n">
        <v>1.86092</v>
      </c>
      <c r="D418" s="6" t="n">
        <v>1.86092</v>
      </c>
    </row>
    <row r="419" customFormat="false" ht="12" hidden="false" customHeight="false" outlineLevel="0" collapsed="false">
      <c r="A419" s="6" t="s">
        <v>1662</v>
      </c>
      <c r="B419" s="6" t="s">
        <v>1664</v>
      </c>
      <c r="C419" s="6" t="n">
        <v>0.683077</v>
      </c>
      <c r="D419" s="6" t="n">
        <v>0.683077</v>
      </c>
    </row>
    <row r="420" customFormat="false" ht="12" hidden="false" customHeight="false" outlineLevel="0" collapsed="false">
      <c r="A420" s="6" t="s">
        <v>1666</v>
      </c>
      <c r="B420" s="6" t="s">
        <v>4856</v>
      </c>
      <c r="C420" s="6" t="n">
        <v>0.101557</v>
      </c>
      <c r="D420" s="6" t="n">
        <v>0.101557</v>
      </c>
    </row>
    <row r="421" customFormat="false" ht="12" hidden="false" customHeight="false" outlineLevel="0" collapsed="false">
      <c r="A421" s="6" t="s">
        <v>1670</v>
      </c>
      <c r="B421" s="6" t="s">
        <v>4857</v>
      </c>
      <c r="C421" s="6" t="n">
        <v>0</v>
      </c>
      <c r="D421" s="6" t="n">
        <v>0</v>
      </c>
    </row>
    <row r="422" customFormat="false" ht="12" hidden="false" customHeight="false" outlineLevel="0" collapsed="false">
      <c r="A422" s="6" t="s">
        <v>1675</v>
      </c>
      <c r="B422" s="6" t="s">
        <v>4858</v>
      </c>
      <c r="C422" s="6" t="n">
        <v>0</v>
      </c>
      <c r="D422" s="6" t="n">
        <v>0</v>
      </c>
    </row>
    <row r="423" customFormat="false" ht="12" hidden="false" customHeight="false" outlineLevel="0" collapsed="false">
      <c r="A423" s="6" t="s">
        <v>1679</v>
      </c>
      <c r="B423" s="6" t="s">
        <v>4859</v>
      </c>
      <c r="C423" s="6" t="n">
        <v>61.8575</v>
      </c>
      <c r="D423" s="6" t="n">
        <v>61.8575</v>
      </c>
    </row>
    <row r="424" customFormat="false" ht="12" hidden="false" customHeight="false" outlineLevel="0" collapsed="false">
      <c r="A424" s="6" t="s">
        <v>1682</v>
      </c>
      <c r="B424" s="6" t="s">
        <v>4860</v>
      </c>
      <c r="C424" s="6" t="n">
        <v>0</v>
      </c>
      <c r="D424" s="6" t="n">
        <v>0</v>
      </c>
    </row>
    <row r="425" customFormat="false" ht="12" hidden="false" customHeight="false" outlineLevel="0" collapsed="false">
      <c r="A425" s="6" t="s">
        <v>1685</v>
      </c>
      <c r="B425" s="6" t="s">
        <v>4861</v>
      </c>
      <c r="C425" s="6" t="n">
        <v>0</v>
      </c>
      <c r="D425" s="6" t="n">
        <v>0</v>
      </c>
    </row>
    <row r="426" customFormat="false" ht="12" hidden="false" customHeight="false" outlineLevel="0" collapsed="false">
      <c r="A426" s="6" t="s">
        <v>1689</v>
      </c>
      <c r="B426" s="6" t="s">
        <v>4862</v>
      </c>
      <c r="C426" s="6" t="n">
        <v>0</v>
      </c>
      <c r="D426" s="6" t="n">
        <v>0</v>
      </c>
    </row>
    <row r="427" customFormat="false" ht="12" hidden="false" customHeight="false" outlineLevel="0" collapsed="false">
      <c r="A427" s="6" t="s">
        <v>1693</v>
      </c>
      <c r="B427" s="6" t="s">
        <v>1695</v>
      </c>
      <c r="C427" s="6" t="n">
        <v>0</v>
      </c>
      <c r="D427" s="6" t="n">
        <v>0</v>
      </c>
    </row>
    <row r="428" customFormat="false" ht="12" hidden="false" customHeight="false" outlineLevel="0" collapsed="false">
      <c r="A428" s="6" t="s">
        <v>1697</v>
      </c>
      <c r="B428" s="6" t="s">
        <v>4863</v>
      </c>
      <c r="C428" s="6" t="n">
        <v>0</v>
      </c>
      <c r="D428" s="6" t="n">
        <v>0</v>
      </c>
    </row>
    <row r="429" customFormat="false" ht="12" hidden="false" customHeight="false" outlineLevel="0" collapsed="false">
      <c r="A429" s="6" t="s">
        <v>1700</v>
      </c>
      <c r="B429" s="6" t="s">
        <v>4864</v>
      </c>
      <c r="C429" s="6" t="n">
        <v>0</v>
      </c>
      <c r="D429" s="6" t="n">
        <v>0</v>
      </c>
    </row>
    <row r="430" customFormat="false" ht="12" hidden="false" customHeight="false" outlineLevel="0" collapsed="false">
      <c r="A430" s="6" t="s">
        <v>1703</v>
      </c>
      <c r="B430" s="6" t="s">
        <v>4865</v>
      </c>
      <c r="C430" s="6" t="n">
        <v>0</v>
      </c>
      <c r="D430" s="6" t="n">
        <v>0</v>
      </c>
    </row>
    <row r="431" customFormat="false" ht="12" hidden="false" customHeight="false" outlineLevel="0" collapsed="false">
      <c r="A431" s="6" t="s">
        <v>1706</v>
      </c>
      <c r="B431" s="6" t="s">
        <v>4866</v>
      </c>
      <c r="C431" s="6" t="n">
        <v>0</v>
      </c>
      <c r="D431" s="6" t="n">
        <v>0</v>
      </c>
    </row>
    <row r="432" customFormat="false" ht="12" hidden="false" customHeight="false" outlineLevel="0" collapsed="false">
      <c r="A432" s="6" t="s">
        <v>1709</v>
      </c>
      <c r="B432" s="6" t="s">
        <v>4867</v>
      </c>
      <c r="C432" s="6" t="n">
        <v>0</v>
      </c>
      <c r="D432" s="6" t="n">
        <v>0</v>
      </c>
    </row>
    <row r="433" customFormat="false" ht="12" hidden="false" customHeight="false" outlineLevel="0" collapsed="false">
      <c r="A433" s="6" t="s">
        <v>1712</v>
      </c>
      <c r="B433" s="6" t="s">
        <v>4868</v>
      </c>
      <c r="C433" s="6" t="n">
        <v>122.198</v>
      </c>
      <c r="D433" s="6" t="n">
        <v>122.198</v>
      </c>
    </row>
    <row r="434" customFormat="false" ht="12" hidden="false" customHeight="false" outlineLevel="0" collapsed="false">
      <c r="A434" s="6" t="s">
        <v>1717</v>
      </c>
      <c r="B434" s="6" t="s">
        <v>1719</v>
      </c>
      <c r="C434" s="6" t="n">
        <v>0</v>
      </c>
      <c r="D434" s="6" t="n">
        <v>0</v>
      </c>
    </row>
    <row r="435" customFormat="false" ht="12" hidden="false" customHeight="false" outlineLevel="0" collapsed="false">
      <c r="A435" s="6" t="s">
        <v>1721</v>
      </c>
      <c r="B435" s="6" t="s">
        <v>1723</v>
      </c>
      <c r="C435" s="6" t="n">
        <v>0</v>
      </c>
      <c r="D435" s="6" t="n">
        <v>0</v>
      </c>
    </row>
    <row r="436" customFormat="false" ht="12" hidden="false" customHeight="false" outlineLevel="0" collapsed="false">
      <c r="A436" s="6" t="s">
        <v>1724</v>
      </c>
      <c r="B436" s="6" t="s">
        <v>4869</v>
      </c>
      <c r="C436" s="6" t="n">
        <v>0.150695</v>
      </c>
      <c r="D436" s="6" t="n">
        <v>0.150695</v>
      </c>
    </row>
    <row r="437" customFormat="false" ht="12" hidden="false" customHeight="false" outlineLevel="0" collapsed="false">
      <c r="A437" s="6" t="s">
        <v>1727</v>
      </c>
      <c r="B437" s="6" t="s">
        <v>4870</v>
      </c>
      <c r="C437" s="6" t="n">
        <v>0</v>
      </c>
      <c r="D437" s="6" t="n">
        <v>0</v>
      </c>
    </row>
    <row r="438" customFormat="false" ht="12" hidden="false" customHeight="false" outlineLevel="0" collapsed="false">
      <c r="A438" s="6" t="s">
        <v>1730</v>
      </c>
      <c r="B438" s="6" t="s">
        <v>1732</v>
      </c>
      <c r="C438" s="6" t="n">
        <v>0</v>
      </c>
      <c r="D438" s="6" t="n">
        <v>0</v>
      </c>
    </row>
    <row r="439" customFormat="false" ht="12" hidden="false" customHeight="false" outlineLevel="0" collapsed="false">
      <c r="A439" s="6" t="s">
        <v>1735</v>
      </c>
      <c r="B439" s="6" t="s">
        <v>1736</v>
      </c>
      <c r="C439" s="6" t="n">
        <v>0</v>
      </c>
      <c r="D439" s="6" t="n">
        <v>0</v>
      </c>
    </row>
    <row r="440" customFormat="false" ht="12" hidden="false" customHeight="false" outlineLevel="0" collapsed="false">
      <c r="A440" s="6" t="s">
        <v>1737</v>
      </c>
      <c r="B440" s="6" t="s">
        <v>4871</v>
      </c>
      <c r="C440" s="6" t="n">
        <v>0</v>
      </c>
      <c r="D440" s="6" t="n">
        <v>0</v>
      </c>
    </row>
    <row r="441" customFormat="false" ht="12" hidden="false" customHeight="false" outlineLevel="0" collapsed="false">
      <c r="A441" s="6" t="s">
        <v>1741</v>
      </c>
      <c r="B441" s="6" t="s">
        <v>1743</v>
      </c>
      <c r="C441" s="6" t="n">
        <v>0</v>
      </c>
      <c r="D441" s="6" t="n">
        <v>0</v>
      </c>
    </row>
    <row r="442" customFormat="false" ht="12" hidden="false" customHeight="false" outlineLevel="0" collapsed="false">
      <c r="A442" s="6" t="s">
        <v>1746</v>
      </c>
      <c r="B442" s="6" t="s">
        <v>4872</v>
      </c>
      <c r="C442" s="6" t="n">
        <v>0.0172805</v>
      </c>
      <c r="D442" s="6" t="n">
        <v>0.0172805</v>
      </c>
    </row>
    <row r="443" customFormat="false" ht="12" hidden="false" customHeight="false" outlineLevel="0" collapsed="false">
      <c r="A443" s="6" t="s">
        <v>1749</v>
      </c>
      <c r="B443" s="6" t="s">
        <v>4873</v>
      </c>
      <c r="C443" s="6" t="n">
        <v>0</v>
      </c>
      <c r="D443" s="6" t="n">
        <v>0</v>
      </c>
    </row>
    <row r="444" customFormat="false" ht="12" hidden="false" customHeight="false" outlineLevel="0" collapsed="false">
      <c r="A444" s="6" t="s">
        <v>1752</v>
      </c>
      <c r="B444" s="6" t="s">
        <v>4874</v>
      </c>
      <c r="C444" s="6" t="n">
        <v>0.0486508</v>
      </c>
      <c r="D444" s="6" t="n">
        <v>0.0486508</v>
      </c>
    </row>
    <row r="445" customFormat="false" ht="12" hidden="false" customHeight="false" outlineLevel="0" collapsed="false">
      <c r="A445" s="6" t="s">
        <v>1755</v>
      </c>
      <c r="B445" s="6" t="s">
        <v>4875</v>
      </c>
      <c r="C445" s="6" t="n">
        <v>0.0313703</v>
      </c>
      <c r="D445" s="6" t="n">
        <v>0.0313703</v>
      </c>
    </row>
    <row r="446" customFormat="false" ht="12" hidden="false" customHeight="false" outlineLevel="0" collapsed="false">
      <c r="A446" s="6" t="s">
        <v>1760</v>
      </c>
      <c r="B446" s="6" t="s">
        <v>1762</v>
      </c>
      <c r="C446" s="6" t="n">
        <v>0</v>
      </c>
      <c r="D446" s="6" t="n">
        <v>0</v>
      </c>
    </row>
    <row r="447" customFormat="false" ht="12" hidden="false" customHeight="false" outlineLevel="0" collapsed="false">
      <c r="A447" s="6" t="s">
        <v>1763</v>
      </c>
      <c r="B447" s="6" t="s">
        <v>4876</v>
      </c>
      <c r="C447" s="6" t="n">
        <v>0</v>
      </c>
      <c r="D447" s="6" t="n">
        <v>0</v>
      </c>
    </row>
    <row r="448" customFormat="false" ht="12" hidden="false" customHeight="false" outlineLevel="0" collapsed="false">
      <c r="A448" s="6" t="s">
        <v>1766</v>
      </c>
      <c r="B448" s="6" t="s">
        <v>1768</v>
      </c>
      <c r="C448" s="6" t="n">
        <v>-1.4683</v>
      </c>
      <c r="D448" s="6" t="n">
        <v>-1.4683</v>
      </c>
    </row>
    <row r="449" customFormat="false" ht="12" hidden="false" customHeight="false" outlineLevel="0" collapsed="false">
      <c r="A449" s="6" t="s">
        <v>1770</v>
      </c>
      <c r="B449" s="6" t="s">
        <v>1772</v>
      </c>
      <c r="C449" s="6" t="n">
        <v>-1.4683</v>
      </c>
      <c r="D449" s="6" t="n">
        <v>-1.4683</v>
      </c>
    </row>
    <row r="450" customFormat="false" ht="12" hidden="false" customHeight="false" outlineLevel="0" collapsed="false">
      <c r="A450" s="6" t="s">
        <v>1774</v>
      </c>
      <c r="B450" s="6" t="s">
        <v>1776</v>
      </c>
      <c r="C450" s="6" t="n">
        <v>0</v>
      </c>
      <c r="D450" s="6" t="n">
        <v>0</v>
      </c>
    </row>
    <row r="451" customFormat="false" ht="12" hidden="false" customHeight="false" outlineLevel="0" collapsed="false">
      <c r="A451" s="6" t="s">
        <v>1778</v>
      </c>
      <c r="B451" s="6" t="s">
        <v>4877</v>
      </c>
      <c r="C451" s="6" t="n">
        <v>0</v>
      </c>
      <c r="D451" s="6" t="n">
        <v>0</v>
      </c>
    </row>
    <row r="452" customFormat="false" ht="12" hidden="false" customHeight="false" outlineLevel="0" collapsed="false">
      <c r="A452" s="6" t="s">
        <v>1782</v>
      </c>
      <c r="B452" s="6" t="s">
        <v>4878</v>
      </c>
      <c r="C452" s="6" t="n">
        <v>0</v>
      </c>
      <c r="D452" s="6" t="n">
        <v>0</v>
      </c>
    </row>
    <row r="453" customFormat="false" ht="12" hidden="false" customHeight="false" outlineLevel="0" collapsed="false">
      <c r="A453" s="6" t="s">
        <v>1787</v>
      </c>
      <c r="B453" s="6" t="s">
        <v>1789</v>
      </c>
      <c r="C453" s="6" t="n">
        <v>0.779235</v>
      </c>
      <c r="D453" s="6" t="n">
        <v>0.779235</v>
      </c>
    </row>
    <row r="454" customFormat="false" ht="12" hidden="false" customHeight="false" outlineLevel="0" collapsed="false">
      <c r="A454" s="6" t="s">
        <v>1791</v>
      </c>
      <c r="B454" s="6" t="s">
        <v>4879</v>
      </c>
      <c r="C454" s="6" t="n">
        <v>-0.779235</v>
      </c>
      <c r="D454" s="6" t="n">
        <v>-0.779235</v>
      </c>
    </row>
    <row r="455" customFormat="false" ht="12" hidden="false" customHeight="false" outlineLevel="0" collapsed="false">
      <c r="A455" s="6" t="s">
        <v>1797</v>
      </c>
      <c r="B455" s="6" t="s">
        <v>4880</v>
      </c>
      <c r="C455" s="6" t="n">
        <v>0.0856013</v>
      </c>
      <c r="D455" s="6" t="n">
        <v>0.0856013</v>
      </c>
    </row>
    <row r="456" customFormat="false" ht="12" hidden="false" customHeight="false" outlineLevel="0" collapsed="false">
      <c r="A456" s="6" t="s">
        <v>1802</v>
      </c>
      <c r="B456" s="6" t="s">
        <v>4881</v>
      </c>
      <c r="C456" s="6" t="n">
        <v>0</v>
      </c>
      <c r="D456" s="6" t="n">
        <v>0</v>
      </c>
    </row>
    <row r="457" customFormat="false" ht="12" hidden="false" customHeight="false" outlineLevel="0" collapsed="false">
      <c r="A457" s="6" t="s">
        <v>1807</v>
      </c>
      <c r="B457" s="6" t="s">
        <v>1809</v>
      </c>
      <c r="C457" s="6" t="n">
        <v>0.683077</v>
      </c>
      <c r="D457" s="6" t="n">
        <v>0.683077</v>
      </c>
    </row>
    <row r="458" customFormat="false" ht="12" hidden="false" customHeight="false" outlineLevel="0" collapsed="false">
      <c r="A458" s="6" t="s">
        <v>1811</v>
      </c>
      <c r="B458" s="6" t="s">
        <v>4882</v>
      </c>
      <c r="C458" s="6" t="n">
        <v>0.683077</v>
      </c>
      <c r="D458" s="6" t="n">
        <v>0.683077</v>
      </c>
    </row>
    <row r="459" customFormat="false" ht="12" hidden="false" customHeight="false" outlineLevel="0" collapsed="false">
      <c r="A459" s="6" t="s">
        <v>1815</v>
      </c>
      <c r="B459" s="6" t="s">
        <v>4883</v>
      </c>
      <c r="C459" s="6" t="n">
        <v>0</v>
      </c>
      <c r="D459" s="6" t="n">
        <v>0</v>
      </c>
    </row>
    <row r="460" customFormat="false" ht="12" hidden="false" customHeight="false" outlineLevel="0" collapsed="false">
      <c r="A460" s="6" t="s">
        <v>1818</v>
      </c>
      <c r="B460" s="6" t="s">
        <v>4884</v>
      </c>
      <c r="C460" s="6" t="n">
        <v>0.183395</v>
      </c>
      <c r="D460" s="6" t="n">
        <v>0.183395</v>
      </c>
    </row>
    <row r="461" customFormat="false" ht="12" hidden="false" customHeight="false" outlineLevel="0" collapsed="false">
      <c r="A461" s="6" t="s">
        <v>1821</v>
      </c>
      <c r="B461" s="6" t="s">
        <v>4885</v>
      </c>
      <c r="C461" s="6" t="n">
        <v>0.671773</v>
      </c>
      <c r="D461" s="6" t="n">
        <v>0.671773</v>
      </c>
    </row>
    <row r="462" customFormat="false" ht="12" hidden="false" customHeight="false" outlineLevel="0" collapsed="false">
      <c r="A462" s="6" t="s">
        <v>1824</v>
      </c>
      <c r="B462" s="6" t="s">
        <v>4886</v>
      </c>
      <c r="C462" s="6" t="n">
        <v>0</v>
      </c>
      <c r="D462" s="6" t="n">
        <v>0</v>
      </c>
    </row>
    <row r="463" customFormat="false" ht="12" hidden="false" customHeight="false" outlineLevel="0" collapsed="false">
      <c r="A463" s="6" t="s">
        <v>1829</v>
      </c>
      <c r="B463" s="6" t="s">
        <v>4887</v>
      </c>
      <c r="C463" s="6" t="n">
        <v>0</v>
      </c>
      <c r="D463" s="6" t="n">
        <v>0</v>
      </c>
    </row>
    <row r="464" customFormat="false" ht="12" hidden="false" customHeight="false" outlineLevel="0" collapsed="false">
      <c r="A464" s="6" t="s">
        <v>1832</v>
      </c>
      <c r="B464" s="6" t="s">
        <v>4888</v>
      </c>
      <c r="C464" s="6" t="n">
        <v>0</v>
      </c>
      <c r="D464" s="6" t="n">
        <v>0</v>
      </c>
    </row>
    <row r="465" customFormat="false" ht="12" hidden="false" customHeight="false" outlineLevel="0" collapsed="false">
      <c r="A465" s="6" t="s">
        <v>1836</v>
      </c>
      <c r="B465" s="6" t="s">
        <v>4889</v>
      </c>
      <c r="C465" s="6" t="n">
        <v>0</v>
      </c>
      <c r="D465" s="6" t="n">
        <v>0</v>
      </c>
    </row>
    <row r="466" customFormat="false" ht="12" hidden="false" customHeight="false" outlineLevel="0" collapsed="false">
      <c r="A466" s="6" t="s">
        <v>1841</v>
      </c>
      <c r="B466" s="6" t="s">
        <v>1843</v>
      </c>
      <c r="C466" s="6" t="n">
        <v>0</v>
      </c>
      <c r="D466" s="6" t="n">
        <v>0</v>
      </c>
    </row>
    <row r="467" customFormat="false" ht="12" hidden="false" customHeight="false" outlineLevel="0" collapsed="false">
      <c r="A467" s="6" t="s">
        <v>1846</v>
      </c>
      <c r="B467" s="6" t="s">
        <v>4890</v>
      </c>
      <c r="C467" s="6" t="n">
        <v>0</v>
      </c>
      <c r="D467" s="6" t="n">
        <v>0</v>
      </c>
    </row>
    <row r="468" customFormat="false" ht="12" hidden="false" customHeight="false" outlineLevel="0" collapsed="false">
      <c r="A468" s="6" t="s">
        <v>1851</v>
      </c>
      <c r="B468" s="6" t="s">
        <v>4891</v>
      </c>
      <c r="C468" s="6" t="n">
        <v>1.7851</v>
      </c>
      <c r="D468" s="6" t="n">
        <v>1.7851</v>
      </c>
    </row>
    <row r="469" customFormat="false" ht="12" hidden="false" customHeight="false" outlineLevel="0" collapsed="false">
      <c r="A469" s="6" t="s">
        <v>1854</v>
      </c>
      <c r="B469" s="6" t="s">
        <v>4892</v>
      </c>
      <c r="C469" s="6" t="n">
        <v>0</v>
      </c>
      <c r="D469" s="6" t="n">
        <v>0</v>
      </c>
    </row>
    <row r="470" customFormat="false" ht="12" hidden="false" customHeight="false" outlineLevel="0" collapsed="false">
      <c r="A470" s="6" t="s">
        <v>1858</v>
      </c>
      <c r="B470" s="6" t="s">
        <v>4893</v>
      </c>
      <c r="C470" s="6" t="n">
        <v>-0.392613</v>
      </c>
      <c r="D470" s="6" t="n">
        <v>-0.392613</v>
      </c>
    </row>
    <row r="471" customFormat="false" ht="12" hidden="false" customHeight="false" outlineLevel="0" collapsed="false">
      <c r="A471" s="6" t="s">
        <v>1861</v>
      </c>
      <c r="B471" s="6" t="s">
        <v>1863</v>
      </c>
      <c r="C471" s="6" t="n">
        <v>0</v>
      </c>
      <c r="D471" s="6" t="n">
        <v>0</v>
      </c>
    </row>
    <row r="472" customFormat="false" ht="12" hidden="false" customHeight="false" outlineLevel="0" collapsed="false">
      <c r="A472" s="6" t="s">
        <v>1865</v>
      </c>
      <c r="B472" s="6" t="s">
        <v>4894</v>
      </c>
      <c r="C472" s="6" t="n">
        <v>0.0065358</v>
      </c>
      <c r="D472" s="6" t="n">
        <v>0.0065358</v>
      </c>
    </row>
    <row r="473" customFormat="false" ht="12" hidden="false" customHeight="false" outlineLevel="0" collapsed="false">
      <c r="A473" s="6" t="s">
        <v>1868</v>
      </c>
      <c r="B473" s="6" t="s">
        <v>4895</v>
      </c>
      <c r="C473" s="6" t="n">
        <v>0.00423383</v>
      </c>
      <c r="D473" s="6" t="n">
        <v>0.00423383</v>
      </c>
    </row>
    <row r="474" customFormat="false" ht="12" hidden="false" customHeight="false" outlineLevel="0" collapsed="false">
      <c r="A474" s="6" t="s">
        <v>1871</v>
      </c>
      <c r="B474" s="6" t="s">
        <v>4896</v>
      </c>
      <c r="C474" s="6" t="n">
        <v>0.00328099</v>
      </c>
      <c r="D474" s="6" t="n">
        <v>0.00328099</v>
      </c>
    </row>
    <row r="475" customFormat="false" ht="12" hidden="false" customHeight="false" outlineLevel="0" collapsed="false">
      <c r="A475" s="6" t="s">
        <v>1874</v>
      </c>
      <c r="B475" s="6" t="s">
        <v>4897</v>
      </c>
      <c r="C475" s="6" t="n">
        <v>0.00563535</v>
      </c>
      <c r="D475" s="6" t="n">
        <v>0.00563535</v>
      </c>
    </row>
    <row r="476" customFormat="false" ht="12" hidden="false" customHeight="false" outlineLevel="0" collapsed="false">
      <c r="A476" s="6" t="s">
        <v>1877</v>
      </c>
      <c r="B476" s="6" t="s">
        <v>4898</v>
      </c>
      <c r="C476" s="6" t="n">
        <v>0.779235</v>
      </c>
      <c r="D476" s="6" t="n">
        <v>0.779235</v>
      </c>
    </row>
    <row r="477" customFormat="false" ht="12" hidden="false" customHeight="false" outlineLevel="0" collapsed="false">
      <c r="A477" s="6" t="s">
        <v>1882</v>
      </c>
      <c r="B477" s="6" t="s">
        <v>4899</v>
      </c>
      <c r="C477" s="6" t="n">
        <v>1.69867</v>
      </c>
      <c r="D477" s="6" t="n">
        <v>1.69867</v>
      </c>
    </row>
    <row r="478" customFormat="false" ht="12" hidden="false" customHeight="false" outlineLevel="0" collapsed="false">
      <c r="A478" s="6" t="s">
        <v>1885</v>
      </c>
      <c r="B478" s="6" t="s">
        <v>4900</v>
      </c>
      <c r="C478" s="6" t="n">
        <v>2.0671</v>
      </c>
      <c r="D478" s="6" t="n">
        <v>2.0671</v>
      </c>
    </row>
    <row r="479" customFormat="false" ht="12" hidden="false" customHeight="false" outlineLevel="0" collapsed="false">
      <c r="A479" s="6" t="s">
        <v>1890</v>
      </c>
      <c r="B479" s="6" t="s">
        <v>4901</v>
      </c>
      <c r="C479" s="6" t="n">
        <v>0</v>
      </c>
      <c r="D479" s="6" t="n">
        <v>0</v>
      </c>
    </row>
    <row r="480" customFormat="false" ht="12" hidden="false" customHeight="false" outlineLevel="0" collapsed="false">
      <c r="A480" s="6" t="s">
        <v>1894</v>
      </c>
      <c r="B480" s="6" t="s">
        <v>1896</v>
      </c>
      <c r="C480" s="6" t="n">
        <v>-0.392613</v>
      </c>
      <c r="D480" s="6" t="n">
        <v>-0.392613</v>
      </c>
    </row>
    <row r="481" customFormat="false" ht="12" hidden="false" customHeight="false" outlineLevel="0" collapsed="false">
      <c r="A481" s="6" t="s">
        <v>1898</v>
      </c>
      <c r="B481" s="6" t="s">
        <v>4902</v>
      </c>
      <c r="C481" s="6" t="n">
        <v>-1.07569</v>
      </c>
      <c r="D481" s="6" t="n">
        <v>-1.07569</v>
      </c>
    </row>
    <row r="482" customFormat="false" ht="12" hidden="false" customHeight="false" outlineLevel="0" collapsed="false">
      <c r="A482" s="6" t="s">
        <v>1900</v>
      </c>
      <c r="B482" s="6" t="s">
        <v>4903</v>
      </c>
      <c r="C482" s="6" t="n">
        <v>0</v>
      </c>
      <c r="D482" s="6" t="n">
        <v>0</v>
      </c>
    </row>
    <row r="483" customFormat="false" ht="12" hidden="false" customHeight="false" outlineLevel="0" collapsed="false">
      <c r="A483" s="6" t="s">
        <v>1906</v>
      </c>
      <c r="B483" s="6" t="s">
        <v>4904</v>
      </c>
      <c r="C483" s="6" t="n">
        <v>0</v>
      </c>
      <c r="D483" s="6" t="n">
        <v>0</v>
      </c>
    </row>
    <row r="484" customFormat="false" ht="12" hidden="false" customHeight="false" outlineLevel="0" collapsed="false">
      <c r="A484" s="6" t="s">
        <v>1910</v>
      </c>
      <c r="B484" s="6" t="s">
        <v>1912</v>
      </c>
      <c r="C484" s="6" t="n">
        <v>0.0313703</v>
      </c>
      <c r="D484" s="6" t="n">
        <v>0.0313703</v>
      </c>
    </row>
    <row r="485" customFormat="false" ht="12" hidden="false" customHeight="false" outlineLevel="0" collapsed="false">
      <c r="A485" s="6" t="s">
        <v>1915</v>
      </c>
      <c r="B485" s="6" t="s">
        <v>4905</v>
      </c>
      <c r="C485" s="6" t="n">
        <v>0</v>
      </c>
      <c r="D485" s="6" t="n">
        <v>0</v>
      </c>
    </row>
    <row r="486" customFormat="false" ht="12" hidden="false" customHeight="false" outlineLevel="0" collapsed="false">
      <c r="A486" s="6" t="s">
        <v>1920</v>
      </c>
      <c r="B486" s="6" t="s">
        <v>1922</v>
      </c>
      <c r="C486" s="6" t="n">
        <v>127.273</v>
      </c>
      <c r="D486" s="6" t="n">
        <v>127.273</v>
      </c>
    </row>
    <row r="487" customFormat="false" ht="12" hidden="false" customHeight="false" outlineLevel="0" collapsed="false">
      <c r="A487" s="6" t="s">
        <v>1924</v>
      </c>
      <c r="B487" s="6" t="s">
        <v>4906</v>
      </c>
      <c r="C487" s="6" t="n">
        <v>0.0973016</v>
      </c>
      <c r="D487" s="6" t="n">
        <v>0.0973016</v>
      </c>
    </row>
    <row r="488" customFormat="false" ht="12" hidden="false" customHeight="false" outlineLevel="0" collapsed="false">
      <c r="A488" s="6" t="s">
        <v>1929</v>
      </c>
      <c r="B488" s="6" t="s">
        <v>4907</v>
      </c>
      <c r="C488" s="6" t="n">
        <v>0.0647384</v>
      </c>
      <c r="D488" s="6" t="n">
        <v>0.0647384</v>
      </c>
    </row>
    <row r="489" customFormat="false" ht="12" hidden="false" customHeight="false" outlineLevel="0" collapsed="false">
      <c r="A489" s="6" t="s">
        <v>1933</v>
      </c>
      <c r="B489" s="6" t="s">
        <v>1935</v>
      </c>
      <c r="C489" s="6" t="n">
        <v>0</v>
      </c>
      <c r="D489" s="6" t="n">
        <v>0</v>
      </c>
    </row>
    <row r="490" customFormat="false" ht="12" hidden="false" customHeight="false" outlineLevel="0" collapsed="false">
      <c r="A490" s="6" t="s">
        <v>1936</v>
      </c>
      <c r="B490" s="6" t="s">
        <v>1937</v>
      </c>
      <c r="C490" s="6" t="n">
        <v>0</v>
      </c>
      <c r="D490" s="6" t="n">
        <v>0</v>
      </c>
    </row>
    <row r="491" customFormat="false" ht="12" hidden="false" customHeight="false" outlineLevel="0" collapsed="false">
      <c r="A491" s="6" t="s">
        <v>1938</v>
      </c>
      <c r="B491" s="6" t="s">
        <v>4908</v>
      </c>
      <c r="C491" s="6" t="n">
        <v>0</v>
      </c>
      <c r="D491" s="6" t="n">
        <v>0</v>
      </c>
    </row>
    <row r="492" customFormat="false" ht="12" hidden="false" customHeight="false" outlineLevel="0" collapsed="false">
      <c r="A492" s="6" t="s">
        <v>1943</v>
      </c>
      <c r="B492" s="6" t="s">
        <v>4909</v>
      </c>
      <c r="C492" s="6" t="n">
        <v>-0.308754</v>
      </c>
      <c r="D492" s="6" t="n">
        <v>-0.308754</v>
      </c>
    </row>
    <row r="493" customFormat="false" ht="12" hidden="false" customHeight="false" outlineLevel="0" collapsed="false">
      <c r="A493" s="6" t="s">
        <v>1947</v>
      </c>
      <c r="B493" s="6" t="s">
        <v>4910</v>
      </c>
      <c r="C493" s="6" t="n">
        <v>0</v>
      </c>
      <c r="D493" s="6" t="n">
        <v>0</v>
      </c>
    </row>
    <row r="494" customFormat="false" ht="12" hidden="false" customHeight="false" outlineLevel="0" collapsed="false">
      <c r="A494" s="6" t="s">
        <v>1951</v>
      </c>
      <c r="B494" s="6" t="s">
        <v>4911</v>
      </c>
      <c r="C494" s="6" t="n">
        <v>0.183901</v>
      </c>
      <c r="D494" s="6" t="n">
        <v>0.183901</v>
      </c>
    </row>
    <row r="495" customFormat="false" ht="12" hidden="false" customHeight="false" outlineLevel="0" collapsed="false">
      <c r="A495" s="6" t="s">
        <v>1955</v>
      </c>
      <c r="B495" s="6" t="s">
        <v>1957</v>
      </c>
      <c r="C495" s="6" t="n">
        <v>0.0140506</v>
      </c>
      <c r="D495" s="6" t="n">
        <v>0.0140506</v>
      </c>
    </row>
    <row r="496" customFormat="false" ht="12" hidden="false" customHeight="false" outlineLevel="0" collapsed="false">
      <c r="A496" s="6" t="s">
        <v>1960</v>
      </c>
      <c r="B496" s="6" t="s">
        <v>4912</v>
      </c>
      <c r="C496" s="6" t="n">
        <v>0</v>
      </c>
      <c r="D496" s="6" t="n">
        <v>0</v>
      </c>
    </row>
    <row r="497" customFormat="false" ht="12" hidden="false" customHeight="false" outlineLevel="0" collapsed="false">
      <c r="A497" s="6" t="s">
        <v>1963</v>
      </c>
      <c r="B497" s="6" t="s">
        <v>1965</v>
      </c>
      <c r="C497" s="6" t="n">
        <v>0.16906</v>
      </c>
      <c r="D497" s="6" t="n">
        <v>0.16906</v>
      </c>
    </row>
    <row r="498" customFormat="false" ht="12" hidden="false" customHeight="false" outlineLevel="0" collapsed="false">
      <c r="A498" s="6" t="s">
        <v>1968</v>
      </c>
      <c r="B498" s="6" t="s">
        <v>1970</v>
      </c>
      <c r="C498" s="6" t="n">
        <v>0.183901</v>
      </c>
      <c r="D498" s="6" t="n">
        <v>0.183901</v>
      </c>
    </row>
    <row r="499" customFormat="false" ht="12" hidden="false" customHeight="false" outlineLevel="0" collapsed="false">
      <c r="A499" s="6" t="s">
        <v>1972</v>
      </c>
      <c r="B499" s="6" t="s">
        <v>4913</v>
      </c>
      <c r="C499" s="6" t="n">
        <v>0.591506</v>
      </c>
      <c r="D499" s="6" t="n">
        <v>0.591506</v>
      </c>
    </row>
    <row r="500" customFormat="false" ht="12" hidden="false" customHeight="false" outlineLevel="0" collapsed="false">
      <c r="A500" s="6" t="s">
        <v>1976</v>
      </c>
      <c r="B500" s="6" t="s">
        <v>1978</v>
      </c>
      <c r="C500" s="6" t="n">
        <v>0.183901</v>
      </c>
      <c r="D500" s="6" t="n">
        <v>0.183901</v>
      </c>
    </row>
    <row r="501" customFormat="false" ht="12" hidden="false" customHeight="false" outlineLevel="0" collapsed="false">
      <c r="A501" s="6" t="s">
        <v>1979</v>
      </c>
      <c r="B501" s="6" t="s">
        <v>4914</v>
      </c>
      <c r="C501" s="6" t="n">
        <v>0.183901</v>
      </c>
      <c r="D501" s="6" t="n">
        <v>0.183901</v>
      </c>
    </row>
    <row r="502" customFormat="false" ht="12" hidden="false" customHeight="false" outlineLevel="0" collapsed="false">
      <c r="A502" s="6" t="s">
        <v>1983</v>
      </c>
      <c r="B502" s="6" t="s">
        <v>4915</v>
      </c>
      <c r="C502" s="6" t="n">
        <v>0.183901</v>
      </c>
      <c r="D502" s="6" t="n">
        <v>0.183901</v>
      </c>
    </row>
    <row r="503" customFormat="false" ht="12" hidden="false" customHeight="false" outlineLevel="0" collapsed="false">
      <c r="A503" s="6" t="s">
        <v>1987</v>
      </c>
      <c r="B503" s="6" t="s">
        <v>1989</v>
      </c>
      <c r="C503" s="6" t="n">
        <v>0.183901</v>
      </c>
      <c r="D503" s="6" t="n">
        <v>0.183901</v>
      </c>
    </row>
    <row r="504" customFormat="false" ht="12" hidden="false" customHeight="false" outlineLevel="0" collapsed="false">
      <c r="A504" s="6" t="s">
        <v>1992</v>
      </c>
      <c r="B504" s="6" t="s">
        <v>4916</v>
      </c>
      <c r="C504" s="6" t="n">
        <v>0.183901</v>
      </c>
      <c r="D504" s="6" t="n">
        <v>0.183901</v>
      </c>
    </row>
    <row r="505" customFormat="false" ht="12" hidden="false" customHeight="false" outlineLevel="0" collapsed="false">
      <c r="A505" s="6" t="s">
        <v>1996</v>
      </c>
      <c r="B505" s="6" t="s">
        <v>4917</v>
      </c>
      <c r="C505" s="6" t="n">
        <v>0</v>
      </c>
      <c r="D505" s="6" t="n">
        <v>0</v>
      </c>
    </row>
    <row r="506" customFormat="false" ht="12" hidden="false" customHeight="false" outlineLevel="0" collapsed="false">
      <c r="A506" s="6" t="s">
        <v>2000</v>
      </c>
      <c r="B506" s="6" t="s">
        <v>4918</v>
      </c>
      <c r="C506" s="6" t="n">
        <v>0</v>
      </c>
      <c r="D506" s="6" t="n">
        <v>0</v>
      </c>
    </row>
    <row r="507" customFormat="false" ht="12" hidden="false" customHeight="false" outlineLevel="0" collapsed="false">
      <c r="A507" s="6" t="s">
        <v>2004</v>
      </c>
      <c r="B507" s="6" t="s">
        <v>2006</v>
      </c>
      <c r="C507" s="6" t="n">
        <v>0</v>
      </c>
      <c r="D507" s="6" t="n">
        <v>0</v>
      </c>
    </row>
    <row r="508" customFormat="false" ht="12" hidden="false" customHeight="false" outlineLevel="0" collapsed="false">
      <c r="A508" s="6" t="s">
        <v>2008</v>
      </c>
      <c r="B508" s="6" t="s">
        <v>4919</v>
      </c>
      <c r="C508" s="6" t="n">
        <v>0.183901</v>
      </c>
      <c r="D508" s="6" t="n">
        <v>0.183901</v>
      </c>
    </row>
    <row r="509" customFormat="false" ht="12" hidden="false" customHeight="false" outlineLevel="0" collapsed="false">
      <c r="A509" s="6" t="s">
        <v>2011</v>
      </c>
      <c r="B509" s="6" t="s">
        <v>4920</v>
      </c>
      <c r="C509" s="6" t="n">
        <v>0.028221</v>
      </c>
      <c r="D509" s="6" t="n">
        <v>0.028221</v>
      </c>
    </row>
    <row r="510" customFormat="false" ht="12" hidden="false" customHeight="false" outlineLevel="0" collapsed="false">
      <c r="A510" s="6" t="s">
        <v>2014</v>
      </c>
      <c r="B510" s="6" t="s">
        <v>4921</v>
      </c>
      <c r="C510" s="6" t="n">
        <v>0.0154671</v>
      </c>
      <c r="D510" s="6" t="n">
        <v>0.0154671</v>
      </c>
    </row>
    <row r="511" customFormat="false" ht="12" hidden="false" customHeight="false" outlineLevel="0" collapsed="false">
      <c r="A511" s="6" t="s">
        <v>2017</v>
      </c>
      <c r="B511" s="6" t="s">
        <v>4922</v>
      </c>
      <c r="C511" s="6" t="n">
        <v>0.0119779</v>
      </c>
      <c r="D511" s="6" t="n">
        <v>0.0119779</v>
      </c>
    </row>
    <row r="512" customFormat="false" ht="12" hidden="false" customHeight="false" outlineLevel="0" collapsed="false">
      <c r="A512" s="6" t="s">
        <v>2020</v>
      </c>
      <c r="B512" s="6" t="s">
        <v>2022</v>
      </c>
      <c r="C512" s="6" t="n">
        <v>1.39098</v>
      </c>
      <c r="D512" s="6" t="n">
        <v>1.39098</v>
      </c>
    </row>
    <row r="513" customFormat="false" ht="12" hidden="false" customHeight="false" outlineLevel="0" collapsed="false">
      <c r="A513" s="6" t="s">
        <v>2023</v>
      </c>
      <c r="B513" s="6" t="s">
        <v>4923</v>
      </c>
      <c r="C513" s="6" t="n">
        <v>0</v>
      </c>
      <c r="D513" s="6" t="n">
        <v>0</v>
      </c>
    </row>
    <row r="514" customFormat="false" ht="12" hidden="false" customHeight="false" outlineLevel="0" collapsed="false">
      <c r="A514" s="6" t="s">
        <v>2026</v>
      </c>
      <c r="B514" s="6" t="s">
        <v>2028</v>
      </c>
      <c r="C514" s="6" t="n">
        <v>0</v>
      </c>
      <c r="D514" s="6" t="n">
        <v>0</v>
      </c>
    </row>
    <row r="515" customFormat="false" ht="12" hidden="false" customHeight="false" outlineLevel="0" collapsed="false">
      <c r="A515" s="6" t="s">
        <v>2029</v>
      </c>
      <c r="B515" s="6" t="s">
        <v>2031</v>
      </c>
      <c r="C515" s="6" t="n">
        <v>0</v>
      </c>
      <c r="D515" s="6" t="n">
        <v>0</v>
      </c>
    </row>
    <row r="516" customFormat="false" ht="12" hidden="false" customHeight="false" outlineLevel="0" collapsed="false">
      <c r="A516" s="6" t="s">
        <v>2032</v>
      </c>
      <c r="B516" s="6" t="s">
        <v>4924</v>
      </c>
      <c r="C516" s="6" t="n">
        <v>0</v>
      </c>
      <c r="D516" s="6" t="n">
        <v>0</v>
      </c>
    </row>
    <row r="517" customFormat="false" ht="12" hidden="false" customHeight="false" outlineLevel="0" collapsed="false">
      <c r="A517" s="6" t="s">
        <v>2035</v>
      </c>
      <c r="B517" s="6" t="s">
        <v>4925</v>
      </c>
      <c r="C517" s="6" t="n">
        <v>0</v>
      </c>
      <c r="D517" s="6" t="n">
        <v>0</v>
      </c>
    </row>
    <row r="518" customFormat="false" ht="12" hidden="false" customHeight="false" outlineLevel="0" collapsed="false">
      <c r="A518" s="6" t="s">
        <v>2038</v>
      </c>
      <c r="B518" s="6" t="s">
        <v>4926</v>
      </c>
      <c r="C518" s="6" t="n">
        <v>0</v>
      </c>
      <c r="D518" s="6" t="n">
        <v>0</v>
      </c>
    </row>
    <row r="519" customFormat="false" ht="12" hidden="false" customHeight="false" outlineLevel="0" collapsed="false">
      <c r="A519" s="6" t="s">
        <v>2041</v>
      </c>
      <c r="B519" s="6" t="s">
        <v>4927</v>
      </c>
      <c r="C519" s="6" t="n">
        <v>0</v>
      </c>
      <c r="D519" s="6" t="n">
        <v>0</v>
      </c>
    </row>
    <row r="520" customFormat="false" ht="12" hidden="false" customHeight="false" outlineLevel="0" collapsed="false">
      <c r="A520" s="6" t="s">
        <v>2045</v>
      </c>
      <c r="B520" s="6" t="s">
        <v>2047</v>
      </c>
      <c r="C520" s="6" t="n">
        <v>0</v>
      </c>
      <c r="D520" s="6" t="n">
        <v>0</v>
      </c>
    </row>
    <row r="521" customFormat="false" ht="12" hidden="false" customHeight="false" outlineLevel="0" collapsed="false">
      <c r="A521" s="6" t="s">
        <v>2049</v>
      </c>
      <c r="B521" s="6" t="s">
        <v>4928</v>
      </c>
      <c r="C521" s="6" t="n">
        <v>0</v>
      </c>
      <c r="D521" s="6" t="n">
        <v>0</v>
      </c>
    </row>
    <row r="522" customFormat="false" ht="12" hidden="false" customHeight="false" outlineLevel="0" collapsed="false">
      <c r="A522" s="6" t="s">
        <v>2054</v>
      </c>
      <c r="B522" s="6" t="s">
        <v>2022</v>
      </c>
      <c r="C522" s="6" t="n">
        <v>0</v>
      </c>
      <c r="D522" s="6" t="n">
        <v>0</v>
      </c>
    </row>
    <row r="523" customFormat="false" ht="12" hidden="false" customHeight="false" outlineLevel="0" collapsed="false">
      <c r="A523" s="6" t="s">
        <v>2058</v>
      </c>
      <c r="B523" s="6" t="s">
        <v>4929</v>
      </c>
      <c r="C523" s="6" t="n">
        <v>-0.0486508</v>
      </c>
      <c r="D523" s="6" t="n">
        <v>-0.0486508</v>
      </c>
    </row>
    <row r="524" customFormat="false" ht="12" hidden="false" customHeight="false" outlineLevel="0" collapsed="false">
      <c r="A524" s="6" t="s">
        <v>2061</v>
      </c>
      <c r="B524" s="6" t="s">
        <v>4930</v>
      </c>
      <c r="C524" s="6" t="n">
        <v>0</v>
      </c>
      <c r="D524" s="6" t="n">
        <v>0</v>
      </c>
    </row>
    <row r="525" customFormat="false" ht="12" hidden="false" customHeight="false" outlineLevel="0" collapsed="false">
      <c r="A525" s="6" t="s">
        <v>2064</v>
      </c>
      <c r="B525" s="6" t="s">
        <v>2066</v>
      </c>
      <c r="C525" s="6" t="n">
        <v>0</v>
      </c>
      <c r="D525" s="6" t="n">
        <v>0</v>
      </c>
    </row>
    <row r="526" customFormat="false" ht="12" hidden="false" customHeight="false" outlineLevel="0" collapsed="false">
      <c r="A526" s="6" t="s">
        <v>2067</v>
      </c>
      <c r="B526" s="6" t="s">
        <v>4931</v>
      </c>
      <c r="C526" s="6" t="n">
        <v>0</v>
      </c>
      <c r="D526" s="6" t="n">
        <v>0</v>
      </c>
    </row>
    <row r="527" customFormat="false" ht="12" hidden="false" customHeight="false" outlineLevel="0" collapsed="false">
      <c r="A527" s="6" t="s">
        <v>2070</v>
      </c>
      <c r="B527" s="6" t="s">
        <v>4932</v>
      </c>
      <c r="C527" s="6" t="n">
        <v>-0.519569</v>
      </c>
      <c r="D527" s="6" t="n">
        <v>-0.519569</v>
      </c>
    </row>
    <row r="528" customFormat="false" ht="12" hidden="false" customHeight="false" outlineLevel="0" collapsed="false">
      <c r="A528" s="6" t="s">
        <v>2073</v>
      </c>
      <c r="B528" s="6" t="s">
        <v>4933</v>
      </c>
      <c r="C528" s="6" t="n">
        <v>0</v>
      </c>
      <c r="D528" s="6" t="n">
        <v>0</v>
      </c>
    </row>
    <row r="529" customFormat="false" ht="12" hidden="false" customHeight="false" outlineLevel="0" collapsed="false">
      <c r="A529" s="6" t="s">
        <v>2077</v>
      </c>
      <c r="B529" s="6" t="s">
        <v>4934</v>
      </c>
      <c r="C529" s="6" t="n">
        <v>0</v>
      </c>
      <c r="D529" s="6" t="n">
        <v>0</v>
      </c>
    </row>
    <row r="530" customFormat="false" ht="12" hidden="false" customHeight="false" outlineLevel="0" collapsed="false">
      <c r="A530" s="6" t="s">
        <v>2081</v>
      </c>
      <c r="B530" s="6" t="s">
        <v>2083</v>
      </c>
      <c r="C530" s="6" t="n">
        <v>0</v>
      </c>
      <c r="D530" s="6" t="n">
        <v>0</v>
      </c>
    </row>
    <row r="531" customFormat="false" ht="12" hidden="false" customHeight="false" outlineLevel="0" collapsed="false">
      <c r="A531" s="6" t="s">
        <v>2085</v>
      </c>
      <c r="B531" s="6" t="s">
        <v>2086</v>
      </c>
      <c r="C531" s="6" t="n">
        <v>0</v>
      </c>
      <c r="D531" s="6" t="n">
        <v>0</v>
      </c>
    </row>
    <row r="532" customFormat="false" ht="12" hidden="false" customHeight="false" outlineLevel="0" collapsed="false">
      <c r="A532" s="6" t="s">
        <v>2087</v>
      </c>
      <c r="B532" s="6" t="s">
        <v>4935</v>
      </c>
      <c r="C532" s="6" t="n">
        <v>0</v>
      </c>
      <c r="D532" s="6" t="n">
        <v>0</v>
      </c>
    </row>
    <row r="533" customFormat="false" ht="12" hidden="false" customHeight="false" outlineLevel="0" collapsed="false">
      <c r="A533" s="6" t="s">
        <v>2091</v>
      </c>
      <c r="B533" s="6" t="s">
        <v>2093</v>
      </c>
      <c r="C533" s="6" t="n">
        <v>0</v>
      </c>
      <c r="D533" s="6" t="n">
        <v>0</v>
      </c>
    </row>
    <row r="534" customFormat="false" ht="12" hidden="false" customHeight="false" outlineLevel="0" collapsed="false">
      <c r="A534" s="6" t="s">
        <v>2095</v>
      </c>
      <c r="B534" s="6" t="s">
        <v>4936</v>
      </c>
      <c r="C534" s="6" t="n">
        <v>0</v>
      </c>
      <c r="D534" s="6" t="n">
        <v>0</v>
      </c>
    </row>
    <row r="535" customFormat="false" ht="12" hidden="false" customHeight="false" outlineLevel="0" collapsed="false">
      <c r="A535" s="6" t="s">
        <v>2099</v>
      </c>
      <c r="B535" s="6" t="s">
        <v>4937</v>
      </c>
      <c r="C535" s="6" t="n">
        <v>0</v>
      </c>
      <c r="D535" s="6" t="n">
        <v>0</v>
      </c>
    </row>
    <row r="536" customFormat="false" ht="12" hidden="false" customHeight="false" outlineLevel="0" collapsed="false">
      <c r="A536" s="6" t="s">
        <v>2106</v>
      </c>
      <c r="B536" s="6" t="s">
        <v>4938</v>
      </c>
      <c r="C536" s="6" t="n">
        <v>117.9</v>
      </c>
      <c r="D536" s="6" t="n">
        <v>117.9</v>
      </c>
    </row>
    <row r="537" customFormat="false" ht="12" hidden="false" customHeight="false" outlineLevel="0" collapsed="false">
      <c r="A537" s="6" t="s">
        <v>2111</v>
      </c>
      <c r="B537" s="6" t="s">
        <v>4939</v>
      </c>
      <c r="C537" s="6" t="n">
        <v>0</v>
      </c>
      <c r="D537" s="6" t="n">
        <v>0</v>
      </c>
    </row>
    <row r="538" customFormat="false" ht="12" hidden="false" customHeight="false" outlineLevel="0" collapsed="false">
      <c r="A538" s="6" t="s">
        <v>2117</v>
      </c>
      <c r="B538" s="6" t="s">
        <v>4940</v>
      </c>
      <c r="C538" s="6" t="n">
        <v>0</v>
      </c>
      <c r="D538" s="6" t="n">
        <v>0</v>
      </c>
    </row>
    <row r="539" customFormat="false" ht="12" hidden="false" customHeight="false" outlineLevel="0" collapsed="false">
      <c r="A539" s="6" t="s">
        <v>4941</v>
      </c>
      <c r="B539" s="6" t="s">
        <v>4942</v>
      </c>
      <c r="C539" s="6" t="n">
        <v>0</v>
      </c>
      <c r="D539" s="6" t="n">
        <v>0</v>
      </c>
    </row>
  </sheetData>
  <autoFilter ref="A1:D1"/>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07T19:05:56Z</dcterms:created>
  <dc:creator>Chris</dc:creator>
  <dc:description/>
  <dc:language>en-US</dc:language>
  <cp:lastModifiedBy>Devin Hedley Currie</cp:lastModifiedBy>
  <dcterms:modified xsi:type="dcterms:W3CDTF">2015-02-11T15:12:49Z</dcterms:modified>
  <cp:revision>0</cp:revision>
  <dc:subject/>
  <dc:title/>
</cp:coreProperties>
</file>